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移动硬盘备份\YA2020006_Rat_全转录组项目总结报告\4_lncRNA_expression_analysis\4_3_differential_lncRNA\"/>
    </mc:Choice>
  </mc:AlternateContent>
  <xr:revisionPtr revIDLastSave="0" documentId="8_{30495083-0C97-4E0A-B198-53968EF11C19}" xr6:coauthVersionLast="45" xr6:coauthVersionMax="45" xr10:uidLastSave="{00000000-0000-0000-0000-000000000000}"/>
  <bookViews>
    <workbookView xWindow="1230" yWindow="2010" windowWidth="12180" windowHeight="11520"/>
  </bookViews>
  <sheets>
    <sheet name="lncRNA_count.SL_vs_QN.edgeR_dif" sheetId="1" r:id="rId1"/>
  </sheets>
  <calcPr calcId="0"/>
</workbook>
</file>

<file path=xl/calcChain.xml><?xml version="1.0" encoding="utf-8"?>
<calcChain xmlns="http://schemas.openxmlformats.org/spreadsheetml/2006/main">
  <c r="R3" i="1" l="1"/>
  <c r="R4" i="1"/>
  <c r="R15" i="1"/>
  <c r="R16" i="1"/>
  <c r="R18" i="1"/>
  <c r="R19" i="1"/>
  <c r="R22" i="1"/>
  <c r="R25" i="1"/>
  <c r="R27" i="1"/>
  <c r="R31" i="1"/>
  <c r="R39" i="1"/>
  <c r="R47" i="1"/>
  <c r="R58" i="1"/>
  <c r="R64" i="1"/>
  <c r="R65" i="1"/>
  <c r="R67" i="1"/>
  <c r="R71" i="1"/>
  <c r="R72" i="1"/>
  <c r="R75" i="1"/>
  <c r="R82" i="1"/>
  <c r="R84" i="1"/>
  <c r="R85" i="1"/>
  <c r="R87" i="1"/>
  <c r="R89" i="1"/>
  <c r="R90" i="1"/>
  <c r="R93" i="1"/>
  <c r="R95" i="1"/>
  <c r="R100" i="1"/>
  <c r="R118" i="1"/>
  <c r="R124" i="1"/>
  <c r="R126" i="1"/>
  <c r="R127" i="1"/>
  <c r="R138" i="1"/>
  <c r="R148" i="1"/>
  <c r="R159" i="1"/>
  <c r="R162" i="1"/>
  <c r="R168" i="1"/>
  <c r="R175" i="1"/>
  <c r="R199" i="1"/>
  <c r="R204" i="1"/>
  <c r="R205" i="1"/>
  <c r="R214" i="1"/>
  <c r="R216" i="1"/>
  <c r="R223" i="1"/>
  <c r="R225" i="1"/>
  <c r="R242" i="1"/>
  <c r="R247" i="1"/>
  <c r="R253" i="1"/>
  <c r="R272" i="1"/>
  <c r="R282" i="1"/>
  <c r="R292" i="1"/>
  <c r="R299" i="1"/>
  <c r="R304" i="1"/>
  <c r="R306" i="1"/>
  <c r="R308" i="1"/>
  <c r="R325" i="1"/>
  <c r="R334" i="1"/>
  <c r="R336" i="1"/>
  <c r="R353" i="1"/>
  <c r="R366" i="1"/>
  <c r="R393" i="1"/>
  <c r="R402" i="1"/>
  <c r="R427" i="1"/>
  <c r="R432" i="1"/>
  <c r="R437" i="1"/>
  <c r="R438" i="1"/>
  <c r="R452" i="1"/>
  <c r="R455" i="1"/>
  <c r="R470" i="1"/>
  <c r="R475" i="1"/>
  <c r="R478" i="1"/>
  <c r="R501" i="1"/>
  <c r="R523" i="1"/>
  <c r="R524" i="1"/>
  <c r="R527" i="1"/>
  <c r="R528" i="1"/>
  <c r="R529" i="1"/>
  <c r="R536" i="1"/>
  <c r="R542" i="1"/>
  <c r="R575" i="1"/>
  <c r="R576" i="1"/>
  <c r="R619" i="1"/>
  <c r="R632" i="1"/>
  <c r="R638" i="1"/>
  <c r="R647" i="1"/>
  <c r="R654" i="1"/>
  <c r="R662" i="1"/>
  <c r="R673" i="1"/>
  <c r="R677" i="1"/>
  <c r="R681" i="1"/>
  <c r="R693" i="1"/>
  <c r="R711" i="1"/>
  <c r="R743" i="1"/>
  <c r="R777" i="1"/>
  <c r="R809" i="1"/>
  <c r="R815" i="1"/>
  <c r="R821" i="1"/>
  <c r="R833" i="1"/>
</calcChain>
</file>

<file path=xl/sharedStrings.xml><?xml version="1.0" encoding="utf-8"?>
<sst xmlns="http://schemas.openxmlformats.org/spreadsheetml/2006/main" count="2644" uniqueCount="1687">
  <si>
    <t>lncRNA_id</t>
  </si>
  <si>
    <t>locus</t>
  </si>
  <si>
    <t>length</t>
  </si>
  <si>
    <t>haima29_count</t>
  </si>
  <si>
    <t>haima30_count</t>
  </si>
  <si>
    <t>haima31_count</t>
  </si>
  <si>
    <t>haima9_count</t>
  </si>
  <si>
    <t>haima10_count</t>
  </si>
  <si>
    <t>haima13_count</t>
  </si>
  <si>
    <t>haima29_FPKM</t>
  </si>
  <si>
    <t>haima30_FPKM</t>
  </si>
  <si>
    <t>haima31_FPKM</t>
  </si>
  <si>
    <t>haima9_FPKM</t>
  </si>
  <si>
    <t>haima10_FPKM</t>
  </si>
  <si>
    <t>haima13_FPKM</t>
  </si>
  <si>
    <t>SL</t>
  </si>
  <si>
    <t>QN</t>
  </si>
  <si>
    <t>log2FC</t>
  </si>
  <si>
    <t>Pvalue</t>
  </si>
  <si>
    <t>Qvalue</t>
  </si>
  <si>
    <t>updown</t>
  </si>
  <si>
    <t>NONRATT010874.2</t>
  </si>
  <si>
    <t>15:33614576-33616266</t>
  </si>
  <si>
    <t>Inf</t>
  </si>
  <si>
    <t>UP</t>
  </si>
  <si>
    <t>NONRATT001747.2</t>
  </si>
  <si>
    <t>1:261831637-261832412</t>
  </si>
  <si>
    <t>DOWN</t>
  </si>
  <si>
    <t>NONRATT021769.2</t>
  </si>
  <si>
    <t>4:150515484-150516713</t>
  </si>
  <si>
    <t>NONRATT006156.2</t>
  </si>
  <si>
    <t>10:94348384-94349845</t>
  </si>
  <si>
    <t>NONRATT027438.2</t>
  </si>
  <si>
    <t>8:13861289-13871354</t>
  </si>
  <si>
    <t>MSTRG.11683.2</t>
  </si>
  <si>
    <t>17:58412803-58485208</t>
  </si>
  <si>
    <t>NONRATT010604.2</t>
  </si>
  <si>
    <t>15:58554358-58554802</t>
  </si>
  <si>
    <t>NONRATT009559.2</t>
  </si>
  <si>
    <t>14:86414993-86434442</t>
  </si>
  <si>
    <t>MSTRG.530.1</t>
  </si>
  <si>
    <t>1:55162613-55372908</t>
  </si>
  <si>
    <t>NONRATT025229.2</t>
  </si>
  <si>
    <t>6:107163826-107164858</t>
  </si>
  <si>
    <t>NONRATT004028.2</t>
  </si>
  <si>
    <t>10:11720239-11721037</t>
  </si>
  <si>
    <t>NONRATT013695.2</t>
  </si>
  <si>
    <t>18:16450160-16453163</t>
  </si>
  <si>
    <t>NONRATT013452.2</t>
  </si>
  <si>
    <t>18:52361518-52363389</t>
  </si>
  <si>
    <t>NONRATT021276.2</t>
  </si>
  <si>
    <t>4:52347060-52348562</t>
  </si>
  <si>
    <t>MSTRG.18453.1</t>
  </si>
  <si>
    <t>4:11582434-11589445</t>
  </si>
  <si>
    <t>NONRATT016923.2</t>
  </si>
  <si>
    <t>2:250467272-250468190</t>
  </si>
  <si>
    <t>NONRATT018387.2</t>
  </si>
  <si>
    <t>3:91273457-91275369</t>
  </si>
  <si>
    <t>NONRATT022952.2</t>
  </si>
  <si>
    <t>5:173373662-173387005</t>
  </si>
  <si>
    <t>NONRATT012281.2</t>
  </si>
  <si>
    <t>17:9816715-9817750</t>
  </si>
  <si>
    <t>NONRATT021728.2</t>
  </si>
  <si>
    <t>4:147918117-147918647</t>
  </si>
  <si>
    <t>NONRATT019377.2</t>
  </si>
  <si>
    <t>3:59645752-59679199</t>
  </si>
  <si>
    <t>MSTRG.561.2</t>
  </si>
  <si>
    <t>1:55719566-56012796</t>
  </si>
  <si>
    <t>NONRATT017203.2</t>
  </si>
  <si>
    <t>20:7417058-7427581</t>
  </si>
  <si>
    <t>NONRATT017308.2</t>
  </si>
  <si>
    <t>20:13827660-13831588</t>
  </si>
  <si>
    <t>NONRATT017309.2</t>
  </si>
  <si>
    <t>20:13829727-13831971</t>
  </si>
  <si>
    <t>NONRATT022139.2</t>
  </si>
  <si>
    <t>5:35865681-35880718</t>
  </si>
  <si>
    <t>MSTRG.13795.2</t>
  </si>
  <si>
    <t>2:26433794-26436798</t>
  </si>
  <si>
    <t>NONRATT028353.2</t>
  </si>
  <si>
    <t>8:23275331-23278375</t>
  </si>
  <si>
    <t>NONRATT008690.2</t>
  </si>
  <si>
    <t>13:49282392-49283121</t>
  </si>
  <si>
    <t>NONRATT025699.2</t>
  </si>
  <si>
    <t>7:28486968-28489159</t>
  </si>
  <si>
    <t>NONRATT000231.2</t>
  </si>
  <si>
    <t>1:56025996-56054963</t>
  </si>
  <si>
    <t>NONRATT004451.2</t>
  </si>
  <si>
    <t>10:56240597-56241833</t>
  </si>
  <si>
    <t>NONRATT006692.2</t>
  </si>
  <si>
    <t>11:77469036-77469763</t>
  </si>
  <si>
    <t>NONRATT028238.2</t>
  </si>
  <si>
    <t>8:1438944-1450094</t>
  </si>
  <si>
    <t>NONRATT019595.2</t>
  </si>
  <si>
    <t>3:110548237-110551420</t>
  </si>
  <si>
    <t>NONRATT002547.2</t>
  </si>
  <si>
    <t>1:90149203-90150276</t>
  </si>
  <si>
    <t>NONRATT019398.2</t>
  </si>
  <si>
    <t>3:63488779-63489903</t>
  </si>
  <si>
    <t>NONRATT019867.2</t>
  </si>
  <si>
    <t>3:152857640-152863588</t>
  </si>
  <si>
    <t>MSTRG.548.1</t>
  </si>
  <si>
    <t>1:55481645-55716685</t>
  </si>
  <si>
    <t>MSTRG.2246.19</t>
  </si>
  <si>
    <t>1:181259780-181295164</t>
  </si>
  <si>
    <t>NONRATT028004.2</t>
  </si>
  <si>
    <t>8:115131458-115133401</t>
  </si>
  <si>
    <t>NONRATT021479.2</t>
  </si>
  <si>
    <t>4:99250836-99257480</t>
  </si>
  <si>
    <t>NONRATT012550.2</t>
  </si>
  <si>
    <t>17:57996652-58006271</t>
  </si>
  <si>
    <t>NONRATT019895.2</t>
  </si>
  <si>
    <t>3:154043929-154045883</t>
  </si>
  <si>
    <t>NONRATT020371.2</t>
  </si>
  <si>
    <t>4:66275759-66284009</t>
  </si>
  <si>
    <t>MSTRG.2246.4</t>
  </si>
  <si>
    <t>1:180804226-180949278</t>
  </si>
  <si>
    <t>NONRATT002334.2</t>
  </si>
  <si>
    <t>1:78844846-78851604</t>
  </si>
  <si>
    <t>NONRATT012081.2</t>
  </si>
  <si>
    <t>16:73674959-73682880</t>
  </si>
  <si>
    <t>NONRATT026016.2</t>
  </si>
  <si>
    <t>7:114995656-114997058</t>
  </si>
  <si>
    <t>NONRATT007908.2</t>
  </si>
  <si>
    <t>12:30125184-30136842</t>
  </si>
  <si>
    <t>MSTRG.27846.2</t>
  </si>
  <si>
    <t>9:119062901-119071186</t>
  </si>
  <si>
    <t>NONRATT030292.2</t>
  </si>
  <si>
    <t>9:99052945-99054549</t>
  </si>
  <si>
    <t>MSTRG.563.1</t>
  </si>
  <si>
    <t>1:55722629-56015747</t>
  </si>
  <si>
    <t>NONRATT010872.2</t>
  </si>
  <si>
    <t>15:33611147-33612834</t>
  </si>
  <si>
    <t>NONRATT004175.2</t>
  </si>
  <si>
    <t>10:28191698-28193072</t>
  </si>
  <si>
    <t>NONRATT000222.2</t>
  </si>
  <si>
    <t>1:55235423-55235810</t>
  </si>
  <si>
    <t>NONRATT026921.2</t>
  </si>
  <si>
    <t>7:104669170-104670024</t>
  </si>
  <si>
    <t>NONRATT027629.2</t>
  </si>
  <si>
    <t>8:48924953-48928551</t>
  </si>
  <si>
    <t>NONRATT003305.2</t>
  </si>
  <si>
    <t>1:211196227-211205764</t>
  </si>
  <si>
    <t>NONRATT026578.2</t>
  </si>
  <si>
    <t>7:15158823-15160070</t>
  </si>
  <si>
    <t>NONRATT006931.2</t>
  </si>
  <si>
    <t>11:43686192-43686776</t>
  </si>
  <si>
    <t>MSTRG.17251.1</t>
  </si>
  <si>
    <t>3:92665641-92674694</t>
  </si>
  <si>
    <t>NONRATT003289.2</t>
  </si>
  <si>
    <t>1:207993895-208000105</t>
  </si>
  <si>
    <t>NONRATT006452.2</t>
  </si>
  <si>
    <t>11:31830727-31837242</t>
  </si>
  <si>
    <t>NONRATT006128.2</t>
  </si>
  <si>
    <t>10:91678481-91678858</t>
  </si>
  <si>
    <t>MSTRG.13658.1</t>
  </si>
  <si>
    <t>2:4563946-4624970</t>
  </si>
  <si>
    <t>MSTRG.6345.3</t>
  </si>
  <si>
    <t>11:83313317-83323596</t>
  </si>
  <si>
    <t>NONRATT003535.2</t>
  </si>
  <si>
    <t>1:222744902-222745954</t>
  </si>
  <si>
    <t>NONRATT028453.2</t>
  </si>
  <si>
    <t>8:47255648-47256282</t>
  </si>
  <si>
    <t>NONRATT031177.2</t>
  </si>
  <si>
    <t>X:113583123-113583744</t>
  </si>
  <si>
    <t>MSTRG.12340.2</t>
  </si>
  <si>
    <t>18:33476374-33483333</t>
  </si>
  <si>
    <t>NONRATT025773.2</t>
  </si>
  <si>
    <t>7:42330953-42351053</t>
  </si>
  <si>
    <t>NONRATT010873.2</t>
  </si>
  <si>
    <t>15:33612665-33626900</t>
  </si>
  <si>
    <t>MSTRG.21909.3</t>
  </si>
  <si>
    <t>6:9646550-9711598</t>
  </si>
  <si>
    <t>NONRATT004821.2</t>
  </si>
  <si>
    <t>10:85333669-85337115</t>
  </si>
  <si>
    <t>NONRATT009899.2</t>
  </si>
  <si>
    <t>14:44296218-44348630</t>
  </si>
  <si>
    <t>NONRATT014071.2</t>
  </si>
  <si>
    <t>19:19762902-19777554</t>
  </si>
  <si>
    <t>NONRATT020414.2</t>
  </si>
  <si>
    <t>4:71741571-71746773</t>
  </si>
  <si>
    <t>NONRATT025560.2</t>
  </si>
  <si>
    <t>7:11999156-12000981</t>
  </si>
  <si>
    <t>MSTRG.2246.5</t>
  </si>
  <si>
    <t>1:180852587-181287217</t>
  </si>
  <si>
    <t>NONRATT003529.2</t>
  </si>
  <si>
    <t>1:222482922-222483634</t>
  </si>
  <si>
    <t>NONRATT014398.2</t>
  </si>
  <si>
    <t>19:57307132-57313664</t>
  </si>
  <si>
    <t>MSTRG.21909.2</t>
  </si>
  <si>
    <t>6:9646513-9711598</t>
  </si>
  <si>
    <t>NONRATT006980.2</t>
  </si>
  <si>
    <t>11:58795927-58798205</t>
  </si>
  <si>
    <t>NONRATT010050.2</t>
  </si>
  <si>
    <t>14:82118095-82119251</t>
  </si>
  <si>
    <t>NONRATT011504.2</t>
  </si>
  <si>
    <t>16:48231704-48232776</t>
  </si>
  <si>
    <t>NONRATT001524.2</t>
  </si>
  <si>
    <t>1:225208019-225208627</t>
  </si>
  <si>
    <t>MSTRG.21906.2</t>
  </si>
  <si>
    <t>6:9531354-9539241</t>
  </si>
  <si>
    <t>MSTRG.2246.6</t>
  </si>
  <si>
    <t>1:180852587-180949278</t>
  </si>
  <si>
    <t>ENSRNOT00000076888</t>
  </si>
  <si>
    <t>13:77784855-77822333</t>
  </si>
  <si>
    <t>NONRATT000118.2</t>
  </si>
  <si>
    <t>1:30856990-30872822</t>
  </si>
  <si>
    <t>NONRATT022728.2</t>
  </si>
  <si>
    <t>5:153261271-153264494</t>
  </si>
  <si>
    <t>NONRATT002189.2</t>
  </si>
  <si>
    <t>1:55708681-55709225</t>
  </si>
  <si>
    <t>NONRATT011412.2</t>
  </si>
  <si>
    <t>16:20662147-20666579</t>
  </si>
  <si>
    <t>MSTRG.2246.14</t>
  </si>
  <si>
    <t>1:181189433-181295171</t>
  </si>
  <si>
    <t>NONRATT019894.2</t>
  </si>
  <si>
    <t>3:154043873-154046334</t>
  </si>
  <si>
    <t>NONRATT008903.2</t>
  </si>
  <si>
    <t>13:83220856-83227239</t>
  </si>
  <si>
    <t>MSTRG.5700.4</t>
  </si>
  <si>
    <t>11:12315126-12386900</t>
  </si>
  <si>
    <t>NONRATT011784.2</t>
  </si>
  <si>
    <t>16:10756069-10757555</t>
  </si>
  <si>
    <t>NONRATT014626.2</t>
  </si>
  <si>
    <t>19:37481783-37482603</t>
  </si>
  <si>
    <t>MSTRG.562.1</t>
  </si>
  <si>
    <t>MSTRG.8581.2</t>
  </si>
  <si>
    <t>14:42534134-42535841</t>
  </si>
  <si>
    <t>NONRATT028078.2</t>
  </si>
  <si>
    <t>8:118262691-118278801</t>
  </si>
  <si>
    <t>MSTRG.556.1</t>
  </si>
  <si>
    <t>1:55672258-55750784</t>
  </si>
  <si>
    <t>NONRATT013211.2</t>
  </si>
  <si>
    <t>18:3163037-3183407</t>
  </si>
  <si>
    <t>MSTRG.26901.1</t>
  </si>
  <si>
    <t>9:15636809-15637380</t>
  </si>
  <si>
    <t>NONRATT013745.2</t>
  </si>
  <si>
    <t>18:28067484-28070808</t>
  </si>
  <si>
    <t>NONRATT003829.2</t>
  </si>
  <si>
    <t>1:264298811-264303479</t>
  </si>
  <si>
    <t>NONRATT021929.2</t>
  </si>
  <si>
    <t>4:171069164-171070592</t>
  </si>
  <si>
    <t>MSTRG.6082.3</t>
  </si>
  <si>
    <t>11:63278719-63290256</t>
  </si>
  <si>
    <t>NONRATT031214.2</t>
  </si>
  <si>
    <t>7:140616325-140617702</t>
  </si>
  <si>
    <t>ENSRNOT00000089548</t>
  </si>
  <si>
    <t>1:55707398-55754357</t>
  </si>
  <si>
    <t>NONRATT030918.2</t>
  </si>
  <si>
    <t>X:20034252-20037097</t>
  </si>
  <si>
    <t>NONRATT022922.2</t>
  </si>
  <si>
    <t>5:173047302-173048063</t>
  </si>
  <si>
    <t>NONRATT009298.2</t>
  </si>
  <si>
    <t>14:33067430-33070179</t>
  </si>
  <si>
    <t>NONRATT017990.2</t>
  </si>
  <si>
    <t>3:8627491-8635595</t>
  </si>
  <si>
    <t>NONRATT014729.2</t>
  </si>
  <si>
    <t>19:43989585-44068550</t>
  </si>
  <si>
    <t>NONRATT029325.2</t>
  </si>
  <si>
    <t>9:44024996-44031293</t>
  </si>
  <si>
    <t>NONRATT007651.2</t>
  </si>
  <si>
    <t>12:51932069-51933597</t>
  </si>
  <si>
    <t>NONRATT002407.2</t>
  </si>
  <si>
    <t>1:82329945-82331869</t>
  </si>
  <si>
    <t>NONRATT008324.2</t>
  </si>
  <si>
    <t>13:71141210-71141818</t>
  </si>
  <si>
    <t>NONRATT018928.2</t>
  </si>
  <si>
    <t>3:166824070-166824823</t>
  </si>
  <si>
    <t>NONRATT012371.2</t>
  </si>
  <si>
    <t>17:21002628-21012412</t>
  </si>
  <si>
    <t>NONRATT021378.2</t>
  </si>
  <si>
    <t>4:72119356-72120305</t>
  </si>
  <si>
    <t>NONRATT002224.2</t>
  </si>
  <si>
    <t>1:62112201-62113074</t>
  </si>
  <si>
    <t>NONRATT004283.2</t>
  </si>
  <si>
    <t>10:40563791-40576289</t>
  </si>
  <si>
    <t>NONRATT008318.2</t>
  </si>
  <si>
    <t>13:70524881-70546511</t>
  </si>
  <si>
    <t>MSTRG.28323.2</t>
  </si>
  <si>
    <t>X:29701682-29716271</t>
  </si>
  <si>
    <t>MSTRG.545.14</t>
  </si>
  <si>
    <t>1:55733144-56032532</t>
  </si>
  <si>
    <t>NONRATT010364.2</t>
  </si>
  <si>
    <t>15:28017995-28034568</t>
  </si>
  <si>
    <t>NONRATT011284.2</t>
  </si>
  <si>
    <t>16:7315419-7316120</t>
  </si>
  <si>
    <t>NONRATT018798.2</t>
  </si>
  <si>
    <t>3:151126712-151151158</t>
  </si>
  <si>
    <t>MSTRG.27700.1</t>
  </si>
  <si>
    <t>9:100154130-100205442</t>
  </si>
  <si>
    <t>MSTRG.554.1</t>
  </si>
  <si>
    <t>1:55659906-55661296</t>
  </si>
  <si>
    <t>NONRATT010046.2</t>
  </si>
  <si>
    <t>14:82039226-82041113</t>
  </si>
  <si>
    <t>NONRATT028354.2</t>
  </si>
  <si>
    <t>8:23278521-23278912</t>
  </si>
  <si>
    <t>NONRATT025360.2</t>
  </si>
  <si>
    <t>6:135890958-135894269</t>
  </si>
  <si>
    <t>NONRATT014240.2</t>
  </si>
  <si>
    <t>19:39215355-39216578</t>
  </si>
  <si>
    <t>NONRATT017026.2</t>
  </si>
  <si>
    <t>20:3132467-3133413</t>
  </si>
  <si>
    <t>NONRATT030299.2</t>
  </si>
  <si>
    <t>9:99813605-99818223</t>
  </si>
  <si>
    <t>NONRATT013687.2</t>
  </si>
  <si>
    <t>18:15536213-15540087</t>
  </si>
  <si>
    <t>MSTRG.555.1</t>
  </si>
  <si>
    <t>1:55662380-55739288</t>
  </si>
  <si>
    <t>NONRATT005766.2</t>
  </si>
  <si>
    <t>10:64922770-64927341</t>
  </si>
  <si>
    <t>NONRATT009016.2</t>
  </si>
  <si>
    <t>13:95076873-95079607</t>
  </si>
  <si>
    <t>NONRATT024015.2</t>
  </si>
  <si>
    <t>6:9973063-9976197</t>
  </si>
  <si>
    <t>NONRATT009770.2</t>
  </si>
  <si>
    <t>14:14951501-15008939</t>
  </si>
  <si>
    <t>NONRATT013568.2</t>
  </si>
  <si>
    <t>18:70260459-70263199</t>
  </si>
  <si>
    <t>NONRATT030551.2</t>
  </si>
  <si>
    <t>X:22415998-22417014</t>
  </si>
  <si>
    <t>NONRATT013572.2</t>
  </si>
  <si>
    <t>18:70726937-70727462</t>
  </si>
  <si>
    <t>MSTRG.9889.1</t>
  </si>
  <si>
    <t>15:57878184-57883471</t>
  </si>
  <si>
    <t>NONRATT013516.2</t>
  </si>
  <si>
    <t>18:60665397-60672225</t>
  </si>
  <si>
    <t>NONRATT003727.2</t>
  </si>
  <si>
    <t>1:254697259-254719778</t>
  </si>
  <si>
    <t>NONRATT002291.2</t>
  </si>
  <si>
    <t>1:72889283-72897706</t>
  </si>
  <si>
    <t>NONRATT013947.2</t>
  </si>
  <si>
    <t>18:73952394-73953461</t>
  </si>
  <si>
    <t>NONRATT024688.2</t>
  </si>
  <si>
    <t>6:136358084-136363672</t>
  </si>
  <si>
    <t>NONRATT003889.2</t>
  </si>
  <si>
    <t>1:266859965-266866774</t>
  </si>
  <si>
    <t>NONRATT013547.2</t>
  </si>
  <si>
    <t>18:65502978-65507998</t>
  </si>
  <si>
    <t>NONRATT028199.2</t>
  </si>
  <si>
    <t>8:130406982-130408712</t>
  </si>
  <si>
    <t>MSTRG.2246.1</t>
  </si>
  <si>
    <t>1:180804226-181322594</t>
  </si>
  <si>
    <t>NONRATT012182.2</t>
  </si>
  <si>
    <t>17:824044-825078</t>
  </si>
  <si>
    <t>NONRATT011728.2</t>
  </si>
  <si>
    <t>16:6152577-6161287</t>
  </si>
  <si>
    <t>NONRATT025145.2</t>
  </si>
  <si>
    <t>6:102076812-102078091</t>
  </si>
  <si>
    <t>NONRATT028967.2</t>
  </si>
  <si>
    <t>8:116322241-116323034</t>
  </si>
  <si>
    <t>MSTRG.15789.2</t>
  </si>
  <si>
    <t>20:4780887-4924497</t>
  </si>
  <si>
    <t>NONRATT011267.2</t>
  </si>
  <si>
    <t>16:6584368-6587624</t>
  </si>
  <si>
    <t>NONRATT003336.2</t>
  </si>
  <si>
    <t>1:213746990-213751373</t>
  </si>
  <si>
    <t>NONRATT006411.2</t>
  </si>
  <si>
    <t>11:22852196-22852651</t>
  </si>
  <si>
    <t>NONRATT004823.2</t>
  </si>
  <si>
    <t>10:85392621-85394651</t>
  </si>
  <si>
    <t>NONRATT027849.2</t>
  </si>
  <si>
    <t>8:76864340-76875889</t>
  </si>
  <si>
    <t>NONRATT023016.2</t>
  </si>
  <si>
    <t>5:13035711-13038797</t>
  </si>
  <si>
    <t>NONRATT026294.2</t>
  </si>
  <si>
    <t>7:142238760-142243201</t>
  </si>
  <si>
    <t>MSTRG.10845.1</t>
  </si>
  <si>
    <t>16:66322443-66323310</t>
  </si>
  <si>
    <t>MSTRG.3994.3</t>
  </si>
  <si>
    <t>10:20197654-20243996</t>
  </si>
  <si>
    <t>NONRATT006883.2</t>
  </si>
  <si>
    <t>11:32307556-32308382</t>
  </si>
  <si>
    <t>NONRATT007510.2</t>
  </si>
  <si>
    <t>12:38870230-38870898</t>
  </si>
  <si>
    <t>NONRATT023323.2</t>
  </si>
  <si>
    <t>5:86582750-86585016</t>
  </si>
  <si>
    <t>NONRATT000364.2</t>
  </si>
  <si>
    <t>1:72323337-72323711</t>
  </si>
  <si>
    <t>NONRATT024130.2</t>
  </si>
  <si>
    <t>6:28972338-28997873</t>
  </si>
  <si>
    <t>NONRATT029917.2</t>
  </si>
  <si>
    <t>9:42941833-42942410</t>
  </si>
  <si>
    <t>NONRATT005621.2</t>
  </si>
  <si>
    <t>10:57059768-57070891</t>
  </si>
  <si>
    <t>NONRATT024620.2</t>
  </si>
  <si>
    <t>6:133662551-133668489</t>
  </si>
  <si>
    <t>NONRATT021015.2</t>
  </si>
  <si>
    <t>4:176516829-176517902</t>
  </si>
  <si>
    <t>NONRATT021312.2</t>
  </si>
  <si>
    <t>4:60080944-60358416</t>
  </si>
  <si>
    <t>MSTRG.5496.1</t>
  </si>
  <si>
    <t>10:108685674-108685966</t>
  </si>
  <si>
    <t>NONRATT008064.2</t>
  </si>
  <si>
    <t>12:47433356-47438930</t>
  </si>
  <si>
    <t>NONRATT001948.2</t>
  </si>
  <si>
    <t>1:5238109-5238882</t>
  </si>
  <si>
    <t>NONRATT005133.2</t>
  </si>
  <si>
    <t>10:109180990-109183314</t>
  </si>
  <si>
    <t>NONRATT006517.2</t>
  </si>
  <si>
    <t>11:45008250-45009230</t>
  </si>
  <si>
    <t>NONRATT020530.2</t>
  </si>
  <si>
    <t>4:97635411-97760118</t>
  </si>
  <si>
    <t>NONRATT025952.2</t>
  </si>
  <si>
    <t>7:83802551-83802933</t>
  </si>
  <si>
    <t>NONRATT008452.2</t>
  </si>
  <si>
    <t>13:89806273-89807353</t>
  </si>
  <si>
    <t>NONRATT004850.2</t>
  </si>
  <si>
    <t>10:86682381-86683103</t>
  </si>
  <si>
    <t>NONRATT005039.2</t>
  </si>
  <si>
    <t>10:102547844-102548475</t>
  </si>
  <si>
    <t>MSTRG.12320.1</t>
  </si>
  <si>
    <t>18:31556917-31567379</t>
  </si>
  <si>
    <t>NONRATT011136.2</t>
  </si>
  <si>
    <t>15:81576670-81577267</t>
  </si>
  <si>
    <t>MSTRG.20241.2</t>
  </si>
  <si>
    <t>5:40229297-40231012</t>
  </si>
  <si>
    <t>NONRATT022526.2</t>
  </si>
  <si>
    <t>5:135443181-135444814</t>
  </si>
  <si>
    <t>NONRATT004762.2</t>
  </si>
  <si>
    <t>10:82294907-82296145</t>
  </si>
  <si>
    <t>NONRATT012903.2</t>
  </si>
  <si>
    <t>17:27764418-27765796</t>
  </si>
  <si>
    <t>NONRATT016399.2</t>
  </si>
  <si>
    <t>2:143097663-143104350</t>
  </si>
  <si>
    <t>NONRATT024869.2</t>
  </si>
  <si>
    <t>6:26882259-26889910</t>
  </si>
  <si>
    <t>NONRATT006871.2</t>
  </si>
  <si>
    <t>11:31730191-31752190</t>
  </si>
  <si>
    <t>NONRATT007063.2</t>
  </si>
  <si>
    <t>11:70963895-70967133</t>
  </si>
  <si>
    <t>NONRATT020663.2</t>
  </si>
  <si>
    <t>4:118243423-118249255</t>
  </si>
  <si>
    <t>NONRATT019925.2</t>
  </si>
  <si>
    <t>3:160237659-160238205</t>
  </si>
  <si>
    <t>NONRATT001670.2</t>
  </si>
  <si>
    <t>1:248403664-248404151</t>
  </si>
  <si>
    <t>NONRATT011054.2</t>
  </si>
  <si>
    <t>15:51879840-51881832</t>
  </si>
  <si>
    <t>NONRATT021025.2</t>
  </si>
  <si>
    <t>4:177444614-177447051</t>
  </si>
  <si>
    <t>NONRATT013361.2</t>
  </si>
  <si>
    <t>18:29475086-29492727</t>
  </si>
  <si>
    <t>NONRATT026492.2</t>
  </si>
  <si>
    <t>7:11972668-11982179</t>
  </si>
  <si>
    <t>NONRATT001683.2</t>
  </si>
  <si>
    <t>1:251488140-251490990</t>
  </si>
  <si>
    <t>NONRATT004288.2</t>
  </si>
  <si>
    <t>10:40842506-40843440</t>
  </si>
  <si>
    <t>NONRATT018481.2</t>
  </si>
  <si>
    <t>3:111376211-111389998</t>
  </si>
  <si>
    <t>NONRATT023977.2</t>
  </si>
  <si>
    <t>6:2226784-2231667</t>
  </si>
  <si>
    <t>NONRATT024291.2</t>
  </si>
  <si>
    <t>6:76661006-76661530</t>
  </si>
  <si>
    <t>NONRATT024487.2</t>
  </si>
  <si>
    <t>6:109167537-109179605</t>
  </si>
  <si>
    <t>MSTRG.23722.1</t>
  </si>
  <si>
    <t>7:20416086-20471326</t>
  </si>
  <si>
    <t>NONRATT028172.2</t>
  </si>
  <si>
    <t>8:128824507-128842393</t>
  </si>
  <si>
    <t>MSTRG.13658.2</t>
  </si>
  <si>
    <t>2:4564015-4624998</t>
  </si>
  <si>
    <t>NONRATT007491.2</t>
  </si>
  <si>
    <t>12:38282310-38291542</t>
  </si>
  <si>
    <t>MSTRG.7047.1</t>
  </si>
  <si>
    <t>12:37181755-37183058</t>
  </si>
  <si>
    <t>NONRATT013666.2</t>
  </si>
  <si>
    <t>18:6021436-6047312</t>
  </si>
  <si>
    <t>NONRATT015481.2</t>
  </si>
  <si>
    <t>2:189591633-189595730</t>
  </si>
  <si>
    <t>NONRATT027466.2</t>
  </si>
  <si>
    <t>8:19875137-19905158</t>
  </si>
  <si>
    <t>NONRATT010052.2</t>
  </si>
  <si>
    <t>14:82120547-82121371</t>
  </si>
  <si>
    <t>NONRATT003890.2</t>
  </si>
  <si>
    <t>1:266859985-266865673</t>
  </si>
  <si>
    <t>NONRATT006069.2</t>
  </si>
  <si>
    <t>10:89998285-90002189</t>
  </si>
  <si>
    <t>NONRATT013109.2</t>
  </si>
  <si>
    <t>17:76990268-76991231</t>
  </si>
  <si>
    <t>NONRATT002026.2</t>
  </si>
  <si>
    <t>1:28570095-28579813</t>
  </si>
  <si>
    <t>NONRATT000466.2</t>
  </si>
  <si>
    <t>1:81399343-81400136</t>
  </si>
  <si>
    <t>MSTRG.22910.3</t>
  </si>
  <si>
    <t>6:113180078-113227443</t>
  </si>
  <si>
    <t>NONRATT010164.2</t>
  </si>
  <si>
    <t>14:104502715-104503739</t>
  </si>
  <si>
    <t>NONRATT012436.2</t>
  </si>
  <si>
    <t>17:35727810-35729079</t>
  </si>
  <si>
    <t>NONRATT016186.2</t>
  </si>
  <si>
    <t>2:60920227-60933585</t>
  </si>
  <si>
    <t>NONRATT010060.2</t>
  </si>
  <si>
    <t>14:82337303-82339769</t>
  </si>
  <si>
    <t>NONRATT029516.2</t>
  </si>
  <si>
    <t>9:81954429-81954965</t>
  </si>
  <si>
    <t>NONRATT030943.2</t>
  </si>
  <si>
    <t>X:29550868-29562140</t>
  </si>
  <si>
    <t>NONRATT008070.2</t>
  </si>
  <si>
    <t>12:47638278-47641231</t>
  </si>
  <si>
    <t>MSTRG.23698.1</t>
  </si>
  <si>
    <t>7:20173610-20195877</t>
  </si>
  <si>
    <t>NONRATT028894.2</t>
  </si>
  <si>
    <t>8:104962567-104995715</t>
  </si>
  <si>
    <t>NONRATT000844.2</t>
  </si>
  <si>
    <t>1:142020757-142021343</t>
  </si>
  <si>
    <t>NONRATT009310.2</t>
  </si>
  <si>
    <t>14:34390266-34404913</t>
  </si>
  <si>
    <t>NONRATT004725.2</t>
  </si>
  <si>
    <t>10:74334964-74343250</t>
  </si>
  <si>
    <t>NONRATT004661.2</t>
  </si>
  <si>
    <t>10:70310274-70312073</t>
  </si>
  <si>
    <t>NONRATT011929.2</t>
  </si>
  <si>
    <t>16:31956752-31968594</t>
  </si>
  <si>
    <t>NONRATT021119.2</t>
  </si>
  <si>
    <t>4:8188073-8189856</t>
  </si>
  <si>
    <t>NONRATT003492.2</t>
  </si>
  <si>
    <t>1:221504174-221507181</t>
  </si>
  <si>
    <t>NONRATT014819.2</t>
  </si>
  <si>
    <t>19:57126111-57126805</t>
  </si>
  <si>
    <t>NONRATT024043.2</t>
  </si>
  <si>
    <t>6:19026739-19034855</t>
  </si>
  <si>
    <t>MSTRG.2246.8</t>
  </si>
  <si>
    <t>1:180852592-180899995</t>
  </si>
  <si>
    <t>NONRATT007732.2</t>
  </si>
  <si>
    <t>12:9694079-9727497</t>
  </si>
  <si>
    <t>NONRATT019976.2</t>
  </si>
  <si>
    <t>3:162688167-162692046</t>
  </si>
  <si>
    <t>NONRATT018376.2</t>
  </si>
  <si>
    <t>3:81852438-81853545</t>
  </si>
  <si>
    <t>NONRATT005960.2</t>
  </si>
  <si>
    <t>10:85655224-85658023</t>
  </si>
  <si>
    <t>NONRATT019984.2</t>
  </si>
  <si>
    <t>3:163351523-163363788</t>
  </si>
  <si>
    <t>NONRATT026232.2</t>
  </si>
  <si>
    <t>7:130438868-130440837</t>
  </si>
  <si>
    <t>NONRATT019889.2</t>
  </si>
  <si>
    <t>3:154417250-154424473</t>
  </si>
  <si>
    <t>NONRATT002691.2</t>
  </si>
  <si>
    <t>1:102823946-102826927</t>
  </si>
  <si>
    <t>NONRATT019297.2</t>
  </si>
  <si>
    <t>3:37922543-37925097</t>
  </si>
  <si>
    <t>NONRATT010321.2</t>
  </si>
  <si>
    <t>15:23619151-23638913</t>
  </si>
  <si>
    <t>NONRATT021461.2</t>
  </si>
  <si>
    <t>4:89694616-89694876</t>
  </si>
  <si>
    <t>NONRATT013569.2</t>
  </si>
  <si>
    <t>18:70263428-70264443</t>
  </si>
  <si>
    <t>NONRATT023331.2</t>
  </si>
  <si>
    <t>5:92036137-92037988</t>
  </si>
  <si>
    <t>NONRATT005991.2</t>
  </si>
  <si>
    <t>10:87142107-87147767</t>
  </si>
  <si>
    <t>NONRATT023661.2</t>
  </si>
  <si>
    <t>5:149622631-149625784</t>
  </si>
  <si>
    <t>NONRATT002818.2</t>
  </si>
  <si>
    <t>1:142454755-142455248</t>
  </si>
  <si>
    <t>NONRATT019196.2</t>
  </si>
  <si>
    <t>3:12020227-12024616</t>
  </si>
  <si>
    <t>NONRATT021925.2</t>
  </si>
  <si>
    <t>4:170914250-170932341</t>
  </si>
  <si>
    <t>NONRATT008294.2</t>
  </si>
  <si>
    <t>13:67358262-67359342</t>
  </si>
  <si>
    <t>NONRATT018885.2</t>
  </si>
  <si>
    <t>3:162159732-162160344</t>
  </si>
  <si>
    <t>NONRATT024883.2</t>
  </si>
  <si>
    <t>6:27565694-27582980</t>
  </si>
  <si>
    <t>ENSRNOT00000077103</t>
  </si>
  <si>
    <t>5:149666567-149707932</t>
  </si>
  <si>
    <t>NONRATT028868.2</t>
  </si>
  <si>
    <t>8:97627953-97646950</t>
  </si>
  <si>
    <t>NONRATT000357.2</t>
  </si>
  <si>
    <t>1:72362242-72374584</t>
  </si>
  <si>
    <t>NONRATT008900.2</t>
  </si>
  <si>
    <t>13:82535394-82536331</t>
  </si>
  <si>
    <t>NONRATT005890.2</t>
  </si>
  <si>
    <t>10:82044891-82045945</t>
  </si>
  <si>
    <t>NONRATT012706.2</t>
  </si>
  <si>
    <t>17:1618720-1628904</t>
  </si>
  <si>
    <t>NONRATT006469.2</t>
  </si>
  <si>
    <t>11:32454725-32460239</t>
  </si>
  <si>
    <t>NONRATT000050.2</t>
  </si>
  <si>
    <t>1:15799748-15810401</t>
  </si>
  <si>
    <t>MSTRG.550.1</t>
  </si>
  <si>
    <t>1:55653641-55755959</t>
  </si>
  <si>
    <t>NONRATT027187.2</t>
  </si>
  <si>
    <t>7:124413774-124423647</t>
  </si>
  <si>
    <t>NONRATT026180.2</t>
  </si>
  <si>
    <t>7:125607858-125609269</t>
  </si>
  <si>
    <t>NONRATT000863.2</t>
  </si>
  <si>
    <t>1:143036119-143121096</t>
  </si>
  <si>
    <t>NONRATT002862.2</t>
  </si>
  <si>
    <t>1:146748696-146823762</t>
  </si>
  <si>
    <t>NONRATT021201.2</t>
  </si>
  <si>
    <t>4:27776824-27778424</t>
  </si>
  <si>
    <t>NONRATT028403.2</t>
  </si>
  <si>
    <t>8:36754976-36771745</t>
  </si>
  <si>
    <t>NONRATT030358.2</t>
  </si>
  <si>
    <t>9:113594880-113599736</t>
  </si>
  <si>
    <t>NONRATT014364.2</t>
  </si>
  <si>
    <t>19:55427134-55428550</t>
  </si>
  <si>
    <t>MSTRG.2246.16</t>
  </si>
  <si>
    <t>1:181234385-181295160</t>
  </si>
  <si>
    <t>MSTRG.23135.9</t>
  </si>
  <si>
    <t>6:133777877-133788886</t>
  </si>
  <si>
    <t>NONRATT030878.2</t>
  </si>
  <si>
    <t>X:14888401-14889626</t>
  </si>
  <si>
    <t>NONRATT014999.2</t>
  </si>
  <si>
    <t>2:39526368-39527140</t>
  </si>
  <si>
    <t>NONRATT023962.2</t>
  </si>
  <si>
    <t>5:173650898-173651881</t>
  </si>
  <si>
    <t>NONRATT004528.2</t>
  </si>
  <si>
    <t>10:59239893-59256277</t>
  </si>
  <si>
    <t>NONRATT026517.2</t>
  </si>
  <si>
    <t>7:12415681-12417319</t>
  </si>
  <si>
    <t>NONRATT006197.2</t>
  </si>
  <si>
    <t>10:95429873-95433437</t>
  </si>
  <si>
    <t>ENSRNOT00000091435</t>
  </si>
  <si>
    <t>19:2391053-2392983</t>
  </si>
  <si>
    <t>MSTRG.28090.1</t>
  </si>
  <si>
    <t>MT:6081-9296</t>
  </si>
  <si>
    <t>NONRATT008428.2</t>
  </si>
  <si>
    <t>13:84535624-84536255</t>
  </si>
  <si>
    <t>NONRATT009426.2</t>
  </si>
  <si>
    <t>14:72889040-72890880</t>
  </si>
  <si>
    <t>NONRATT012385.2</t>
  </si>
  <si>
    <t>17:24463914-24465301</t>
  </si>
  <si>
    <t>NONRATT015403.2</t>
  </si>
  <si>
    <t>2:187488628-187489630</t>
  </si>
  <si>
    <t>NONRATT025209.2</t>
  </si>
  <si>
    <t>6:108129442-108145865</t>
  </si>
  <si>
    <t>NONRATT026169.2</t>
  </si>
  <si>
    <t>7:123526765-123527775</t>
  </si>
  <si>
    <t>NONRATT029254.2</t>
  </si>
  <si>
    <t>9:20857665-20861715</t>
  </si>
  <si>
    <t>NONRATT016167.2</t>
  </si>
  <si>
    <t>2:57593800-57675894</t>
  </si>
  <si>
    <t>NONRATT022592.2</t>
  </si>
  <si>
    <t>5:139980259-139982893</t>
  </si>
  <si>
    <t>NONRATT013424.2</t>
  </si>
  <si>
    <t>18:44642285-44644762</t>
  </si>
  <si>
    <t>NONRATT015397.2</t>
  </si>
  <si>
    <t>2:187281921-187282320</t>
  </si>
  <si>
    <t>NONRATT024368.2</t>
  </si>
  <si>
    <t>6:93750099-93751129</t>
  </si>
  <si>
    <t>NONRATT017380.2</t>
  </si>
  <si>
    <t>20:29617311-29648789</t>
  </si>
  <si>
    <t>NONRATT000221.2</t>
  </si>
  <si>
    <t>1:55232310-55236312</t>
  </si>
  <si>
    <t>NONRATT008071.2</t>
  </si>
  <si>
    <t>12:47643561-47646591</t>
  </si>
  <si>
    <t>NONRATT018597.2</t>
  </si>
  <si>
    <t>3:122883066-122891284</t>
  </si>
  <si>
    <t>NONRATT015835.2</t>
  </si>
  <si>
    <t>2:250600876-250633910</t>
  </si>
  <si>
    <t>MSTRG.9893.1</t>
  </si>
  <si>
    <t>15:57911082-57928595</t>
  </si>
  <si>
    <t>NONRATT002187.2</t>
  </si>
  <si>
    <t>1:55654770-55658966</t>
  </si>
  <si>
    <t>NONRATT024505.2</t>
  </si>
  <si>
    <t>6:107633763-107635236</t>
  </si>
  <si>
    <t>NONRATT004254.2</t>
  </si>
  <si>
    <t>10:38716989-38725068</t>
  </si>
  <si>
    <t>NONRATT010502.2</t>
  </si>
  <si>
    <t>15:40668198-40668953</t>
  </si>
  <si>
    <t>NONRATT021275.2</t>
  </si>
  <si>
    <t>4:52345601-52347008</t>
  </si>
  <si>
    <t>NONRATT022800.2</t>
  </si>
  <si>
    <t>5:158069728-158083950</t>
  </si>
  <si>
    <t>NONRATT015446.2</t>
  </si>
  <si>
    <t>2:188562082-188565332</t>
  </si>
  <si>
    <t>NONRATT006734.2</t>
  </si>
  <si>
    <t>11:86091021-86092915</t>
  </si>
  <si>
    <t>NONRATT030464.2</t>
  </si>
  <si>
    <t>X:17214032-17215107</t>
  </si>
  <si>
    <t>NONRATT030693.2</t>
  </si>
  <si>
    <t>X:115351001-115352258</t>
  </si>
  <si>
    <t>NONRATT017547.2</t>
  </si>
  <si>
    <t>20:4426619-4428522</t>
  </si>
  <si>
    <t>NONRATT016834.2</t>
  </si>
  <si>
    <t>2:226689442-226691502</t>
  </si>
  <si>
    <t>NONRATT031122.2</t>
  </si>
  <si>
    <t>X:88312691-88314544</t>
  </si>
  <si>
    <t>NONRATT000878.2</t>
  </si>
  <si>
    <t>1:145780248-145781189</t>
  </si>
  <si>
    <t>NONRATT001652.2</t>
  </si>
  <si>
    <t>1:247135301-247136707</t>
  </si>
  <si>
    <t>MSTRG.6547.1</t>
  </si>
  <si>
    <t>12:3355223-3357699</t>
  </si>
  <si>
    <t>NONRATT013595.2</t>
  </si>
  <si>
    <t>18:73226599-73277805</t>
  </si>
  <si>
    <t>NONRATT017569.2</t>
  </si>
  <si>
    <t>20:5064080-5064600</t>
  </si>
  <si>
    <t>NONRATT025322.2</t>
  </si>
  <si>
    <t>6:128758285-128759478</t>
  </si>
  <si>
    <t>NONRATT025994.2</t>
  </si>
  <si>
    <t>7:103907588-103908162</t>
  </si>
  <si>
    <t>NONRATT005888.2</t>
  </si>
  <si>
    <t>10:81992926-81997221</t>
  </si>
  <si>
    <t>NONRATT021482.2</t>
  </si>
  <si>
    <t>4:99739650-99742369</t>
  </si>
  <si>
    <t>NONRATT026469.2</t>
  </si>
  <si>
    <t>7:11503728-11507182</t>
  </si>
  <si>
    <t>NONRATT005076.2</t>
  </si>
  <si>
    <t>10:104052824-104053340</t>
  </si>
  <si>
    <t>NONRATT005989.2</t>
  </si>
  <si>
    <t>10:87116826-87117378</t>
  </si>
  <si>
    <t>NONRATT006490.2</t>
  </si>
  <si>
    <t>11:35586021-35588517</t>
  </si>
  <si>
    <t>NONRATT009004.2</t>
  </si>
  <si>
    <t>13:93095822-93103501</t>
  </si>
  <si>
    <t>NONRATT015319.2</t>
  </si>
  <si>
    <t>2:150729332-150756141</t>
  </si>
  <si>
    <t>NONRATT015718.2</t>
  </si>
  <si>
    <t>2:218951172-218966134</t>
  </si>
  <si>
    <t>NONRATT016039.2</t>
  </si>
  <si>
    <t>2:30710644-30735489</t>
  </si>
  <si>
    <t>NONRATT030493.2</t>
  </si>
  <si>
    <t>X:27024783-27032835</t>
  </si>
  <si>
    <t>ENSRNOT00000085553</t>
  </si>
  <si>
    <t>3:71107898-71109960</t>
  </si>
  <si>
    <t>NONRATT011297.2</t>
  </si>
  <si>
    <t>16:7758240-7784619</t>
  </si>
  <si>
    <t>NONRATT020990.2</t>
  </si>
  <si>
    <t>4:170947762-170963266</t>
  </si>
  <si>
    <t>NONRATT002329.2</t>
  </si>
  <si>
    <t>1:78521529-78521940</t>
  </si>
  <si>
    <t>NONRATT016303.2</t>
  </si>
  <si>
    <t>2:116398224-116408328</t>
  </si>
  <si>
    <t>NONRATT010292.2</t>
  </si>
  <si>
    <t>15:13971382-13974856</t>
  </si>
  <si>
    <t>NONRATT015303.2</t>
  </si>
  <si>
    <t>2:147853386-148009588</t>
  </si>
  <si>
    <t>NONRATT005600.2</t>
  </si>
  <si>
    <t>10:56527323-56531443</t>
  </si>
  <si>
    <t>NONRATT005877.2</t>
  </si>
  <si>
    <t>10:81648218-81653382</t>
  </si>
  <si>
    <t>NONRATT007881.2</t>
  </si>
  <si>
    <t>12:24543745-24548614</t>
  </si>
  <si>
    <t>NONRATT017172.2</t>
  </si>
  <si>
    <t>20:6357941-6358869</t>
  </si>
  <si>
    <t>MSTRG.2716.2</t>
  </si>
  <si>
    <t>1:214596038-214596434</t>
  </si>
  <si>
    <t>NONRATT020704.2</t>
  </si>
  <si>
    <t>4:120672099-120673065</t>
  </si>
  <si>
    <t>NONRATT001846.2</t>
  </si>
  <si>
    <t>1:267505430-267508831</t>
  </si>
  <si>
    <t>NONRATT015791.2</t>
  </si>
  <si>
    <t>2:240626553-240654450</t>
  </si>
  <si>
    <t>NONRATT015578.2</t>
  </si>
  <si>
    <t>2:198305585-198310498</t>
  </si>
  <si>
    <t>NONRATT025730.2</t>
  </si>
  <si>
    <t>7:34313615-34320235</t>
  </si>
  <si>
    <t>NONRATT017673.2</t>
  </si>
  <si>
    <t>20:12117830-12118862</t>
  </si>
  <si>
    <t>NONRATT029672.2</t>
  </si>
  <si>
    <t>9:98656853-98658229</t>
  </si>
  <si>
    <t>NONRATT030662.2</t>
  </si>
  <si>
    <t>X:106713320-106714290</t>
  </si>
  <si>
    <t>NONRATT031148.2</t>
  </si>
  <si>
    <t>X:105818173-105858024</t>
  </si>
  <si>
    <t>NONRATT020464.2</t>
  </si>
  <si>
    <t>4:81244543-81256725</t>
  </si>
  <si>
    <t>NONRATT012489.2</t>
  </si>
  <si>
    <t>17:44040220-44040900</t>
  </si>
  <si>
    <t>NONRATT026437.2</t>
  </si>
  <si>
    <t>7:11217309-11217722</t>
  </si>
  <si>
    <t>NONRATT018377.2</t>
  </si>
  <si>
    <t>3:81853558-81854605</t>
  </si>
  <si>
    <t>NONRATT025255.2</t>
  </si>
  <si>
    <t>6:115320465-115324150</t>
  </si>
  <si>
    <t>NONRATT001172.2</t>
  </si>
  <si>
    <t>1:192942234-192943292</t>
  </si>
  <si>
    <t>NONRATT007408.2</t>
  </si>
  <si>
    <t>12:25106057-25109809</t>
  </si>
  <si>
    <t>NONRATT011899.2</t>
  </si>
  <si>
    <t>16:21364939-21366314</t>
  </si>
  <si>
    <t>NONRATT009288.2</t>
  </si>
  <si>
    <t>14:22952584-22954188</t>
  </si>
  <si>
    <t>NONRATT011152.2</t>
  </si>
  <si>
    <t>15:86135887-86142137</t>
  </si>
  <si>
    <t>NONRATT018862.2</t>
  </si>
  <si>
    <t>3:160083935-160114671</t>
  </si>
  <si>
    <t>ENSRNOT00000082634</t>
  </si>
  <si>
    <t>X:22399389-22399901</t>
  </si>
  <si>
    <t>ENSRNOT00000085400</t>
  </si>
  <si>
    <t>1:233668290-233670164</t>
  </si>
  <si>
    <t>MSTRG.19526.3</t>
  </si>
  <si>
    <t>4:146546124-146548874</t>
  </si>
  <si>
    <t>NONRATT001887.2</t>
  </si>
  <si>
    <t>1:276715771-276730514</t>
  </si>
  <si>
    <t>NONRATT004309.2</t>
  </si>
  <si>
    <t>10:43487478-43489060</t>
  </si>
  <si>
    <t>NONRATT014270.2</t>
  </si>
  <si>
    <t>19:42121038-42123062</t>
  </si>
  <si>
    <t>NONRATT017510.2</t>
  </si>
  <si>
    <t>20:3242492-3246976</t>
  </si>
  <si>
    <t>NONRATT022213.2</t>
  </si>
  <si>
    <t>5:58994799-58997092</t>
  </si>
  <si>
    <t>NONRATT031210.2</t>
  </si>
  <si>
    <t>7:140541339-140546719</t>
  </si>
  <si>
    <t>NONRATT020436.2</t>
  </si>
  <si>
    <t>4:78041514-78046334</t>
  </si>
  <si>
    <t>MSTRG.17649.1</t>
  </si>
  <si>
    <t>3:127045178-127069351</t>
  </si>
  <si>
    <t>NONRATT015295.2</t>
  </si>
  <si>
    <t>2:144867878-144869627</t>
  </si>
  <si>
    <t>NONRATT028322.2</t>
  </si>
  <si>
    <t>8:22154510-22164745</t>
  </si>
  <si>
    <t>NONRATT026769.2</t>
  </si>
  <si>
    <t>7:60335968-60338324</t>
  </si>
  <si>
    <t>NONRATT010204.2</t>
  </si>
  <si>
    <t>14:113618964-113642813</t>
  </si>
  <si>
    <t>NONRATT010406.2</t>
  </si>
  <si>
    <t>15:33332608-33337237</t>
  </si>
  <si>
    <t>NONRATT012645.2</t>
  </si>
  <si>
    <t>17:82091070-82092691</t>
  </si>
  <si>
    <t>MSTRG.1786.3</t>
  </si>
  <si>
    <t>1:140108223-140122003</t>
  </si>
  <si>
    <t>NONRATT021714.2</t>
  </si>
  <si>
    <t>4:146552011-146552721</t>
  </si>
  <si>
    <t>NONRATT025972.2</t>
  </si>
  <si>
    <t>7:97880373-97880934</t>
  </si>
  <si>
    <t>NONRATT020020.2</t>
  </si>
  <si>
    <t>3:170878920-170879898</t>
  </si>
  <si>
    <t>NONRATT021216.2</t>
  </si>
  <si>
    <t>4:29083111-29092706</t>
  </si>
  <si>
    <t>NONRATT021277.2</t>
  </si>
  <si>
    <t>4:52349906-52350583</t>
  </si>
  <si>
    <t>NONRATT012664.2</t>
  </si>
  <si>
    <t>17:85356089-85358090</t>
  </si>
  <si>
    <t>NONRATT000479.2</t>
  </si>
  <si>
    <t>1:81795949-81797237</t>
  </si>
  <si>
    <t>NONRATT018214.2</t>
  </si>
  <si>
    <t>3:55646738-55647523</t>
  </si>
  <si>
    <t>NONRATT022142.2</t>
  </si>
  <si>
    <t>5:35978978-35982753</t>
  </si>
  <si>
    <t>NONRATT000999.2</t>
  </si>
  <si>
    <t>1:165170735-165172159</t>
  </si>
  <si>
    <t>NONRATT016544.2</t>
  </si>
  <si>
    <t>2:187296984-187301977</t>
  </si>
  <si>
    <t>NONRATT019188.2</t>
  </si>
  <si>
    <t>3:11813575-11814128</t>
  </si>
  <si>
    <t>NONRATT023114.2</t>
  </si>
  <si>
    <t>5:40845103-40846233</t>
  </si>
  <si>
    <t>NONRATT028099.2</t>
  </si>
  <si>
    <t>8:119524039-119524511</t>
  </si>
  <si>
    <t>NONRATT028766.2</t>
  </si>
  <si>
    <t>8:73040329-73047640</t>
  </si>
  <si>
    <t>ENSRNOT00000088976</t>
  </si>
  <si>
    <t>7:26145625-26146763</t>
  </si>
  <si>
    <t>NONRATT017624.2</t>
  </si>
  <si>
    <t>20:7476720-7478481</t>
  </si>
  <si>
    <t>NONRATT001606.2</t>
  </si>
  <si>
    <t>1:240424596-240425362</t>
  </si>
  <si>
    <t>ENSRNOT00000076363</t>
  </si>
  <si>
    <t>1:135135833-135162693</t>
  </si>
  <si>
    <t>NONRATT023983.2</t>
  </si>
  <si>
    <t>6:2610694-2611108</t>
  </si>
  <si>
    <t>NONRATT005378.2</t>
  </si>
  <si>
    <t>10:34155518-34157064</t>
  </si>
  <si>
    <t>NONRATT021694.2</t>
  </si>
  <si>
    <t>4:144634795-144636302</t>
  </si>
  <si>
    <t>NONRATT029617.2</t>
  </si>
  <si>
    <t>9:93545374-93549208</t>
  </si>
  <si>
    <t>MSTRG.11822.2</t>
  </si>
  <si>
    <t>17:77113998-77114428</t>
  </si>
  <si>
    <t>NONRATT022256.2</t>
  </si>
  <si>
    <t>5:63782998-63783521</t>
  </si>
  <si>
    <t>NONRATT029492.2</t>
  </si>
  <si>
    <t>9:80830495-80882941</t>
  </si>
  <si>
    <t>NONRATT030864.2</t>
  </si>
  <si>
    <t>X:10569880-10582322</t>
  </si>
  <si>
    <t>NONRATT008251.2</t>
  </si>
  <si>
    <t>13:52663050-52680902</t>
  </si>
  <si>
    <t>NONRATT014807.2</t>
  </si>
  <si>
    <t>19:56045942-56050216</t>
  </si>
  <si>
    <t>NONRATT006829.2</t>
  </si>
  <si>
    <t>11:25072009-25072619</t>
  </si>
  <si>
    <t>MSTRG.19528.1</t>
  </si>
  <si>
    <t>4:146542623-146547832</t>
  </si>
  <si>
    <t>NONRATT001767.2</t>
  </si>
  <si>
    <t>1:264751535-264752932</t>
  </si>
  <si>
    <t>NONRATT002147.2</t>
  </si>
  <si>
    <t>1:48025030-48025753</t>
  </si>
  <si>
    <t>NONRATT003895.2</t>
  </si>
  <si>
    <t>1:267044313-267045504</t>
  </si>
  <si>
    <t>NONRATT016227.2</t>
  </si>
  <si>
    <t>2:88762981-88763296</t>
  </si>
  <si>
    <t>NONRATT018218.2</t>
  </si>
  <si>
    <t>3:55923336-55924823</t>
  </si>
  <si>
    <t>NONRATT018507.2</t>
  </si>
  <si>
    <t>3:112660107-112660694</t>
  </si>
  <si>
    <t>NONRATT002943.2</t>
  </si>
  <si>
    <t>1:163160987-163162880</t>
  </si>
  <si>
    <t>NONRATT024550.2</t>
  </si>
  <si>
    <t>6:122750913-122754198</t>
  </si>
  <si>
    <t>NONRATT026291.2</t>
  </si>
  <si>
    <t>7:142112005-142116397</t>
  </si>
  <si>
    <t>NONRATT028996.2</t>
  </si>
  <si>
    <t>8:117388905-117392931</t>
  </si>
  <si>
    <t>NONRATT029123.2</t>
  </si>
  <si>
    <t>9:1746437-1747732</t>
  </si>
  <si>
    <t>NONRATT011950.2</t>
  </si>
  <si>
    <t>16:36078805-36080101</t>
  </si>
  <si>
    <t>NONRATT018927.2</t>
  </si>
  <si>
    <t>3:166470765-166471179</t>
  </si>
  <si>
    <t>NONRATT011173.2</t>
  </si>
  <si>
    <t>15:89308322-89308697</t>
  </si>
  <si>
    <t>NONRATT003569.2</t>
  </si>
  <si>
    <t>1:226601489-226605762</t>
  </si>
  <si>
    <t>NONRATT028029.2</t>
  </si>
  <si>
    <t>8:116733155-116733911</t>
  </si>
  <si>
    <t>NONRATT007686.2</t>
  </si>
  <si>
    <t>12:2588066-2588791</t>
  </si>
  <si>
    <t>NONRATT014702.2</t>
  </si>
  <si>
    <t>19:42753987-42754760</t>
  </si>
  <si>
    <t>NONRATT002758.2</t>
  </si>
  <si>
    <t>1:134758940-134760650</t>
  </si>
  <si>
    <t>NONRATT006607.2</t>
  </si>
  <si>
    <t>11:65960246-65960903</t>
  </si>
  <si>
    <t>NONRATT013950.2</t>
  </si>
  <si>
    <t>18:74461064-74462107</t>
  </si>
  <si>
    <t>NONRATT026983.2</t>
  </si>
  <si>
    <t>7:107895042-107897789</t>
  </si>
  <si>
    <t>NONRATT002949.2</t>
  </si>
  <si>
    <t>1:163544320-163551251</t>
  </si>
  <si>
    <t>NONRATT006696.2</t>
  </si>
  <si>
    <t>11:81358692-81371778</t>
  </si>
  <si>
    <t>NONRATT018612.2</t>
  </si>
  <si>
    <t>3:123674967-123679820</t>
  </si>
  <si>
    <t>NONRATT027313.2</t>
  </si>
  <si>
    <t>7:139454938-139469106</t>
  </si>
  <si>
    <t>MSTRG.1672.5</t>
  </si>
  <si>
    <t>1:122102494-122178034</t>
  </si>
  <si>
    <t>NONRATT014995.2</t>
  </si>
  <si>
    <t>2:39434671-39471120</t>
  </si>
  <si>
    <t>NONRATT017294.2</t>
  </si>
  <si>
    <t>20:13003095-13003484</t>
  </si>
  <si>
    <t>NONRATT021592.2</t>
  </si>
  <si>
    <t>4:119748627-119756738</t>
  </si>
  <si>
    <t>NONRATT006569.2</t>
  </si>
  <si>
    <t>11:54404816-54441619</t>
  </si>
  <si>
    <t>NONRATT006996.2</t>
  </si>
  <si>
    <t>11:61436113-61436438</t>
  </si>
  <si>
    <t>NONRATT005490.2</t>
  </si>
  <si>
    <t>10:46599391-46605469</t>
  </si>
  <si>
    <t>NONRATT007365.2</t>
  </si>
  <si>
    <t>12:21893975-21895308</t>
  </si>
  <si>
    <t>NONRATT005310.2</t>
  </si>
  <si>
    <t>10:15432012-15432384</t>
  </si>
  <si>
    <t>NONRATT012636.2</t>
  </si>
  <si>
    <t>17:80887574-80891202</t>
  </si>
  <si>
    <t>NONRATT016974.2</t>
  </si>
  <si>
    <t>2:260112355-260116493</t>
  </si>
  <si>
    <t>NONRATT028673.2</t>
  </si>
  <si>
    <t>8:67768274-67771417</t>
  </si>
  <si>
    <t>NONRATT021057.2</t>
  </si>
  <si>
    <t>4:181971823-182043593</t>
  </si>
  <si>
    <t>NONRATT018221.2</t>
  </si>
  <si>
    <t>3:55960330-55961139</t>
  </si>
  <si>
    <t>NONRATT026684.2</t>
  </si>
  <si>
    <t>7:33968431-33985821</t>
  </si>
  <si>
    <t>NONRATT028531.2</t>
  </si>
  <si>
    <t>8:53837606-53839182</t>
  </si>
  <si>
    <t>NONRATT000890.2</t>
  </si>
  <si>
    <t>X:156235607-156236596</t>
  </si>
  <si>
    <t>NONRATT012062.2</t>
  </si>
  <si>
    <t>16:71121194-71125293</t>
  </si>
  <si>
    <t>NONRATT011224.2</t>
  </si>
  <si>
    <t>16:761102-762091</t>
  </si>
  <si>
    <t>NONRATT014072.2</t>
  </si>
  <si>
    <t>19:19762985-19777240</t>
  </si>
  <si>
    <t>NONRATT018768.2</t>
  </si>
  <si>
    <t>3:148709556-148712496</t>
  </si>
  <si>
    <t>NONRATT014907.2</t>
  </si>
  <si>
    <t>2:18127464-18128516</t>
  </si>
  <si>
    <t>ENSRNOT00000077476</t>
  </si>
  <si>
    <t>6:2523195-2535701</t>
  </si>
  <si>
    <t>NONRATT003329.2</t>
  </si>
  <si>
    <t>1:213613511-213614052</t>
  </si>
  <si>
    <t>NONRATT023022.2</t>
  </si>
  <si>
    <t>5:14533779-14534362</t>
  </si>
  <si>
    <t>NONRATT005028.2</t>
  </si>
  <si>
    <t>10:101292766-101294030</t>
  </si>
  <si>
    <t>ENSRNOT00000083969</t>
  </si>
  <si>
    <t>7:32075910-32084429</t>
  </si>
  <si>
    <t>ENSRNOT00000087389</t>
  </si>
  <si>
    <t>3:154850173-154851168</t>
  </si>
  <si>
    <t>NONRATT001724.2</t>
  </si>
  <si>
    <t>1:260516749-260517392</t>
  </si>
  <si>
    <t>NONRATT026181.2</t>
  </si>
  <si>
    <t>7:125609986-125612291</t>
  </si>
  <si>
    <t>NONRATT020278.2</t>
  </si>
  <si>
    <t>4:49331636-49333730</t>
  </si>
  <si>
    <t>NONRATT025634.2</t>
  </si>
  <si>
    <t>7:18515131-18515629</t>
  </si>
  <si>
    <t>MSTRG.11129.1</t>
  </si>
  <si>
    <t>17:2935050-3013033</t>
  </si>
  <si>
    <t>NONRATT004289.2</t>
  </si>
  <si>
    <t>10:40845380-40846250</t>
  </si>
  <si>
    <t>NONRATT009237.2</t>
  </si>
  <si>
    <t>14:12206748-12218916</t>
  </si>
  <si>
    <t>NONRATT017205.2</t>
  </si>
  <si>
    <t>20:7469909-7475515</t>
  </si>
  <si>
    <t>NONRATT022043.2</t>
  </si>
  <si>
    <t>5:8978018-8980011</t>
  </si>
  <si>
    <t>NONRATT027204.2</t>
  </si>
  <si>
    <t>7:126421480-126421960</t>
  </si>
  <si>
    <t>NONRATT014894.2</t>
  </si>
  <si>
    <t>2:12519767-12541273</t>
  </si>
  <si>
    <t>NONRATT026018.2</t>
  </si>
  <si>
    <t>7:114998048-114998733</t>
  </si>
  <si>
    <t>NONRATT002353.2</t>
  </si>
  <si>
    <t>1:80190292-80191568</t>
  </si>
  <si>
    <t>NONRATT005064.2</t>
  </si>
  <si>
    <t>10:104552655-104561879</t>
  </si>
  <si>
    <t>NONRATT008190.2</t>
  </si>
  <si>
    <t>13:47948592-47958897</t>
  </si>
  <si>
    <t>NONRATT012091.2</t>
  </si>
  <si>
    <t>16:74104570-74105333</t>
  </si>
  <si>
    <t>NONRATT003291.2</t>
  </si>
  <si>
    <t>1:207997768-207998508</t>
  </si>
  <si>
    <t>NONRATT004943.2</t>
  </si>
  <si>
    <t>10:90929429-90931632</t>
  </si>
  <si>
    <t>NONRATT005309.2</t>
  </si>
  <si>
    <t>10:15417623-15431869</t>
  </si>
  <si>
    <t>NONRATT017937.2</t>
  </si>
  <si>
    <t>3:6797762-6798738</t>
  </si>
  <si>
    <t>NONRATT020362.2</t>
  </si>
  <si>
    <t>4:62789128-62790328</t>
  </si>
  <si>
    <t>NONRATT017039.2</t>
  </si>
  <si>
    <t>20:3280218-3280654</t>
  </si>
  <si>
    <t>MSTRG.6543.1</t>
  </si>
  <si>
    <t>12:3278168-3285271</t>
  </si>
  <si>
    <t>NONRATT009505.2</t>
  </si>
  <si>
    <t>14:83289663-83290055</t>
  </si>
  <si>
    <t>NONRATT010239.2</t>
  </si>
  <si>
    <t>15:4073544-4074151</t>
  </si>
  <si>
    <t>NONRATT011593.2</t>
  </si>
  <si>
    <t>16:71241362-71242459</t>
  </si>
  <si>
    <t>NONRATT026186.2</t>
  </si>
  <si>
    <t>7:125938030-125947979</t>
  </si>
  <si>
    <t>MSTRG.10845.2</t>
  </si>
  <si>
    <t>16:66322446-66340615</t>
  </si>
  <si>
    <t>NONRATT026300.2</t>
  </si>
  <si>
    <t>7:142239123-142243459</t>
  </si>
  <si>
    <t>NONRATT023739.2</t>
  </si>
  <si>
    <t>5:155343829-155345494</t>
  </si>
  <si>
    <t>NONRATT030105.2</t>
  </si>
  <si>
    <t>9:70469161-70470430</t>
  </si>
  <si>
    <t>NONRATT021585.2</t>
  </si>
  <si>
    <t>4:119514822-119525127</t>
  </si>
  <si>
    <t>NONRATT013972.2</t>
  </si>
  <si>
    <t>18:81428126-81428978</t>
  </si>
  <si>
    <t>NONRATT023681.2</t>
  </si>
  <si>
    <t>5:151461961-151464755</t>
  </si>
  <si>
    <t>NONRATT002328.2</t>
  </si>
  <si>
    <t>1:78520560-78520872</t>
  </si>
  <si>
    <t>NONRATT006508.2</t>
  </si>
  <si>
    <t>11:38874137-38881583</t>
  </si>
  <si>
    <t>NONRATT022002.2</t>
  </si>
  <si>
    <t>5:189713-190822</t>
  </si>
  <si>
    <t>NONRATT030858.2</t>
  </si>
  <si>
    <t>X:10022987-10030535</t>
  </si>
  <si>
    <t>NONRATT030997.2</t>
  </si>
  <si>
    <t>X:53012206-53012773</t>
  </si>
  <si>
    <t>ENSRNOT00000082478</t>
  </si>
  <si>
    <t>15:13968313-13974675</t>
  </si>
  <si>
    <t>NONRATT004898.2</t>
  </si>
  <si>
    <t>10:89073868-89075582</t>
  </si>
  <si>
    <t>NONRATT012350.2</t>
  </si>
  <si>
    <t>17:16373682-16381053</t>
  </si>
  <si>
    <t>NONRATT012437.2</t>
  </si>
  <si>
    <t>17:36132365-36134385</t>
  </si>
  <si>
    <t>NONRATT013430.2</t>
  </si>
  <si>
    <t>18:47869024-47877474</t>
  </si>
  <si>
    <t>NONRATT020211.2</t>
  </si>
  <si>
    <t>4:27698369-27702622</t>
  </si>
  <si>
    <t>NONRATT020823.2</t>
  </si>
  <si>
    <t>4:148230187-148256717</t>
  </si>
  <si>
    <t>NONRATT013469.2</t>
  </si>
  <si>
    <t>18:54496749-54497474</t>
  </si>
  <si>
    <t>NONRATT000654.2</t>
  </si>
  <si>
    <t>1:100337855-100338610</t>
  </si>
  <si>
    <t>NONRATT001015.2</t>
  </si>
  <si>
    <t>1:165624995-165649247</t>
  </si>
  <si>
    <t>NONRATT003646.2</t>
  </si>
  <si>
    <t>1:240374890-240381375</t>
  </si>
  <si>
    <t>NONRATT008581.2</t>
  </si>
  <si>
    <t>13:110681156-110684204</t>
  </si>
  <si>
    <t>NONRATT023225.2</t>
  </si>
  <si>
    <t>5:62165739-62210744</t>
  </si>
  <si>
    <t>NONRATT024954.2</t>
  </si>
  <si>
    <t>6:50889024-50923726</t>
  </si>
  <si>
    <t>NONRATT026952.2</t>
  </si>
  <si>
    <t>7:97902167-97902608</t>
  </si>
  <si>
    <t>ENSRNOT00000077192</t>
  </si>
  <si>
    <t>6:108930220-108932547</t>
  </si>
  <si>
    <t>NONRATT012773.2</t>
  </si>
  <si>
    <t>17:9458055-9458293</t>
  </si>
  <si>
    <t>NONRATT009506.2</t>
  </si>
  <si>
    <t>14:83290313-83293822</t>
  </si>
  <si>
    <t>NONRATT014517.2</t>
  </si>
  <si>
    <t>19:19898570-19913541</t>
  </si>
  <si>
    <t>NONRATT030025.2</t>
  </si>
  <si>
    <t>9:61680530-61682106</t>
  </si>
  <si>
    <t>NONRATT021773.2</t>
  </si>
  <si>
    <t>4:150568017-150568483</t>
  </si>
  <si>
    <t>NONRATT009788.2</t>
  </si>
  <si>
    <t>14:17969430-17971324</t>
  </si>
  <si>
    <t>NONRATT024293.2</t>
  </si>
  <si>
    <t>6:78172749-78179743</t>
  </si>
  <si>
    <t>MSTRG.559.1</t>
  </si>
  <si>
    <t>1:55702159-55990437</t>
  </si>
  <si>
    <t>NONRATT015354.2</t>
  </si>
  <si>
    <t>2:171294109-171296180</t>
  </si>
  <si>
    <t>NONRATT022567.2</t>
  </si>
  <si>
    <t>5:138185128-138186004</t>
  </si>
  <si>
    <t>NONRATT024609.2</t>
  </si>
  <si>
    <t>6:132105682-132112704</t>
  </si>
  <si>
    <t>NONRATT013767.2</t>
  </si>
  <si>
    <t>18:29875793-29876333</t>
  </si>
  <si>
    <t>NONRATT021220.2</t>
  </si>
  <si>
    <t>4:30544835-30546060</t>
  </si>
  <si>
    <t>NONRATT008271.2</t>
  </si>
  <si>
    <t>13:56077080-56120395</t>
  </si>
  <si>
    <t>NONRATT002424.2</t>
  </si>
  <si>
    <t>1:82595205-82596678</t>
  </si>
  <si>
    <t>NONRATT003292.2</t>
  </si>
  <si>
    <t>1:208000147-208001329</t>
  </si>
  <si>
    <t>NONRATT015293.2</t>
  </si>
  <si>
    <t>2:144861445-144879103</t>
  </si>
  <si>
    <t>NONRATT021870.2</t>
  </si>
  <si>
    <t>4:161679674-161685000</t>
  </si>
  <si>
    <t>NONRATT031079.2</t>
  </si>
  <si>
    <t>X:74576118-74576754</t>
  </si>
  <si>
    <t>NONRATT013857.2</t>
  </si>
  <si>
    <t>18:57035712-57036881</t>
  </si>
  <si>
    <t>NONRATT000227.2</t>
  </si>
  <si>
    <t>1:55690850-55732803</t>
  </si>
  <si>
    <t>NONRATT013519.2</t>
  </si>
  <si>
    <t>18:60721700-60723290</t>
  </si>
  <si>
    <t>NONRATT015407.2</t>
  </si>
  <si>
    <t>2:187545998-187546735</t>
  </si>
  <si>
    <t>NONRATT007813.2</t>
  </si>
  <si>
    <t>12:18527775-18531791</t>
  </si>
  <si>
    <t>NONRATT029918.2</t>
  </si>
  <si>
    <t>9:42941855-42942994</t>
  </si>
  <si>
    <t>MSTRG.564.1</t>
  </si>
  <si>
    <t>1:55734117-56032397</t>
  </si>
  <si>
    <t>NONRATT001649.2</t>
  </si>
  <si>
    <t>1:247108082-247138155</t>
  </si>
  <si>
    <t>NONRATT004362.2</t>
  </si>
  <si>
    <t>10:46953840-46954828</t>
  </si>
  <si>
    <t>NONRATT023592.2</t>
  </si>
  <si>
    <t>5:142844312-142845654</t>
  </si>
  <si>
    <t>NONRATT009920.2</t>
  </si>
  <si>
    <t>14:47199053-47199525</t>
  </si>
  <si>
    <t>NONRATT011045.2</t>
  </si>
  <si>
    <t>15:51834712-51836666</t>
  </si>
  <si>
    <t>NONRATT013581.2</t>
  </si>
  <si>
    <t>18:71056345-71104577</t>
  </si>
  <si>
    <t>NONRATT021799.2</t>
  </si>
  <si>
    <t>4:152860669-152865940</t>
  </si>
  <si>
    <t>NONRATT030004.2</t>
  </si>
  <si>
    <t>9:58313414-58313754</t>
  </si>
  <si>
    <t>NONRATT018783.2</t>
  </si>
  <si>
    <t>3:150053155-150053624</t>
  </si>
  <si>
    <t>NONRATT001553.2</t>
  </si>
  <si>
    <t>1:226635683-226641330</t>
  </si>
  <si>
    <t>NONRATT023144.2</t>
  </si>
  <si>
    <t>5:57055064-57059725</t>
  </si>
  <si>
    <t>ENSRNOT00000077692</t>
  </si>
  <si>
    <t>2:29795417-29796180</t>
  </si>
  <si>
    <t>ENSRNOT00000079756</t>
  </si>
  <si>
    <t>18:15553975-15558178</t>
  </si>
  <si>
    <t>ENSRNOT00000080219</t>
  </si>
  <si>
    <t>4:86698113-86833259</t>
  </si>
  <si>
    <t>ENSRNOT00000081263</t>
  </si>
  <si>
    <t>2:59872784-59879570</t>
  </si>
  <si>
    <t>ENSRNOT00000082432</t>
  </si>
  <si>
    <t>5:159213152-159214241</t>
  </si>
  <si>
    <t>ENSRNOT00000082683</t>
  </si>
  <si>
    <t>X:119194437-119200775</t>
  </si>
  <si>
    <t>ENSRNOT00000083597</t>
  </si>
  <si>
    <t>20:10727513-10729072</t>
  </si>
  <si>
    <t>ENSRNOT00000087949</t>
  </si>
  <si>
    <t>5:159981267-159981948</t>
  </si>
  <si>
    <t>ENSRNOT00000088189</t>
  </si>
  <si>
    <t>1:84953311-84959283</t>
  </si>
  <si>
    <t>ENSRNOT00000088248</t>
  </si>
  <si>
    <t>X:140169619-140171884</t>
  </si>
  <si>
    <t>ENSRNOT00000088948</t>
  </si>
  <si>
    <t>16:59997072-60000092</t>
  </si>
  <si>
    <t>ENSRNOT00000089784</t>
  </si>
  <si>
    <t>8:8880651-8884462</t>
  </si>
  <si>
    <t>ENSRNOT00000090444</t>
  </si>
  <si>
    <t>10:102746004-102746493</t>
  </si>
  <si>
    <t>ENSRNOT00000090933</t>
  </si>
  <si>
    <t>18:48827986-48853386</t>
  </si>
  <si>
    <t>MSTRG.11361.7</t>
  </si>
  <si>
    <t>17:19158646-19161122</t>
  </si>
  <si>
    <t>MSTRG.13074.1</t>
  </si>
  <si>
    <t>19:26441638-26515495</t>
  </si>
  <si>
    <t>MSTRG.15609.2</t>
  </si>
  <si>
    <t>20:122427-125597</t>
  </si>
  <si>
    <t>MSTRG.15706.1</t>
  </si>
  <si>
    <t>20:3241379-3268601</t>
  </si>
  <si>
    <t>MSTRG.1685.2</t>
  </si>
  <si>
    <t>1:122069272-122212818</t>
  </si>
  <si>
    <t>MSTRG.17115.1</t>
  </si>
  <si>
    <t>3:75643286-75643754</t>
  </si>
  <si>
    <t>MSTRG.20825.1</t>
  </si>
  <si>
    <t>5:113864144-113867061</t>
  </si>
  <si>
    <t>MSTRG.2246.12</t>
  </si>
  <si>
    <t>1:180904478-181287202</t>
  </si>
  <si>
    <t>MSTRG.23135.6</t>
  </si>
  <si>
    <t>6:133775588-133789814</t>
  </si>
  <si>
    <t>MSTRG.23713.1</t>
  </si>
  <si>
    <t>7:20280285-20292469</t>
  </si>
  <si>
    <t>MSTRG.23714.1</t>
  </si>
  <si>
    <t>7:20280476-20292229</t>
  </si>
  <si>
    <t>MSTRG.2379.3</t>
  </si>
  <si>
    <t>1:194848452-194924905</t>
  </si>
  <si>
    <t>MSTRG.25203.1</t>
  </si>
  <si>
    <t>8:8470209-8471775</t>
  </si>
  <si>
    <t>MSTRG.26755.5</t>
  </si>
  <si>
    <t>9:8568097-8627408</t>
  </si>
  <si>
    <t>MSTRG.2743.1</t>
  </si>
  <si>
    <t>1:215924267-215934216</t>
  </si>
  <si>
    <t>MSTRG.27751.1</t>
  </si>
  <si>
    <t>9:106012063-106041522</t>
  </si>
  <si>
    <t>MSTRG.6345.2</t>
  </si>
  <si>
    <t>11:83313281-83323600</t>
  </si>
  <si>
    <t>MSTRG.7410.1</t>
  </si>
  <si>
    <t>13:7676617-7696845</t>
  </si>
  <si>
    <t>NONRATT000171.2</t>
  </si>
  <si>
    <t>1:47127291-47129724</t>
  </si>
  <si>
    <t>NONRATT000183.2</t>
  </si>
  <si>
    <t>1:49042217-49042565</t>
  </si>
  <si>
    <t>NONRATT000257.2</t>
  </si>
  <si>
    <t>1:60871805-60885661</t>
  </si>
  <si>
    <t>NONRATT000328.2</t>
  </si>
  <si>
    <t>1:71434826-71435600</t>
  </si>
  <si>
    <t>NONRATT000391.2</t>
  </si>
  <si>
    <t>1:78818388-78818948</t>
  </si>
  <si>
    <t>NONRATT000430.2</t>
  </si>
  <si>
    <t>1:80199097-80199493</t>
  </si>
  <si>
    <t>NONRATT000633.2</t>
  </si>
  <si>
    <t>1:98401578-98403538</t>
  </si>
  <si>
    <t>NONRATT000825.2</t>
  </si>
  <si>
    <t>1:141088563-141092221</t>
  </si>
  <si>
    <t>NONRATT000914.2</t>
  </si>
  <si>
    <t>X:156993125-156993591</t>
  </si>
  <si>
    <t>NONRATT001113.2</t>
  </si>
  <si>
    <t>1:177338024-177377829</t>
  </si>
  <si>
    <t>NONRATT001138.2</t>
  </si>
  <si>
    <t>1:188592870-188623681</t>
  </si>
  <si>
    <t>NONRATT001262.2</t>
  </si>
  <si>
    <t>1:200202228-200210360</t>
  </si>
  <si>
    <t>NONRATT001272.2</t>
  </si>
  <si>
    <t>1:201950180-201965457</t>
  </si>
  <si>
    <t>NONRATT001287.2</t>
  </si>
  <si>
    <t>1:203529118-203532733</t>
  </si>
  <si>
    <t>NONRATT001350.2</t>
  </si>
  <si>
    <t>1:214317953-214325471</t>
  </si>
  <si>
    <t>NONRATT001502.2</t>
  </si>
  <si>
    <t>1:224921804-224924000</t>
  </si>
  <si>
    <t>NONRATT001584.2</t>
  </si>
  <si>
    <t>1:234670247-234684477</t>
  </si>
  <si>
    <t>NONRATT001779.2</t>
  </si>
  <si>
    <t>1:265281196-265281747</t>
  </si>
  <si>
    <t>NONRATT001854.2</t>
  </si>
  <si>
    <t>1:273144252-273144672</t>
  </si>
  <si>
    <t>NONRATT002190.2</t>
  </si>
  <si>
    <t>1:55737019-55737591</t>
  </si>
  <si>
    <t>NONRATT002495.2</t>
  </si>
  <si>
    <t>1:88095242-88097085</t>
  </si>
  <si>
    <t>NONRATT002854.2</t>
  </si>
  <si>
    <t>1:146731460-146736328</t>
  </si>
  <si>
    <t>NONRATT002944.2</t>
  </si>
  <si>
    <t>1:163163319-163169898</t>
  </si>
  <si>
    <t>NONRATT003028.2</t>
  </si>
  <si>
    <t>1:170216506-170217438</t>
  </si>
  <si>
    <t>NONRATT003056.2</t>
  </si>
  <si>
    <t>1:174949528-174953758</t>
  </si>
  <si>
    <t>NONRATT003162.2</t>
  </si>
  <si>
    <t>1:197908094-197909287</t>
  </si>
  <si>
    <t>NONRATT003238.2</t>
  </si>
  <si>
    <t>1:199687762-199691955</t>
  </si>
  <si>
    <t>NONRATT003263.2</t>
  </si>
  <si>
    <t>1:202574549-202618959</t>
  </si>
  <si>
    <t>NONRATT003452.2</t>
  </si>
  <si>
    <t>1:220862474-220863476</t>
  </si>
  <si>
    <t>NONRATT003952.2</t>
  </si>
  <si>
    <t>1:280178352-280233839</t>
  </si>
  <si>
    <t>NONRATT004119.2</t>
  </si>
  <si>
    <t>10:15486378-15489388</t>
  </si>
  <si>
    <t>NONRATT004453.2</t>
  </si>
  <si>
    <t>10:56260512-56262185</t>
  </si>
  <si>
    <t>NONRATT004687.2</t>
  </si>
  <si>
    <t>10:72276272-72277046</t>
  </si>
  <si>
    <t>NONRATT004772.2</t>
  </si>
  <si>
    <t>10:82820296-82829693</t>
  </si>
  <si>
    <t>NONRATT004813.2</t>
  </si>
  <si>
    <t>10:84675706-84677485</t>
  </si>
  <si>
    <t>NONRATT004851.2</t>
  </si>
  <si>
    <t>10:86683130-86684935</t>
  </si>
  <si>
    <t>NONRATT004870.2</t>
  </si>
  <si>
    <t>10:87656263-87656625</t>
  </si>
  <si>
    <t>NONRATT004944.2</t>
  </si>
  <si>
    <t>10:90932054-90932929</t>
  </si>
  <si>
    <t>NONRATT005038.2</t>
  </si>
  <si>
    <t>10:102414783-102416326</t>
  </si>
  <si>
    <t>NONRATT005096.2</t>
  </si>
  <si>
    <t>10:105787898-105792465</t>
  </si>
  <si>
    <t>NONRATT005437.2</t>
  </si>
  <si>
    <t>10:40336174-40348283</t>
  </si>
  <si>
    <t>NONRATT005673.2</t>
  </si>
  <si>
    <t>10:59887817-59888206</t>
  </si>
  <si>
    <t>NONRATT005678.2</t>
  </si>
  <si>
    <t>10:61457217-61577440</t>
  </si>
  <si>
    <t>NONRATT005699.2</t>
  </si>
  <si>
    <t>10:64362877-64367683</t>
  </si>
  <si>
    <t>NONRATT005821.2</t>
  </si>
  <si>
    <t>10:76361727-76365407</t>
  </si>
  <si>
    <t>NONRATT006340.2</t>
  </si>
  <si>
    <t>10:109243254-109243786</t>
  </si>
  <si>
    <t>NONRATT006353.2</t>
  </si>
  <si>
    <t>10:109526924-109527724</t>
  </si>
  <si>
    <t>NONRATT006526.2</t>
  </si>
  <si>
    <t>11:45888272-45905101</t>
  </si>
  <si>
    <t>NONRATT006856.2</t>
  </si>
  <si>
    <t>11:31107304-31125824</t>
  </si>
  <si>
    <t>NONRATT007657.2</t>
  </si>
  <si>
    <t>12:52305210-52305730</t>
  </si>
  <si>
    <t>NONRATT007665.2</t>
  </si>
  <si>
    <t>12:52710839-52711421</t>
  </si>
  <si>
    <t>NONRATT007733.2</t>
  </si>
  <si>
    <t>12:9726733-9728332</t>
  </si>
  <si>
    <t>NONRATT007735.2</t>
  </si>
  <si>
    <t>12:9996610-10000152</t>
  </si>
  <si>
    <t>NONRATT007858.2</t>
  </si>
  <si>
    <t>12:23482051-23482477</t>
  </si>
  <si>
    <t>NONRATT008087.2</t>
  </si>
  <si>
    <t>12:49315600-49316026</t>
  </si>
  <si>
    <t>NONRATT008197.2</t>
  </si>
  <si>
    <t>13:48763107-48763647</t>
  </si>
  <si>
    <t>NONRATT008226.2</t>
  </si>
  <si>
    <t>13:51040914-51041321</t>
  </si>
  <si>
    <t>NONRATT008273.2</t>
  </si>
  <si>
    <t>13:56236409-56236659</t>
  </si>
  <si>
    <t>NONRATT008500.2</t>
  </si>
  <si>
    <t>13:96220098-96223677</t>
  </si>
  <si>
    <t>NONRATT008720.2</t>
  </si>
  <si>
    <t>13:51136381-51137480</t>
  </si>
  <si>
    <t>NONRATT009065.2</t>
  </si>
  <si>
    <t>13:99509699-99522200</t>
  </si>
  <si>
    <t>NONRATT009300.2</t>
  </si>
  <si>
    <t>14:33335611-33362193</t>
  </si>
  <si>
    <t>NONRATT009401.2</t>
  </si>
  <si>
    <t>14:63148828-63149208</t>
  </si>
  <si>
    <t>NONRATT009653.2</t>
  </si>
  <si>
    <t>14:113868248-113887918</t>
  </si>
  <si>
    <t>NONRATT009999.2</t>
  </si>
  <si>
    <t>14:79919717-79922403</t>
  </si>
  <si>
    <t>NONRATT010051.2</t>
  </si>
  <si>
    <t>14:82118110-82122379</t>
  </si>
  <si>
    <t>NONRATT010105.2</t>
  </si>
  <si>
    <t>14:85181572-85184332</t>
  </si>
  <si>
    <t>NONRATT010650.2</t>
  </si>
  <si>
    <t>15:87540879-87558107</t>
  </si>
  <si>
    <t>NONRATT010685.2</t>
  </si>
  <si>
    <t>15:105764134-105795859</t>
  </si>
  <si>
    <t>NONRATT010713.2</t>
  </si>
  <si>
    <t>15:291636-292249</t>
  </si>
  <si>
    <t>NONRATT010871.2</t>
  </si>
  <si>
    <t>15:33605654-33611354</t>
  </si>
  <si>
    <t>NONRATT010910.2</t>
  </si>
  <si>
    <t>15:34453921-34454756</t>
  </si>
  <si>
    <t>NONRATT011021.2</t>
  </si>
  <si>
    <t>15:47938284-47938933</t>
  </si>
  <si>
    <t>NONRATT011328.2</t>
  </si>
  <si>
    <t>16:9235883-9253451</t>
  </si>
  <si>
    <t>NONRATT011390.2</t>
  </si>
  <si>
    <t>16:20047964-20048382</t>
  </si>
  <si>
    <t>NONRATT011431.2</t>
  </si>
  <si>
    <t>16:21160916-21163257</t>
  </si>
  <si>
    <t>NONRATT011654.2</t>
  </si>
  <si>
    <t>16:81089286-81120052</t>
  </si>
  <si>
    <t>NONRATT011687.2</t>
  </si>
  <si>
    <t>16:115141-115738</t>
  </si>
  <si>
    <t>NONRATT012097.2</t>
  </si>
  <si>
    <t>16:74851096-74851725</t>
  </si>
  <si>
    <t>NONRATT012315.2</t>
  </si>
  <si>
    <t>17:13553389-13553974</t>
  </si>
  <si>
    <t>NONRATT012410.2</t>
  </si>
  <si>
    <t>17:30557909-30558653</t>
  </si>
  <si>
    <t>NONRATT012479.2</t>
  </si>
  <si>
    <t>17:43632393-43632703</t>
  </si>
  <si>
    <t>NONRATT012765.2</t>
  </si>
  <si>
    <t>17:8516855-8520136</t>
  </si>
  <si>
    <t>NONRATT012845.2</t>
  </si>
  <si>
    <t>17:18333192-18333919</t>
  </si>
  <si>
    <t>NONRATT013100.2</t>
  </si>
  <si>
    <t>17:72232541-72234687</t>
  </si>
  <si>
    <t>NONRATT013147.2</t>
  </si>
  <si>
    <t>17:82037707-82058075</t>
  </si>
  <si>
    <t>NONRATT013409.2</t>
  </si>
  <si>
    <t>18:40732512-40778956</t>
  </si>
  <si>
    <t>NONRATT013522.2</t>
  </si>
  <si>
    <t>18:61203401-61204095</t>
  </si>
  <si>
    <t>NONRATT013730.2</t>
  </si>
  <si>
    <t>18:27357777-27374587</t>
  </si>
  <si>
    <t>NONRATT013807.2</t>
  </si>
  <si>
    <t>18:40183626-40213527</t>
  </si>
  <si>
    <t>NONRATT014804.2</t>
  </si>
  <si>
    <t>19:56002837-56009980</t>
  </si>
  <si>
    <t>NONRATT014857.2</t>
  </si>
  <si>
    <t>2:1524040-1524887</t>
  </si>
  <si>
    <t>NONRATT014893.2</t>
  </si>
  <si>
    <t>2:12252655-12518648</t>
  </si>
  <si>
    <t>NONRATT015148.2</t>
  </si>
  <si>
    <t>2:91496069-91507607</t>
  </si>
  <si>
    <t>NONRATT015450.2</t>
  </si>
  <si>
    <t>2:188638847-188639213</t>
  </si>
  <si>
    <t>NONRATT015452.2</t>
  </si>
  <si>
    <t>2:188753270-188757084</t>
  </si>
  <si>
    <t>NONRATT015525.2</t>
  </si>
  <si>
    <t>2:195626811-195627536</t>
  </si>
  <si>
    <t>NONRATT015564.2</t>
  </si>
  <si>
    <t>2:196591313-196593556</t>
  </si>
  <si>
    <t>NONRATT015589.2</t>
  </si>
  <si>
    <t>2:198683101-198683811</t>
  </si>
  <si>
    <t>NONRATT015749.2</t>
  </si>
  <si>
    <t>2:225564368-225570956</t>
  </si>
  <si>
    <t>NONRATT015908.2</t>
  </si>
  <si>
    <t>2:266157324-266157766</t>
  </si>
  <si>
    <t>NONRATT015959.2</t>
  </si>
  <si>
    <t>2:19781387-19802145</t>
  </si>
  <si>
    <t>NONRATT016062.2</t>
  </si>
  <si>
    <t>2:33880482-33884520</t>
  </si>
  <si>
    <t>NONRATT016156.2</t>
  </si>
  <si>
    <t>2:55983099-55983804</t>
  </si>
  <si>
    <t>NONRATT016192.2</t>
  </si>
  <si>
    <t>2:60311300-60313984</t>
  </si>
  <si>
    <t>NONRATT016223.2</t>
  </si>
  <si>
    <t>2:88390912-88402767</t>
  </si>
  <si>
    <t>NONRATT016393.2</t>
  </si>
  <si>
    <t>2:142213297-142228901</t>
  </si>
  <si>
    <t>NONRATT016609.2</t>
  </si>
  <si>
    <t>2:189572175-189573241</t>
  </si>
  <si>
    <t>NONRATT016825.2</t>
  </si>
  <si>
    <t>2:225673479-225676025</t>
  </si>
  <si>
    <t>NONRATT017133.2</t>
  </si>
  <si>
    <t>20:5346146-5346712</t>
  </si>
  <si>
    <t>NONRATT017458.2</t>
  </si>
  <si>
    <t>20:48339005-48339570</t>
  </si>
  <si>
    <t>NONRATT017640.2</t>
  </si>
  <si>
    <t>20:8899286-8899946</t>
  </si>
  <si>
    <t>NONRATT017731.2</t>
  </si>
  <si>
    <t>20:22790939-22791776</t>
  </si>
  <si>
    <t>NONRATT017743.2</t>
  </si>
  <si>
    <t>20:29731831-29734124</t>
  </si>
  <si>
    <t>NONRATT017876.2</t>
  </si>
  <si>
    <t>3:2573974-2574529</t>
  </si>
  <si>
    <t>NONRATT017878.2</t>
  </si>
  <si>
    <t>3:2624925-2629257</t>
  </si>
  <si>
    <t>NONRATT017935.2</t>
  </si>
  <si>
    <t>3:6539099-6581345</t>
  </si>
  <si>
    <t>NONRATT017979.2</t>
  </si>
  <si>
    <t>3:8487247-8494747</t>
  </si>
  <si>
    <t>NONRATT018010.2</t>
  </si>
  <si>
    <t>3:8964783-8965548</t>
  </si>
  <si>
    <t>NONRATT018140.2</t>
  </si>
  <si>
    <t>3:38669630-38677637</t>
  </si>
  <si>
    <t>NONRATT018180.2</t>
  </si>
  <si>
    <t>X:111099422-111100100</t>
  </si>
  <si>
    <t>NONRATT018254.2</t>
  </si>
  <si>
    <t>3:58512542-58513509</t>
  </si>
  <si>
    <t>NONRATT018400.2</t>
  </si>
  <si>
    <t>3:92670322-92674698</t>
  </si>
  <si>
    <t>NONRATT018796.2</t>
  </si>
  <si>
    <t>3:150801771-150802853</t>
  </si>
  <si>
    <t>NONRATT019096.2</t>
  </si>
  <si>
    <t>3:4092007-4094885</t>
  </si>
  <si>
    <t>NONRATT019298.2</t>
  </si>
  <si>
    <t>3:37925266-37925608</t>
  </si>
  <si>
    <t>NONRATT019331.2</t>
  </si>
  <si>
    <t>X:112020559-112034246</t>
  </si>
  <si>
    <t>NONRATT019532.2</t>
  </si>
  <si>
    <t>3:94702639-94704697</t>
  </si>
  <si>
    <t>NONRATT019550.2</t>
  </si>
  <si>
    <t>3:96025516-96064900</t>
  </si>
  <si>
    <t>NONRATT019644.2</t>
  </si>
  <si>
    <t>3:117593559-117598095</t>
  </si>
  <si>
    <t>NONRATT019661.2</t>
  </si>
  <si>
    <t>3:119290823-119292118</t>
  </si>
  <si>
    <t>NONRATT019663.2</t>
  </si>
  <si>
    <t>3:119361649-119365451</t>
  </si>
  <si>
    <t>NONRATT019667.2</t>
  </si>
  <si>
    <t>3:119583818-119588033</t>
  </si>
  <si>
    <t>NONRATT019669.2</t>
  </si>
  <si>
    <t>3:120761649-120764196</t>
  </si>
  <si>
    <t>NONRATT019697.2</t>
  </si>
  <si>
    <t>3:123578533-123579206</t>
  </si>
  <si>
    <t>NONRATT019897.2</t>
  </si>
  <si>
    <t>3:156557263-156618004</t>
  </si>
  <si>
    <t>NONRATT020071.2</t>
  </si>
  <si>
    <t>3:175629188-175630209</t>
  </si>
  <si>
    <t>NONRATT020159.2</t>
  </si>
  <si>
    <t>4:9892027-9896425</t>
  </si>
  <si>
    <t>NONRATT020394.2</t>
  </si>
  <si>
    <t>4:68634949-68645112</t>
  </si>
  <si>
    <t>NONRATT020723.2</t>
  </si>
  <si>
    <t>4:122994426-122995460</t>
  </si>
  <si>
    <t>NONRATT020784.2</t>
  </si>
  <si>
    <t>4:145282871-145284612</t>
  </si>
  <si>
    <t>NONRATT021131.2</t>
  </si>
  <si>
    <t>4:10003909-10004653</t>
  </si>
  <si>
    <t>NONRATT021157.2</t>
  </si>
  <si>
    <t>4:16519509-16519835</t>
  </si>
  <si>
    <t>NONRATT021186.2</t>
  </si>
  <si>
    <t>4:27227796-27228179</t>
  </si>
  <si>
    <t>NONRATT021218.2</t>
  </si>
  <si>
    <t>4:30311803-30316551</t>
  </si>
  <si>
    <t>NONRATT021282.2</t>
  </si>
  <si>
    <t>4:55708556-55709869</t>
  </si>
  <si>
    <t>NONRATT021330.2</t>
  </si>
  <si>
    <t>4:62840547-62841016</t>
  </si>
  <si>
    <t>NONRATT021335.2</t>
  </si>
  <si>
    <t>4:64265991-64307322</t>
  </si>
  <si>
    <t>NONRATT021480.2</t>
  </si>
  <si>
    <t>4:99252264-99255198</t>
  </si>
  <si>
    <t>NONRATT021497.2</t>
  </si>
  <si>
    <t>4:100250020-100250500</t>
  </si>
  <si>
    <t>NONRATT022204.2</t>
  </si>
  <si>
    <t>5:58371748-58372061</t>
  </si>
  <si>
    <t>NONRATT022275.2</t>
  </si>
  <si>
    <t>5:69844145-69849113</t>
  </si>
  <si>
    <t>NONRATT022459.2</t>
  </si>
  <si>
    <t>5:127080152-127080874</t>
  </si>
  <si>
    <t>NONRATT022506.2</t>
  </si>
  <si>
    <t>5:133867066-133870539</t>
  </si>
  <si>
    <t>NONRATT022658.2</t>
  </si>
  <si>
    <t>5:147541327-147546658</t>
  </si>
  <si>
    <t>NONRATT022707.2</t>
  </si>
  <si>
    <t>5:151796830-151799878</t>
  </si>
  <si>
    <t>NONRATT022862.2</t>
  </si>
  <si>
    <t>5:166464253-166511494</t>
  </si>
  <si>
    <t>NONRATT022990.2</t>
  </si>
  <si>
    <t>5:7627381-7660261</t>
  </si>
  <si>
    <t>NONRATT023042.2</t>
  </si>
  <si>
    <t>5:22577668-22579742</t>
  </si>
  <si>
    <t>NONRATT023044.2</t>
  </si>
  <si>
    <t>5:22709154-22710718</t>
  </si>
  <si>
    <t>NONRATT023080.2</t>
  </si>
  <si>
    <t>5:29579521-29601650</t>
  </si>
  <si>
    <t>NONRATT023106.2</t>
  </si>
  <si>
    <t>5:36679257-36680159</t>
  </si>
  <si>
    <t>NONRATT023646.2</t>
  </si>
  <si>
    <t>5:147927140-147931757</t>
  </si>
  <si>
    <t>NONRATT024171.2</t>
  </si>
  <si>
    <t>6:44225196-44235776</t>
  </si>
  <si>
    <t>NONRATT024953.2</t>
  </si>
  <si>
    <t>6:50775936-50782472</t>
  </si>
  <si>
    <t>NONRATT024970.2</t>
  </si>
  <si>
    <t>6:52601444-52602521</t>
  </si>
  <si>
    <t>NONRATT024976.2</t>
  </si>
  <si>
    <t>6:55497284-55499344</t>
  </si>
  <si>
    <t>NONRATT025081.2</t>
  </si>
  <si>
    <t>6:92136235-92136940</t>
  </si>
  <si>
    <t>NONRATT025157.2</t>
  </si>
  <si>
    <t>6:104280689-104286494</t>
  </si>
  <si>
    <t>NONRATT025221.2</t>
  </si>
  <si>
    <t>6:107531506-107536350</t>
  </si>
  <si>
    <t>NONRATT025285.2</t>
  </si>
  <si>
    <t>6:125587555-125594333</t>
  </si>
  <si>
    <t>NONRATT025286.2</t>
  </si>
  <si>
    <t>6:125744609-125747260</t>
  </si>
  <si>
    <t>NONRATT025363.2</t>
  </si>
  <si>
    <t>6:135695578-135696572</t>
  </si>
  <si>
    <t>NONRATT025672.2</t>
  </si>
  <si>
    <t>7:25907625-25908501</t>
  </si>
  <si>
    <t>NONRATT025685.2</t>
  </si>
  <si>
    <t>7:26606136-26608147</t>
  </si>
  <si>
    <t>NONRATT025696.2</t>
  </si>
  <si>
    <t>7:27786642-27786983</t>
  </si>
  <si>
    <t>NONRATT025702.2</t>
  </si>
  <si>
    <t>7:28776020-28809132</t>
  </si>
  <si>
    <t>NONRATT025816.2</t>
  </si>
  <si>
    <t>7:60060049-60060692</t>
  </si>
  <si>
    <t>NONRATT026054.2</t>
  </si>
  <si>
    <t>7:117417873-117419284</t>
  </si>
  <si>
    <t>NONRATT026401.2</t>
  </si>
  <si>
    <t>7:3127688-3128575</t>
  </si>
  <si>
    <t>NONRATT026647.2</t>
  </si>
  <si>
    <t>7:29086166-29091416</t>
  </si>
  <si>
    <t>NONRATT026697.2</t>
  </si>
  <si>
    <t>7:36646010-36648580</t>
  </si>
  <si>
    <t>NONRATT026825.2</t>
  </si>
  <si>
    <t>7:70473259-70476334</t>
  </si>
  <si>
    <t>NONRATT027017.2</t>
  </si>
  <si>
    <t>7:116068688-116069121</t>
  </si>
  <si>
    <t>NONRATT027045.2</t>
  </si>
  <si>
    <t>7:117180656-117187427</t>
  </si>
  <si>
    <t>NONRATT027082.2</t>
  </si>
  <si>
    <t>7:118473800-118933778</t>
  </si>
  <si>
    <t>NONRATT027093.2</t>
  </si>
  <si>
    <t>7:119352908-119353300</t>
  </si>
  <si>
    <t>NONRATT027157.2</t>
  </si>
  <si>
    <t>7:123242584-123259570</t>
  </si>
  <si>
    <t>NONRATT027191.2</t>
  </si>
  <si>
    <t>7:124982806-124983197</t>
  </si>
  <si>
    <t>NONRATT027712.2</t>
  </si>
  <si>
    <t>8:59798061-59798796</t>
  </si>
  <si>
    <t>NONRATT027846.2</t>
  </si>
  <si>
    <t>8:76904645-76940195</t>
  </si>
  <si>
    <t>NONRATT028200.2</t>
  </si>
  <si>
    <t>8:130407448-130408679</t>
  </si>
  <si>
    <t>NONRATT028351.2</t>
  </si>
  <si>
    <t>8:23238644-23250745</t>
  </si>
  <si>
    <t>NONRATT028382.2</t>
  </si>
  <si>
    <t>8:30020674-30021176</t>
  </si>
  <si>
    <t>NONRATT028580.2</t>
  </si>
  <si>
    <t>8:58966724-58969493</t>
  </si>
  <si>
    <t>NONRATT028681.2</t>
  </si>
  <si>
    <t>8:68678396-68678901</t>
  </si>
  <si>
    <t>NONRATT028800.2</t>
  </si>
  <si>
    <t>8:85388353-85391416</t>
  </si>
  <si>
    <t>NONRATT028833.2</t>
  </si>
  <si>
    <t>8:93323803-93349109</t>
  </si>
  <si>
    <t>NONRATT028914.2</t>
  </si>
  <si>
    <t>8:111080027-111107585</t>
  </si>
  <si>
    <t>NONRATT029142.2</t>
  </si>
  <si>
    <t>9:13485453-13493153</t>
  </si>
  <si>
    <t>NONRATT029191.2</t>
  </si>
  <si>
    <t>9:16625937-16626737</t>
  </si>
  <si>
    <t>NONRATT029210.2</t>
  </si>
  <si>
    <t>9:17087121-17106074</t>
  </si>
  <si>
    <t>NONRATT029261.2</t>
  </si>
  <si>
    <t>9:23352307-23362525</t>
  </si>
  <si>
    <t>NONRATT029317.2</t>
  </si>
  <si>
    <t>9:43093164-43093465</t>
  </si>
  <si>
    <t>NONRATT029357.2</t>
  </si>
  <si>
    <t>9:51400306-51538063</t>
  </si>
  <si>
    <t>NONRATT029397.2</t>
  </si>
  <si>
    <t>9:64103793-64104463</t>
  </si>
  <si>
    <t>NONRATT029414.2</t>
  </si>
  <si>
    <t>9:65534664-65537315</t>
  </si>
  <si>
    <t>NONRATT029597.2</t>
  </si>
  <si>
    <t>9:92704937-92718218</t>
  </si>
  <si>
    <t>NONRATT029605.2</t>
  </si>
  <si>
    <t>9:93034354-93039167</t>
  </si>
  <si>
    <t>NONRATT029748.2</t>
  </si>
  <si>
    <t>9:119581531-119582312</t>
  </si>
  <si>
    <t>NONRATT029755.2</t>
  </si>
  <si>
    <t>9:121864488-121864974</t>
  </si>
  <si>
    <t>NONRATT029927.2</t>
  </si>
  <si>
    <t>9:43388742-43392900</t>
  </si>
  <si>
    <t>NONRATT029952.2</t>
  </si>
  <si>
    <t>9:44872253-44872641</t>
  </si>
  <si>
    <t>NONRATT030073.2</t>
  </si>
  <si>
    <t>9:66454056-66483409</t>
  </si>
  <si>
    <t>NONRATT030198.2</t>
  </si>
  <si>
    <t>9:83111222-83117082</t>
  </si>
  <si>
    <t>NONRATT030247.2</t>
  </si>
  <si>
    <t>9:93371672-93374520</t>
  </si>
  <si>
    <t>NONRATT030471.2</t>
  </si>
  <si>
    <t>X:20101755-20102120</t>
  </si>
  <si>
    <t>NONRATT030505.2</t>
  </si>
  <si>
    <t>X:32310848-32311373</t>
  </si>
  <si>
    <t>NONRATT030506.2</t>
  </si>
  <si>
    <t>X:32311423-32313155</t>
  </si>
  <si>
    <t>NONRATT030897.2</t>
  </si>
  <si>
    <t>X:15682653-15683492</t>
  </si>
  <si>
    <t>NONRATT030926.2</t>
  </si>
  <si>
    <t>X:21589462-21589867</t>
  </si>
  <si>
    <t>NONRATT031020.2</t>
  </si>
  <si>
    <t>X:22302717-22306723</t>
  </si>
  <si>
    <t>NONRATT031074.2</t>
  </si>
  <si>
    <t>X:74371298-74371844</t>
  </si>
  <si>
    <t>NONRATT031211.2</t>
  </si>
  <si>
    <t>7:140552647-140555950</t>
  </si>
  <si>
    <t>NONRATT031234.2</t>
  </si>
  <si>
    <t>X:116752819-116754309</t>
  </si>
  <si>
    <t>NONRATT033857.1</t>
  </si>
  <si>
    <t>X:115401062-115412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3"/>
  <sheetViews>
    <sheetView tabSelected="1" workbookViewId="0"/>
  </sheetViews>
  <sheetFormatPr defaultRowHeight="14.25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 t="s">
        <v>21</v>
      </c>
      <c r="B2" t="s">
        <v>22</v>
      </c>
      <c r="C2">
        <v>1374</v>
      </c>
      <c r="D2">
        <v>112</v>
      </c>
      <c r="E2">
        <v>65</v>
      </c>
      <c r="F2">
        <v>151</v>
      </c>
      <c r="G2">
        <v>0</v>
      </c>
      <c r="H2">
        <v>0</v>
      </c>
      <c r="I2">
        <v>0</v>
      </c>
      <c r="J2">
        <v>6.0562811252686197</v>
      </c>
      <c r="K2">
        <v>3.8233147643314802</v>
      </c>
      <c r="L2">
        <v>6.9506649115925603</v>
      </c>
      <c r="M2">
        <v>0</v>
      </c>
      <c r="N2">
        <v>0</v>
      </c>
      <c r="O2">
        <v>0</v>
      </c>
      <c r="P2">
        <v>5.6100869337308898</v>
      </c>
      <c r="Q2">
        <v>0</v>
      </c>
      <c r="R2" t="s">
        <v>23</v>
      </c>
      <c r="S2" s="1">
        <v>6.1702334661875902E-22</v>
      </c>
      <c r="T2" s="1">
        <v>1.5254051175108999E-17</v>
      </c>
      <c r="U2" t="s">
        <v>24</v>
      </c>
    </row>
    <row r="3" spans="1:21" x14ac:dyDescent="0.2">
      <c r="A3" t="s">
        <v>25</v>
      </c>
      <c r="B3" t="s">
        <v>26</v>
      </c>
      <c r="C3">
        <v>776</v>
      </c>
      <c r="D3">
        <v>0</v>
      </c>
      <c r="E3">
        <v>0</v>
      </c>
      <c r="F3">
        <v>0</v>
      </c>
      <c r="G3">
        <v>55</v>
      </c>
      <c r="H3">
        <v>47</v>
      </c>
      <c r="I3">
        <v>36</v>
      </c>
      <c r="J3">
        <v>0</v>
      </c>
      <c r="K3">
        <v>0</v>
      </c>
      <c r="L3">
        <v>0</v>
      </c>
      <c r="M3">
        <v>5.4768022134774803</v>
      </c>
      <c r="N3">
        <v>5.6559290287188402</v>
      </c>
      <c r="O3">
        <v>4.1123184020194898</v>
      </c>
      <c r="P3">
        <v>0</v>
      </c>
      <c r="Q3">
        <v>5.0816832147386002</v>
      </c>
      <c r="R3" t="e">
        <f>-Inf</f>
        <v>#NAME?</v>
      </c>
      <c r="S3" s="1">
        <v>2.7416137827798701E-19</v>
      </c>
      <c r="T3" s="1">
        <v>3.3889087968942001E-15</v>
      </c>
      <c r="U3" t="s">
        <v>27</v>
      </c>
    </row>
    <row r="4" spans="1:21" x14ac:dyDescent="0.2">
      <c r="A4" t="s">
        <v>28</v>
      </c>
      <c r="B4" t="s">
        <v>29</v>
      </c>
      <c r="C4">
        <v>1230</v>
      </c>
      <c r="D4">
        <v>0</v>
      </c>
      <c r="E4">
        <v>0</v>
      </c>
      <c r="F4">
        <v>0</v>
      </c>
      <c r="G4">
        <v>34</v>
      </c>
      <c r="H4">
        <v>21</v>
      </c>
      <c r="I4">
        <v>45</v>
      </c>
      <c r="J4">
        <v>0</v>
      </c>
      <c r="K4">
        <v>0</v>
      </c>
      <c r="L4">
        <v>0</v>
      </c>
      <c r="M4">
        <v>2.1360131466971399</v>
      </c>
      <c r="N4">
        <v>1.5943305192581301</v>
      </c>
      <c r="O4">
        <v>3.2430291777854698</v>
      </c>
      <c r="P4">
        <v>0</v>
      </c>
      <c r="Q4">
        <v>2.32445761458025</v>
      </c>
      <c r="R4" t="e">
        <f>-Inf</f>
        <v>#NAME?</v>
      </c>
      <c r="S4" s="1">
        <v>1.9706346043833898E-15</v>
      </c>
      <c r="T4" s="1">
        <v>1.6239342896522099E-11</v>
      </c>
      <c r="U4" t="s">
        <v>27</v>
      </c>
    </row>
    <row r="5" spans="1:21" x14ac:dyDescent="0.2">
      <c r="A5" t="s">
        <v>30</v>
      </c>
      <c r="B5" t="s">
        <v>31</v>
      </c>
      <c r="C5">
        <v>1462</v>
      </c>
      <c r="D5">
        <v>114</v>
      </c>
      <c r="E5">
        <v>65</v>
      </c>
      <c r="F5">
        <v>175</v>
      </c>
      <c r="G5">
        <v>6</v>
      </c>
      <c r="H5">
        <v>3</v>
      </c>
      <c r="I5">
        <v>5</v>
      </c>
      <c r="J5">
        <v>5.7933853666464996</v>
      </c>
      <c r="K5">
        <v>3.5931836430858102</v>
      </c>
      <c r="L5">
        <v>7.5705325191538799</v>
      </c>
      <c r="M5">
        <v>0.31712756543463699</v>
      </c>
      <c r="N5">
        <v>0.191647067502558</v>
      </c>
      <c r="O5">
        <v>0.30317688281421401</v>
      </c>
      <c r="P5">
        <v>5.6523671762954004</v>
      </c>
      <c r="Q5">
        <v>0.27065050525047002</v>
      </c>
      <c r="R5">
        <v>4.3843521994175596</v>
      </c>
      <c r="S5" s="1">
        <v>1.2934006135595299E-13</v>
      </c>
      <c r="T5" s="1">
        <v>7.9938624921046604E-10</v>
      </c>
      <c r="U5" t="s">
        <v>24</v>
      </c>
    </row>
    <row r="6" spans="1:21" x14ac:dyDescent="0.2">
      <c r="A6" t="s">
        <v>32</v>
      </c>
      <c r="B6" t="s">
        <v>33</v>
      </c>
      <c r="C6">
        <v>1301</v>
      </c>
      <c r="D6">
        <v>33</v>
      </c>
      <c r="E6">
        <v>44</v>
      </c>
      <c r="F6">
        <v>18</v>
      </c>
      <c r="G6">
        <v>0</v>
      </c>
      <c r="H6">
        <v>0</v>
      </c>
      <c r="I6">
        <v>0</v>
      </c>
      <c r="J6">
        <v>1.8845595328341</v>
      </c>
      <c r="K6">
        <v>2.7333288300510401</v>
      </c>
      <c r="L6">
        <v>0.87504128812920701</v>
      </c>
      <c r="M6">
        <v>0</v>
      </c>
      <c r="N6">
        <v>0</v>
      </c>
      <c r="O6">
        <v>0</v>
      </c>
      <c r="P6">
        <v>1.8309765503381199</v>
      </c>
      <c r="Q6">
        <v>0</v>
      </c>
      <c r="R6" t="s">
        <v>23</v>
      </c>
      <c r="S6" s="1">
        <v>5.0478168018014402E-13</v>
      </c>
      <c r="T6" s="1">
        <v>2.4958425394826999E-9</v>
      </c>
      <c r="U6" t="s">
        <v>24</v>
      </c>
    </row>
    <row r="7" spans="1:21" x14ac:dyDescent="0.2">
      <c r="A7" t="s">
        <v>34</v>
      </c>
      <c r="B7" t="s">
        <v>35</v>
      </c>
      <c r="C7">
        <v>1490</v>
      </c>
      <c r="D7">
        <v>31</v>
      </c>
      <c r="E7">
        <v>19</v>
      </c>
      <c r="F7">
        <v>42</v>
      </c>
      <c r="G7">
        <v>1</v>
      </c>
      <c r="H7">
        <v>1</v>
      </c>
      <c r="I7">
        <v>0</v>
      </c>
      <c r="J7">
        <v>1.5457804109389699</v>
      </c>
      <c r="K7">
        <v>1.03056508928246</v>
      </c>
      <c r="L7">
        <v>1.7827742753898601</v>
      </c>
      <c r="M7">
        <v>5.1834907160790901E-2</v>
      </c>
      <c r="N7">
        <v>6.2703474138694704E-2</v>
      </c>
      <c r="O7">
        <v>0</v>
      </c>
      <c r="P7">
        <v>1.45303992520376</v>
      </c>
      <c r="Q7">
        <v>3.8179460433161901E-2</v>
      </c>
      <c r="R7">
        <v>5.2501338200832803</v>
      </c>
      <c r="S7" s="1">
        <v>2.2410352816696599E-12</v>
      </c>
      <c r="T7" s="1">
        <v>9.2338123722395704E-9</v>
      </c>
      <c r="U7" t="s">
        <v>24</v>
      </c>
    </row>
    <row r="8" spans="1:21" x14ac:dyDescent="0.2">
      <c r="A8" t="s">
        <v>36</v>
      </c>
      <c r="B8" t="s">
        <v>37</v>
      </c>
      <c r="C8">
        <v>246</v>
      </c>
      <c r="D8">
        <v>154</v>
      </c>
      <c r="E8">
        <v>164</v>
      </c>
      <c r="F8">
        <v>207</v>
      </c>
      <c r="G8">
        <v>12</v>
      </c>
      <c r="H8">
        <v>12</v>
      </c>
      <c r="I8">
        <v>20</v>
      </c>
      <c r="J8">
        <v>46.511838229264399</v>
      </c>
      <c r="K8">
        <v>53.8795581461723</v>
      </c>
      <c r="L8">
        <v>53.219478925349797</v>
      </c>
      <c r="M8">
        <v>3.7694349647596601</v>
      </c>
      <c r="N8">
        <v>4.5551179566361997</v>
      </c>
      <c r="O8">
        <v>7.2068559575870896</v>
      </c>
      <c r="P8">
        <v>51.203625100262201</v>
      </c>
      <c r="Q8">
        <v>5.1771362929943203</v>
      </c>
      <c r="R8">
        <v>3.30601974925181</v>
      </c>
      <c r="S8" s="1">
        <v>7.2899764549807703E-12</v>
      </c>
      <c r="T8" s="1">
        <v>2.5746113988576399E-8</v>
      </c>
      <c r="U8" t="s">
        <v>24</v>
      </c>
    </row>
    <row r="9" spans="1:21" x14ac:dyDescent="0.2">
      <c r="A9" t="s">
        <v>38</v>
      </c>
      <c r="B9" t="s">
        <v>39</v>
      </c>
      <c r="C9">
        <v>495</v>
      </c>
      <c r="D9">
        <v>5</v>
      </c>
      <c r="E9">
        <v>7</v>
      </c>
      <c r="F9">
        <v>15</v>
      </c>
      <c r="G9">
        <v>96</v>
      </c>
      <c r="H9">
        <v>111</v>
      </c>
      <c r="I9">
        <v>92</v>
      </c>
      <c r="J9">
        <v>0.75050070665703394</v>
      </c>
      <c r="K9">
        <v>1.1429329524156</v>
      </c>
      <c r="L9">
        <v>1.9165466596903999</v>
      </c>
      <c r="M9">
        <v>14.9862004049112</v>
      </c>
      <c r="N9">
        <v>20.940421654171601</v>
      </c>
      <c r="O9">
        <v>16.474975515898102</v>
      </c>
      <c r="P9">
        <v>1.26999343958768</v>
      </c>
      <c r="Q9">
        <v>17.467199191660299</v>
      </c>
      <c r="R9">
        <v>-3.7817553457702102</v>
      </c>
      <c r="S9" s="1">
        <v>1.50132235845812E-11</v>
      </c>
      <c r="T9" s="1">
        <v>4.6394614182251999E-8</v>
      </c>
      <c r="U9" t="s">
        <v>27</v>
      </c>
    </row>
    <row r="10" spans="1:21" x14ac:dyDescent="0.2">
      <c r="A10" t="s">
        <v>40</v>
      </c>
      <c r="B10" t="s">
        <v>41</v>
      </c>
      <c r="C10">
        <v>318</v>
      </c>
      <c r="D10">
        <v>42</v>
      </c>
      <c r="E10">
        <v>10</v>
      </c>
      <c r="F10">
        <v>32</v>
      </c>
      <c r="G10">
        <v>0</v>
      </c>
      <c r="H10">
        <v>0</v>
      </c>
      <c r="I10">
        <v>0</v>
      </c>
      <c r="J10">
        <v>9.8129184963791793</v>
      </c>
      <c r="K10">
        <v>2.5413788563551898</v>
      </c>
      <c r="L10">
        <v>6.36438136048133</v>
      </c>
      <c r="M10">
        <v>0</v>
      </c>
      <c r="N10">
        <v>0</v>
      </c>
      <c r="O10">
        <v>0</v>
      </c>
      <c r="P10">
        <v>6.2395595710718998</v>
      </c>
      <c r="Q10">
        <v>0</v>
      </c>
      <c r="R10" t="s">
        <v>23</v>
      </c>
      <c r="S10" s="1">
        <v>3.29523657693361E-11</v>
      </c>
      <c r="T10" s="1">
        <v>9.0516487394391995E-8</v>
      </c>
      <c r="U10" t="s">
        <v>24</v>
      </c>
    </row>
    <row r="11" spans="1:21" x14ac:dyDescent="0.2">
      <c r="A11" t="s">
        <v>42</v>
      </c>
      <c r="B11" t="s">
        <v>43</v>
      </c>
      <c r="C11">
        <v>1033</v>
      </c>
      <c r="D11">
        <v>4</v>
      </c>
      <c r="E11">
        <v>7</v>
      </c>
      <c r="F11">
        <v>8</v>
      </c>
      <c r="G11">
        <v>77</v>
      </c>
      <c r="H11">
        <v>58</v>
      </c>
      <c r="I11">
        <v>45</v>
      </c>
      <c r="J11">
        <v>0.28770404630802099</v>
      </c>
      <c r="K11">
        <v>0.54767842347117401</v>
      </c>
      <c r="L11">
        <v>0.48980476104381998</v>
      </c>
      <c r="M11">
        <v>5.7599358051937397</v>
      </c>
      <c r="N11">
        <v>5.2432025981247801</v>
      </c>
      <c r="O11">
        <v>3.8614965040427198</v>
      </c>
      <c r="P11">
        <v>0.44172907694100499</v>
      </c>
      <c r="Q11">
        <v>4.9548783024537499</v>
      </c>
      <c r="R11">
        <v>-3.4876159171626702</v>
      </c>
      <c r="S11" s="1">
        <v>1.0753654640408E-10</v>
      </c>
      <c r="T11" s="1">
        <v>2.6585185002016802E-7</v>
      </c>
      <c r="U11" t="s">
        <v>27</v>
      </c>
    </row>
    <row r="12" spans="1:21" x14ac:dyDescent="0.2">
      <c r="A12" t="s">
        <v>44</v>
      </c>
      <c r="B12" t="s">
        <v>45</v>
      </c>
      <c r="C12">
        <v>799</v>
      </c>
      <c r="D12">
        <v>15</v>
      </c>
      <c r="E12">
        <v>102</v>
      </c>
      <c r="F12">
        <v>154</v>
      </c>
      <c r="G12">
        <v>4</v>
      </c>
      <c r="H12">
        <v>1</v>
      </c>
      <c r="I12">
        <v>3</v>
      </c>
      <c r="J12">
        <v>1.3948605123725899</v>
      </c>
      <c r="K12">
        <v>10.317326010816201</v>
      </c>
      <c r="L12">
        <v>12.1901773564925</v>
      </c>
      <c r="M12">
        <v>0.38685064719686202</v>
      </c>
      <c r="N12">
        <v>0.116931384814337</v>
      </c>
      <c r="O12">
        <v>0.33278054383725902</v>
      </c>
      <c r="P12">
        <v>7.9674546265604302</v>
      </c>
      <c r="Q12">
        <v>0.27885419194948602</v>
      </c>
      <c r="R12">
        <v>4.8365360341487298</v>
      </c>
      <c r="S12" s="1">
        <v>5.12135598545771E-9</v>
      </c>
      <c r="T12" s="1">
        <v>1.15100147884078E-5</v>
      </c>
      <c r="U12" t="s">
        <v>24</v>
      </c>
    </row>
    <row r="13" spans="1:21" x14ac:dyDescent="0.2">
      <c r="A13" t="s">
        <v>46</v>
      </c>
      <c r="B13" t="s">
        <v>47</v>
      </c>
      <c r="C13">
        <v>3004</v>
      </c>
      <c r="D13">
        <v>67</v>
      </c>
      <c r="E13">
        <v>68</v>
      </c>
      <c r="F13">
        <v>83</v>
      </c>
      <c r="G13">
        <v>1021</v>
      </c>
      <c r="H13">
        <v>235</v>
      </c>
      <c r="I13">
        <v>856</v>
      </c>
      <c r="J13">
        <v>1.6570983603173699</v>
      </c>
      <c r="K13">
        <v>1.8294683445768301</v>
      </c>
      <c r="L13">
        <v>1.74749763121935</v>
      </c>
      <c r="M13">
        <v>26.263504478456099</v>
      </c>
      <c r="N13">
        <v>7.3052611955489599</v>
      </c>
      <c r="O13">
        <v>25.259000914145499</v>
      </c>
      <c r="P13">
        <v>1.7446881120378499</v>
      </c>
      <c r="Q13">
        <v>19.6092555293835</v>
      </c>
      <c r="R13">
        <v>-3.4904937020509501</v>
      </c>
      <c r="S13" s="1">
        <v>7.93929952524747E-9</v>
      </c>
      <c r="T13" s="1">
        <v>1.6356280238597299E-5</v>
      </c>
      <c r="U13" t="s">
        <v>27</v>
      </c>
    </row>
    <row r="14" spans="1:21" x14ac:dyDescent="0.2">
      <c r="A14" t="s">
        <v>48</v>
      </c>
      <c r="B14" t="s">
        <v>49</v>
      </c>
      <c r="C14">
        <v>852</v>
      </c>
      <c r="D14">
        <v>6</v>
      </c>
      <c r="E14">
        <v>5</v>
      </c>
      <c r="F14">
        <v>9</v>
      </c>
      <c r="G14">
        <v>48</v>
      </c>
      <c r="H14">
        <v>34</v>
      </c>
      <c r="I14">
        <v>40</v>
      </c>
      <c r="J14">
        <v>0.52323640816229899</v>
      </c>
      <c r="K14">
        <v>0.47431938518959199</v>
      </c>
      <c r="L14">
        <v>0.66809196939911797</v>
      </c>
      <c r="M14">
        <v>4.3534319311308796</v>
      </c>
      <c r="N14">
        <v>3.7265419395383299</v>
      </c>
      <c r="O14">
        <v>4.1615977535231803</v>
      </c>
      <c r="P14">
        <v>0.555215920917003</v>
      </c>
      <c r="Q14">
        <v>4.0805238747308001</v>
      </c>
      <c r="R14">
        <v>-2.8776335401506601</v>
      </c>
      <c r="S14" s="1">
        <v>1.9930951726069101E-8</v>
      </c>
      <c r="T14" s="1">
        <v>3.7902537582452401E-5</v>
      </c>
      <c r="U14" t="s">
        <v>27</v>
      </c>
    </row>
    <row r="15" spans="1:21" x14ac:dyDescent="0.2">
      <c r="A15" t="s">
        <v>50</v>
      </c>
      <c r="B15" t="s">
        <v>51</v>
      </c>
      <c r="C15">
        <v>1503</v>
      </c>
      <c r="D15">
        <v>0</v>
      </c>
      <c r="E15">
        <v>0</v>
      </c>
      <c r="F15">
        <v>0</v>
      </c>
      <c r="G15">
        <v>0</v>
      </c>
      <c r="H15">
        <v>375</v>
      </c>
      <c r="I15">
        <v>338</v>
      </c>
      <c r="J15">
        <v>0</v>
      </c>
      <c r="K15">
        <v>0</v>
      </c>
      <c r="L15">
        <v>0</v>
      </c>
      <c r="M15">
        <v>0</v>
      </c>
      <c r="N15">
        <v>23.299185462761901</v>
      </c>
      <c r="O15">
        <v>19.934243243974901</v>
      </c>
      <c r="P15">
        <v>0</v>
      </c>
      <c r="Q15">
        <v>14.411142902245601</v>
      </c>
      <c r="R15" t="e">
        <f>-Inf</f>
        <v>#NAME?</v>
      </c>
      <c r="S15" s="1">
        <v>6.99881548775414E-8</v>
      </c>
      <c r="T15">
        <v>1.23589083205899E-4</v>
      </c>
      <c r="U15" t="s">
        <v>27</v>
      </c>
    </row>
    <row r="16" spans="1:21" x14ac:dyDescent="0.2">
      <c r="A16" t="s">
        <v>52</v>
      </c>
      <c r="B16" t="s">
        <v>53</v>
      </c>
      <c r="C16">
        <v>4919</v>
      </c>
      <c r="D16">
        <v>0</v>
      </c>
      <c r="E16">
        <v>0</v>
      </c>
      <c r="F16">
        <v>0</v>
      </c>
      <c r="G16">
        <v>164</v>
      </c>
      <c r="H16">
        <v>0</v>
      </c>
      <c r="I16">
        <v>138</v>
      </c>
      <c r="J16">
        <v>0</v>
      </c>
      <c r="K16">
        <v>0</v>
      </c>
      <c r="L16">
        <v>0</v>
      </c>
      <c r="M16">
        <v>2.5762881767241299</v>
      </c>
      <c r="N16">
        <v>0</v>
      </c>
      <c r="O16">
        <v>2.4868203538431302</v>
      </c>
      <c r="P16">
        <v>0</v>
      </c>
      <c r="Q16">
        <v>1.6877028435224199</v>
      </c>
      <c r="R16" t="e">
        <f>-Inf</f>
        <v>#NAME?</v>
      </c>
      <c r="S16" s="1">
        <v>9.5079728296155403E-8</v>
      </c>
      <c r="T16">
        <v>1.5670406952916999E-4</v>
      </c>
      <c r="U16" t="s">
        <v>27</v>
      </c>
    </row>
    <row r="17" spans="1:21" x14ac:dyDescent="0.2">
      <c r="A17" t="s">
        <v>54</v>
      </c>
      <c r="B17" t="s">
        <v>55</v>
      </c>
      <c r="C17">
        <v>919</v>
      </c>
      <c r="D17">
        <v>166</v>
      </c>
      <c r="E17">
        <v>140</v>
      </c>
      <c r="F17">
        <v>173</v>
      </c>
      <c r="G17">
        <v>22</v>
      </c>
      <c r="H17">
        <v>19</v>
      </c>
      <c r="I17">
        <v>35</v>
      </c>
      <c r="J17">
        <v>13.420493131094901</v>
      </c>
      <c r="K17">
        <v>12.3119795481458</v>
      </c>
      <c r="L17">
        <v>11.9060135619841</v>
      </c>
      <c r="M17">
        <v>1.8498532852084999</v>
      </c>
      <c r="N17">
        <v>1.9306492953921801</v>
      </c>
      <c r="O17">
        <v>3.3759831648079102</v>
      </c>
      <c r="P17">
        <v>12.546162080408299</v>
      </c>
      <c r="Q17">
        <v>2.38549524846953</v>
      </c>
      <c r="R17">
        <v>2.3948853878444498</v>
      </c>
      <c r="S17" s="1">
        <v>1.24671388438897E-7</v>
      </c>
      <c r="T17">
        <v>1.9263287906165101E-4</v>
      </c>
      <c r="U17" t="s">
        <v>24</v>
      </c>
    </row>
    <row r="18" spans="1:21" x14ac:dyDescent="0.2">
      <c r="A18" t="s">
        <v>56</v>
      </c>
      <c r="B18" t="s">
        <v>57</v>
      </c>
      <c r="C18">
        <v>1913</v>
      </c>
      <c r="D18">
        <v>0</v>
      </c>
      <c r="E18">
        <v>0</v>
      </c>
      <c r="F18">
        <v>0</v>
      </c>
      <c r="G18">
        <v>147</v>
      </c>
      <c r="H18">
        <v>103</v>
      </c>
      <c r="I18">
        <v>0</v>
      </c>
      <c r="J18">
        <v>0</v>
      </c>
      <c r="K18">
        <v>0</v>
      </c>
      <c r="L18">
        <v>0</v>
      </c>
      <c r="M18">
        <v>5.93783275011985</v>
      </c>
      <c r="N18">
        <v>5.0279505352465401</v>
      </c>
      <c r="O18">
        <v>0</v>
      </c>
      <c r="P18">
        <v>0</v>
      </c>
      <c r="Q18">
        <v>3.65526109512213</v>
      </c>
      <c r="R18" t="e">
        <f>-Inf</f>
        <v>#NAME?</v>
      </c>
      <c r="S18" s="1">
        <v>1.5054533999679699E-7</v>
      </c>
      <c r="T18">
        <v>2.18928346788283E-4</v>
      </c>
      <c r="U18" t="s">
        <v>27</v>
      </c>
    </row>
    <row r="19" spans="1:21" x14ac:dyDescent="0.2">
      <c r="A19" t="s">
        <v>58</v>
      </c>
      <c r="B19" t="s">
        <v>59</v>
      </c>
      <c r="C19">
        <v>1607</v>
      </c>
      <c r="D19">
        <v>0</v>
      </c>
      <c r="E19">
        <v>0</v>
      </c>
      <c r="F19">
        <v>0</v>
      </c>
      <c r="G19">
        <v>54</v>
      </c>
      <c r="H19">
        <v>9</v>
      </c>
      <c r="I19">
        <v>5</v>
      </c>
      <c r="J19">
        <v>0</v>
      </c>
      <c r="K19">
        <v>0</v>
      </c>
      <c r="L19">
        <v>0</v>
      </c>
      <c r="M19">
        <v>2.5966176141810502</v>
      </c>
      <c r="N19">
        <v>0.523004058092714</v>
      </c>
      <c r="O19">
        <v>0.27582115910042299</v>
      </c>
      <c r="P19">
        <v>0</v>
      </c>
      <c r="Q19">
        <v>1.1318142771247299</v>
      </c>
      <c r="R19" t="e">
        <f>-Inf</f>
        <v>#NAME?</v>
      </c>
      <c r="S19" s="1">
        <v>1.63913818667614E-7</v>
      </c>
      <c r="T19">
        <v>2.2512652361670899E-4</v>
      </c>
      <c r="U19" t="s">
        <v>27</v>
      </c>
    </row>
    <row r="20" spans="1:21" x14ac:dyDescent="0.2">
      <c r="A20" t="s">
        <v>60</v>
      </c>
      <c r="B20" t="s">
        <v>61</v>
      </c>
      <c r="C20">
        <v>1036</v>
      </c>
      <c r="D20">
        <v>0</v>
      </c>
      <c r="E20">
        <v>121</v>
      </c>
      <c r="F20">
        <v>167</v>
      </c>
      <c r="G20">
        <v>0</v>
      </c>
      <c r="H20">
        <v>0</v>
      </c>
      <c r="I20">
        <v>0</v>
      </c>
      <c r="J20">
        <v>0</v>
      </c>
      <c r="K20">
        <v>9.4392716850125495</v>
      </c>
      <c r="L20">
        <v>10.195125699657099</v>
      </c>
      <c r="M20">
        <v>0</v>
      </c>
      <c r="N20">
        <v>0</v>
      </c>
      <c r="O20">
        <v>0</v>
      </c>
      <c r="P20">
        <v>6.5447991282232199</v>
      </c>
      <c r="Q20">
        <v>0</v>
      </c>
      <c r="R20" t="s">
        <v>23</v>
      </c>
      <c r="S20" s="1">
        <v>1.9220488749261399E-7</v>
      </c>
      <c r="T20">
        <v>2.50088906768021E-4</v>
      </c>
      <c r="U20" t="s">
        <v>24</v>
      </c>
    </row>
    <row r="21" spans="1:21" x14ac:dyDescent="0.2">
      <c r="A21" t="s">
        <v>62</v>
      </c>
      <c r="B21" t="s">
        <v>63</v>
      </c>
      <c r="C21">
        <v>531</v>
      </c>
      <c r="D21">
        <v>6</v>
      </c>
      <c r="E21">
        <v>10</v>
      </c>
      <c r="F21">
        <v>18</v>
      </c>
      <c r="G21">
        <v>0</v>
      </c>
      <c r="H21">
        <v>0</v>
      </c>
      <c r="I21">
        <v>0</v>
      </c>
      <c r="J21">
        <v>0.83954316337905499</v>
      </c>
      <c r="K21">
        <v>1.52195569928616</v>
      </c>
      <c r="L21">
        <v>2.14393355151807</v>
      </c>
      <c r="M21">
        <v>0</v>
      </c>
      <c r="N21">
        <v>0</v>
      </c>
      <c r="O21">
        <v>0</v>
      </c>
      <c r="P21">
        <v>1.5018108047277601</v>
      </c>
      <c r="Q21">
        <v>0</v>
      </c>
      <c r="R21" t="s">
        <v>23</v>
      </c>
      <c r="S21" s="1">
        <v>2.28986336286625E-7</v>
      </c>
      <c r="T21">
        <v>2.8305001028389702E-4</v>
      </c>
      <c r="U21" t="s">
        <v>24</v>
      </c>
    </row>
    <row r="22" spans="1:21" x14ac:dyDescent="0.2">
      <c r="A22" t="s">
        <v>64</v>
      </c>
      <c r="B22" t="s">
        <v>65</v>
      </c>
      <c r="C22">
        <v>1221</v>
      </c>
      <c r="D22">
        <v>0</v>
      </c>
      <c r="E22">
        <v>0</v>
      </c>
      <c r="F22">
        <v>0</v>
      </c>
      <c r="G22">
        <v>192</v>
      </c>
      <c r="H22">
        <v>0</v>
      </c>
      <c r="I22">
        <v>62</v>
      </c>
      <c r="J22">
        <v>0</v>
      </c>
      <c r="K22">
        <v>0</v>
      </c>
      <c r="L22">
        <v>0</v>
      </c>
      <c r="M22">
        <v>12.1510378469108</v>
      </c>
      <c r="N22">
        <v>0</v>
      </c>
      <c r="O22">
        <v>4.5010884148939301</v>
      </c>
      <c r="P22">
        <v>0</v>
      </c>
      <c r="Q22">
        <v>5.5507087539349103</v>
      </c>
      <c r="R22" t="e">
        <f>-Inf</f>
        <v>#NAME?</v>
      </c>
      <c r="S22" s="1">
        <v>2.4663230210663702E-7</v>
      </c>
      <c r="T22">
        <v>2.9034494155620399E-4</v>
      </c>
      <c r="U22" t="s">
        <v>27</v>
      </c>
    </row>
    <row r="23" spans="1:21" x14ac:dyDescent="0.2">
      <c r="A23" t="s">
        <v>66</v>
      </c>
      <c r="B23" t="s">
        <v>67</v>
      </c>
      <c r="C23">
        <v>1343</v>
      </c>
      <c r="D23">
        <v>78</v>
      </c>
      <c r="E23">
        <v>31</v>
      </c>
      <c r="F23">
        <v>39</v>
      </c>
      <c r="G23">
        <v>9</v>
      </c>
      <c r="H23">
        <v>0</v>
      </c>
      <c r="I23">
        <v>5</v>
      </c>
      <c r="J23">
        <v>4.3151293700244802</v>
      </c>
      <c r="K23">
        <v>1.8655353020537</v>
      </c>
      <c r="L23">
        <v>1.8366310878790399</v>
      </c>
      <c r="M23">
        <v>0.51781187333593703</v>
      </c>
      <c r="N23">
        <v>0</v>
      </c>
      <c r="O23">
        <v>0.33004065724079001</v>
      </c>
      <c r="P23">
        <v>2.67243191998574</v>
      </c>
      <c r="Q23">
        <v>0.28261751019224202</v>
      </c>
      <c r="R23">
        <v>3.2412304369473999</v>
      </c>
      <c r="S23" s="1">
        <v>4.2517561238823699E-7</v>
      </c>
      <c r="T23">
        <v>4.7778143133918202E-4</v>
      </c>
      <c r="U23" t="s">
        <v>24</v>
      </c>
    </row>
    <row r="24" spans="1:21" x14ac:dyDescent="0.2">
      <c r="A24" t="s">
        <v>68</v>
      </c>
      <c r="B24" t="s">
        <v>69</v>
      </c>
      <c r="C24">
        <v>769</v>
      </c>
      <c r="D24">
        <v>0</v>
      </c>
      <c r="E24">
        <v>2</v>
      </c>
      <c r="F24">
        <v>3</v>
      </c>
      <c r="G24">
        <v>38</v>
      </c>
      <c r="H24">
        <v>23</v>
      </c>
      <c r="I24">
        <v>9</v>
      </c>
      <c r="J24">
        <v>0</v>
      </c>
      <c r="K24">
        <v>0.21018425912118299</v>
      </c>
      <c r="L24">
        <v>0.24673357517470701</v>
      </c>
      <c r="M24">
        <v>3.8184523245094701</v>
      </c>
      <c r="N24">
        <v>2.7929601754350899</v>
      </c>
      <c r="O24">
        <v>1.03740807374383</v>
      </c>
      <c r="P24">
        <v>0.15230594476529699</v>
      </c>
      <c r="Q24">
        <v>2.54960685789613</v>
      </c>
      <c r="R24">
        <v>-4.0652306458465901</v>
      </c>
      <c r="S24" s="1">
        <v>4.6460742893746898E-7</v>
      </c>
      <c r="T24">
        <v>4.9939238513878705E-4</v>
      </c>
      <c r="U24" t="s">
        <v>27</v>
      </c>
    </row>
    <row r="25" spans="1:21" x14ac:dyDescent="0.2">
      <c r="A25" t="s">
        <v>70</v>
      </c>
      <c r="B25" t="s">
        <v>71</v>
      </c>
      <c r="C25">
        <v>534</v>
      </c>
      <c r="D25">
        <v>0</v>
      </c>
      <c r="E25">
        <v>0</v>
      </c>
      <c r="F25">
        <v>0</v>
      </c>
      <c r="G25">
        <v>0</v>
      </c>
      <c r="H25">
        <v>118</v>
      </c>
      <c r="I25">
        <v>42</v>
      </c>
      <c r="J25">
        <v>0</v>
      </c>
      <c r="K25">
        <v>0</v>
      </c>
      <c r="L25">
        <v>0</v>
      </c>
      <c r="M25">
        <v>0</v>
      </c>
      <c r="N25">
        <v>20.635236711512899</v>
      </c>
      <c r="O25">
        <v>6.97197422125498</v>
      </c>
      <c r="P25">
        <v>0</v>
      </c>
      <c r="Q25">
        <v>9.2024036442559591</v>
      </c>
      <c r="R25" t="e">
        <f>-Inf</f>
        <v>#NAME?</v>
      </c>
      <c r="S25" s="1">
        <v>6.5929973612987099E-7</v>
      </c>
      <c r="T25">
        <v>6.5639973355032996E-4</v>
      </c>
      <c r="U25" t="s">
        <v>27</v>
      </c>
    </row>
    <row r="26" spans="1:21" x14ac:dyDescent="0.2">
      <c r="A26" t="s">
        <v>72</v>
      </c>
      <c r="B26" t="s">
        <v>73</v>
      </c>
      <c r="C26">
        <v>2245</v>
      </c>
      <c r="D26">
        <v>18</v>
      </c>
      <c r="E26">
        <v>34</v>
      </c>
      <c r="F26">
        <v>27</v>
      </c>
      <c r="G26">
        <v>52</v>
      </c>
      <c r="H26">
        <v>412</v>
      </c>
      <c r="I26">
        <v>739</v>
      </c>
      <c r="J26">
        <v>0.59572038274513806</v>
      </c>
      <c r="K26">
        <v>1.2239735303043799</v>
      </c>
      <c r="L26">
        <v>0.76064279455864003</v>
      </c>
      <c r="M26">
        <v>1.7898519699037001</v>
      </c>
      <c r="N26">
        <v>17.137541638750701</v>
      </c>
      <c r="O26">
        <v>29.179014050161999</v>
      </c>
      <c r="P26">
        <v>0.86011223586938601</v>
      </c>
      <c r="Q26">
        <v>16.035469219605499</v>
      </c>
      <c r="R26">
        <v>-4.2205978303091696</v>
      </c>
      <c r="S26" s="1">
        <v>6.63780978025978E-7</v>
      </c>
      <c r="T26">
        <v>6.5639973355032996E-4</v>
      </c>
      <c r="U26" t="s">
        <v>27</v>
      </c>
    </row>
    <row r="27" spans="1:21" x14ac:dyDescent="0.2">
      <c r="A27" t="s">
        <v>74</v>
      </c>
      <c r="B27" t="s">
        <v>75</v>
      </c>
      <c r="C27">
        <v>940</v>
      </c>
      <c r="D27">
        <v>0</v>
      </c>
      <c r="E27">
        <v>0</v>
      </c>
      <c r="F27">
        <v>0</v>
      </c>
      <c r="G27">
        <v>68</v>
      </c>
      <c r="H27">
        <v>0</v>
      </c>
      <c r="I27">
        <v>37</v>
      </c>
      <c r="J27">
        <v>0</v>
      </c>
      <c r="K27">
        <v>0</v>
      </c>
      <c r="L27">
        <v>0</v>
      </c>
      <c r="M27">
        <v>5.5899918519946503</v>
      </c>
      <c r="N27">
        <v>0</v>
      </c>
      <c r="O27">
        <v>3.4891379058253</v>
      </c>
      <c r="P27">
        <v>0</v>
      </c>
      <c r="Q27">
        <v>3.02637658593998</v>
      </c>
      <c r="R27" t="e">
        <f>-Inf</f>
        <v>#NAME?</v>
      </c>
      <c r="S27" s="1">
        <v>7.5316813978494002E-7</v>
      </c>
      <c r="T27">
        <v>7.1614702891397298E-4</v>
      </c>
      <c r="U27" t="s">
        <v>27</v>
      </c>
    </row>
    <row r="28" spans="1:21" x14ac:dyDescent="0.2">
      <c r="A28" t="s">
        <v>76</v>
      </c>
      <c r="B28" t="s">
        <v>77</v>
      </c>
      <c r="C28">
        <v>2258</v>
      </c>
      <c r="D28">
        <v>40</v>
      </c>
      <c r="E28">
        <v>0</v>
      </c>
      <c r="F28">
        <v>84</v>
      </c>
      <c r="G28">
        <v>0</v>
      </c>
      <c r="H28">
        <v>0</v>
      </c>
      <c r="I28">
        <v>0</v>
      </c>
      <c r="J28">
        <v>1.31616870767515</v>
      </c>
      <c r="K28">
        <v>0</v>
      </c>
      <c r="L28">
        <v>2.3528471762412302</v>
      </c>
      <c r="M28">
        <v>0</v>
      </c>
      <c r="N28">
        <v>0</v>
      </c>
      <c r="O28">
        <v>0</v>
      </c>
      <c r="P28">
        <v>1.2230052946387899</v>
      </c>
      <c r="Q28">
        <v>0</v>
      </c>
      <c r="R28" t="s">
        <v>23</v>
      </c>
      <c r="S28" s="1">
        <v>8.9136604204554402E-7</v>
      </c>
      <c r="T28">
        <v>7.8701254612321297E-4</v>
      </c>
      <c r="U28" t="s">
        <v>24</v>
      </c>
    </row>
    <row r="29" spans="1:21" x14ac:dyDescent="0.2">
      <c r="A29" t="s">
        <v>78</v>
      </c>
      <c r="B29" t="s">
        <v>79</v>
      </c>
      <c r="C29">
        <v>3045</v>
      </c>
      <c r="D29">
        <v>38</v>
      </c>
      <c r="E29">
        <v>489</v>
      </c>
      <c r="F29">
        <v>507</v>
      </c>
      <c r="G29">
        <v>21</v>
      </c>
      <c r="H29">
        <v>6</v>
      </c>
      <c r="I29">
        <v>24</v>
      </c>
      <c r="J29">
        <v>0.92719533727828995</v>
      </c>
      <c r="K29">
        <v>12.9788320968524</v>
      </c>
      <c r="L29">
        <v>10.530682073285</v>
      </c>
      <c r="M29">
        <v>0.53290717478523497</v>
      </c>
      <c r="N29">
        <v>0.18399983864244801</v>
      </c>
      <c r="O29">
        <v>0.69865641103482801</v>
      </c>
      <c r="P29">
        <v>8.1455698358052295</v>
      </c>
      <c r="Q29">
        <v>0.47185447482083698</v>
      </c>
      <c r="R29">
        <v>4.1096017381529197</v>
      </c>
      <c r="S29" s="1">
        <v>8.7400541979298799E-7</v>
      </c>
      <c r="T29">
        <v>7.8701254612321297E-4</v>
      </c>
      <c r="U29" t="s">
        <v>24</v>
      </c>
    </row>
    <row r="30" spans="1:21" x14ac:dyDescent="0.2">
      <c r="A30" t="s">
        <v>80</v>
      </c>
      <c r="B30" t="s">
        <v>81</v>
      </c>
      <c r="C30">
        <v>730</v>
      </c>
      <c r="D30">
        <v>0</v>
      </c>
      <c r="E30">
        <v>44</v>
      </c>
      <c r="F30">
        <v>64</v>
      </c>
      <c r="G30">
        <v>0</v>
      </c>
      <c r="H30">
        <v>0</v>
      </c>
      <c r="I30">
        <v>0</v>
      </c>
      <c r="J30">
        <v>0</v>
      </c>
      <c r="K30">
        <v>4.87131617520056</v>
      </c>
      <c r="L30">
        <v>5.5448582811864702</v>
      </c>
      <c r="M30">
        <v>0</v>
      </c>
      <c r="N30">
        <v>0</v>
      </c>
      <c r="O30">
        <v>0</v>
      </c>
      <c r="P30">
        <v>3.4720581521290099</v>
      </c>
      <c r="Q30">
        <v>0</v>
      </c>
      <c r="R30" t="s">
        <v>23</v>
      </c>
      <c r="S30" s="1">
        <v>1.00253471809297E-6</v>
      </c>
      <c r="T30">
        <v>8.5464356209290595E-4</v>
      </c>
      <c r="U30" t="s">
        <v>24</v>
      </c>
    </row>
    <row r="31" spans="1:21" x14ac:dyDescent="0.2">
      <c r="A31" t="s">
        <v>82</v>
      </c>
      <c r="B31" t="s">
        <v>83</v>
      </c>
      <c r="C31">
        <v>2192</v>
      </c>
      <c r="D31">
        <v>0</v>
      </c>
      <c r="E31">
        <v>0</v>
      </c>
      <c r="F31">
        <v>0</v>
      </c>
      <c r="G31">
        <v>59</v>
      </c>
      <c r="H31">
        <v>31</v>
      </c>
      <c r="I31">
        <v>0</v>
      </c>
      <c r="J31">
        <v>0</v>
      </c>
      <c r="K31">
        <v>0</v>
      </c>
      <c r="L31">
        <v>0</v>
      </c>
      <c r="M31">
        <v>2.07987782151862</v>
      </c>
      <c r="N31">
        <v>1.32067620278702</v>
      </c>
      <c r="O31">
        <v>0</v>
      </c>
      <c r="P31">
        <v>0</v>
      </c>
      <c r="Q31">
        <v>1.1335180081018801</v>
      </c>
      <c r="R31" t="e">
        <f>-Inf</f>
        <v>#NAME?</v>
      </c>
      <c r="S31" s="1">
        <v>1.4382319118411599E-6</v>
      </c>
      <c r="T31">
        <v>1.18519897748457E-3</v>
      </c>
      <c r="U31" t="s">
        <v>27</v>
      </c>
    </row>
    <row r="32" spans="1:21" x14ac:dyDescent="0.2">
      <c r="A32" t="s">
        <v>84</v>
      </c>
      <c r="B32" t="s">
        <v>85</v>
      </c>
      <c r="C32">
        <v>817</v>
      </c>
      <c r="D32">
        <v>162</v>
      </c>
      <c r="E32">
        <v>56</v>
      </c>
      <c r="F32">
        <v>92</v>
      </c>
      <c r="G32">
        <v>20</v>
      </c>
      <c r="H32">
        <v>12</v>
      </c>
      <c r="I32">
        <v>14</v>
      </c>
      <c r="J32">
        <v>14.732233669081999</v>
      </c>
      <c r="K32">
        <v>5.5395972821071604</v>
      </c>
      <c r="L32">
        <v>7.1220284481162404</v>
      </c>
      <c r="M32">
        <v>1.89163810961011</v>
      </c>
      <c r="N32">
        <v>1.37155326478887</v>
      </c>
      <c r="O32">
        <v>1.51898581564674</v>
      </c>
      <c r="P32">
        <v>9.1312864664351299</v>
      </c>
      <c r="Q32">
        <v>1.5940590633485701</v>
      </c>
      <c r="R32">
        <v>2.5181130441301298</v>
      </c>
      <c r="S32" s="1">
        <v>1.49109488413853E-6</v>
      </c>
      <c r="T32">
        <v>1.18912412018299E-3</v>
      </c>
      <c r="U32" t="s">
        <v>24</v>
      </c>
    </row>
    <row r="33" spans="1:21" x14ac:dyDescent="0.2">
      <c r="A33" t="s">
        <v>86</v>
      </c>
      <c r="B33" t="s">
        <v>87</v>
      </c>
      <c r="C33">
        <v>1237</v>
      </c>
      <c r="D33">
        <v>0</v>
      </c>
      <c r="E33">
        <v>40</v>
      </c>
      <c r="F33">
        <v>42</v>
      </c>
      <c r="G33">
        <v>0</v>
      </c>
      <c r="H33">
        <v>0</v>
      </c>
      <c r="I33">
        <v>0</v>
      </c>
      <c r="J33">
        <v>0</v>
      </c>
      <c r="K33">
        <v>2.6134174756410902</v>
      </c>
      <c r="L33">
        <v>2.1473998951745301</v>
      </c>
      <c r="M33">
        <v>0</v>
      </c>
      <c r="N33">
        <v>0</v>
      </c>
      <c r="O33">
        <v>0</v>
      </c>
      <c r="P33">
        <v>1.5869391236052099</v>
      </c>
      <c r="Q33">
        <v>0</v>
      </c>
      <c r="R33" t="s">
        <v>23</v>
      </c>
      <c r="S33" s="1">
        <v>2.2886619632721398E-6</v>
      </c>
      <c r="T33">
        <v>1.7681344080004301E-3</v>
      </c>
      <c r="U33" t="s">
        <v>24</v>
      </c>
    </row>
    <row r="34" spans="1:21" x14ac:dyDescent="0.2">
      <c r="A34" t="s">
        <v>88</v>
      </c>
      <c r="B34" t="s">
        <v>89</v>
      </c>
      <c r="C34">
        <v>728</v>
      </c>
      <c r="D34">
        <v>0</v>
      </c>
      <c r="E34">
        <v>28</v>
      </c>
      <c r="F34">
        <v>57</v>
      </c>
      <c r="G34">
        <v>0</v>
      </c>
      <c r="H34">
        <v>0</v>
      </c>
      <c r="I34">
        <v>0</v>
      </c>
      <c r="J34">
        <v>0</v>
      </c>
      <c r="K34">
        <v>3.1084141342592999</v>
      </c>
      <c r="L34">
        <v>4.9519564105462104</v>
      </c>
      <c r="M34">
        <v>0</v>
      </c>
      <c r="N34">
        <v>0</v>
      </c>
      <c r="O34">
        <v>0</v>
      </c>
      <c r="P34">
        <v>2.68679018160184</v>
      </c>
      <c r="Q34">
        <v>0</v>
      </c>
      <c r="R34" t="s">
        <v>23</v>
      </c>
      <c r="S34" s="1">
        <v>2.7611339826502201E-6</v>
      </c>
      <c r="T34">
        <v>2.0685077066387499E-3</v>
      </c>
      <c r="U34" t="s">
        <v>24</v>
      </c>
    </row>
    <row r="35" spans="1:21" x14ac:dyDescent="0.2">
      <c r="A35" t="s">
        <v>90</v>
      </c>
      <c r="B35" t="s">
        <v>91</v>
      </c>
      <c r="C35">
        <v>1781</v>
      </c>
      <c r="D35">
        <v>121</v>
      </c>
      <c r="E35">
        <v>202</v>
      </c>
      <c r="F35">
        <v>252</v>
      </c>
      <c r="G35">
        <v>45</v>
      </c>
      <c r="H35">
        <v>37</v>
      </c>
      <c r="I35">
        <v>28</v>
      </c>
      <c r="J35">
        <v>5.0477408173781599</v>
      </c>
      <c r="K35">
        <v>9.1664543908029792</v>
      </c>
      <c r="L35">
        <v>8.9489754006553603</v>
      </c>
      <c r="M35">
        <v>1.9524224311526099</v>
      </c>
      <c r="N35">
        <v>1.9400346688239201</v>
      </c>
      <c r="O35">
        <v>1.3936119162081799</v>
      </c>
      <c r="P35">
        <v>7.7210568696121697</v>
      </c>
      <c r="Q35">
        <v>1.7620230053949</v>
      </c>
      <c r="R35">
        <v>2.131565578674</v>
      </c>
      <c r="S35" s="1">
        <v>3.17696532241111E-6</v>
      </c>
      <c r="T35">
        <v>2.3100275500190399E-3</v>
      </c>
      <c r="U35" t="s">
        <v>24</v>
      </c>
    </row>
    <row r="36" spans="1:21" x14ac:dyDescent="0.2">
      <c r="A36" t="s">
        <v>92</v>
      </c>
      <c r="B36" t="s">
        <v>93</v>
      </c>
      <c r="C36">
        <v>3184</v>
      </c>
      <c r="D36">
        <v>11</v>
      </c>
      <c r="E36">
        <v>24</v>
      </c>
      <c r="F36">
        <v>17</v>
      </c>
      <c r="G36">
        <v>137</v>
      </c>
      <c r="H36">
        <v>46</v>
      </c>
      <c r="I36">
        <v>114</v>
      </c>
      <c r="J36">
        <v>0.25668821279821302</v>
      </c>
      <c r="K36">
        <v>0.60919035779283703</v>
      </c>
      <c r="L36">
        <v>0.33768300128339002</v>
      </c>
      <c r="M36">
        <v>3.3248554909558798</v>
      </c>
      <c r="N36">
        <v>1.3491120445411899</v>
      </c>
      <c r="O36">
        <v>3.1737627352240301</v>
      </c>
      <c r="P36">
        <v>0.40118719062481301</v>
      </c>
      <c r="Q36">
        <v>2.6159100902403698</v>
      </c>
      <c r="R36">
        <v>-2.7049655072888998</v>
      </c>
      <c r="S36" s="1">
        <v>3.36319301627901E-6</v>
      </c>
      <c r="T36">
        <v>2.3755673642414199E-3</v>
      </c>
      <c r="U36" t="s">
        <v>27</v>
      </c>
    </row>
    <row r="37" spans="1:21" x14ac:dyDescent="0.2">
      <c r="A37" t="s">
        <v>94</v>
      </c>
      <c r="B37" t="s">
        <v>95</v>
      </c>
      <c r="C37">
        <v>627</v>
      </c>
      <c r="D37">
        <v>11</v>
      </c>
      <c r="E37">
        <v>9</v>
      </c>
      <c r="F37">
        <v>5</v>
      </c>
      <c r="G37">
        <v>0</v>
      </c>
      <c r="H37">
        <v>0</v>
      </c>
      <c r="I37">
        <v>0</v>
      </c>
      <c r="J37">
        <v>1.3035012273516899</v>
      </c>
      <c r="K37">
        <v>1.1601012866186799</v>
      </c>
      <c r="L37">
        <v>0.50435438412905298</v>
      </c>
      <c r="M37">
        <v>0</v>
      </c>
      <c r="N37">
        <v>0</v>
      </c>
      <c r="O37">
        <v>0</v>
      </c>
      <c r="P37">
        <v>0.98931896603314096</v>
      </c>
      <c r="Q37">
        <v>0</v>
      </c>
      <c r="R37" t="s">
        <v>23</v>
      </c>
      <c r="S37" s="1">
        <v>3.7356259041091099E-6</v>
      </c>
      <c r="T37">
        <v>2.4580791988110802E-3</v>
      </c>
      <c r="U37" t="s">
        <v>24</v>
      </c>
    </row>
    <row r="38" spans="1:21" x14ac:dyDescent="0.2">
      <c r="A38" t="s">
        <v>96</v>
      </c>
      <c r="B38" t="s">
        <v>97</v>
      </c>
      <c r="C38">
        <v>1125</v>
      </c>
      <c r="D38">
        <v>34</v>
      </c>
      <c r="E38">
        <v>24</v>
      </c>
      <c r="F38">
        <v>39</v>
      </c>
      <c r="G38">
        <v>7</v>
      </c>
      <c r="H38">
        <v>4</v>
      </c>
      <c r="I38">
        <v>7</v>
      </c>
      <c r="J38">
        <v>2.2454324641566301</v>
      </c>
      <c r="K38">
        <v>1.7241440881887899</v>
      </c>
      <c r="L38">
        <v>2.19252937868582</v>
      </c>
      <c r="M38">
        <v>0.48077734429779301</v>
      </c>
      <c r="N38">
        <v>0.332017486617039</v>
      </c>
      <c r="O38">
        <v>0.55156062728150501</v>
      </c>
      <c r="P38">
        <v>2.0540353103437501</v>
      </c>
      <c r="Q38">
        <v>0.45478515273211201</v>
      </c>
      <c r="R38">
        <v>2.17520392206095</v>
      </c>
      <c r="S38" s="1">
        <v>3.60204325635625E-6</v>
      </c>
      <c r="T38">
        <v>2.4580791988110802E-3</v>
      </c>
      <c r="U38" t="s">
        <v>24</v>
      </c>
    </row>
    <row r="39" spans="1:21" x14ac:dyDescent="0.2">
      <c r="A39" t="s">
        <v>98</v>
      </c>
      <c r="B39" t="s">
        <v>99</v>
      </c>
      <c r="C39">
        <v>716</v>
      </c>
      <c r="D39">
        <v>0</v>
      </c>
      <c r="E39">
        <v>0</v>
      </c>
      <c r="F39">
        <v>0</v>
      </c>
      <c r="G39">
        <v>61</v>
      </c>
      <c r="H39">
        <v>19</v>
      </c>
      <c r="I39">
        <v>0</v>
      </c>
      <c r="J39">
        <v>0</v>
      </c>
      <c r="K39">
        <v>0</v>
      </c>
      <c r="L39">
        <v>0</v>
      </c>
      <c r="M39">
        <v>6.5832947183295598</v>
      </c>
      <c r="N39">
        <v>2.4780261207617502</v>
      </c>
      <c r="O39">
        <v>0</v>
      </c>
      <c r="P39">
        <v>0</v>
      </c>
      <c r="Q39">
        <v>3.0204402796970999</v>
      </c>
      <c r="R39" t="e">
        <f>-Inf</f>
        <v>#NAME?</v>
      </c>
      <c r="S39" s="1">
        <v>3.77829502284691E-6</v>
      </c>
      <c r="T39">
        <v>2.4580791988110802E-3</v>
      </c>
      <c r="U39" t="s">
        <v>27</v>
      </c>
    </row>
    <row r="40" spans="1:21" x14ac:dyDescent="0.2">
      <c r="A40" t="s">
        <v>100</v>
      </c>
      <c r="B40" t="s">
        <v>101</v>
      </c>
      <c r="C40">
        <v>2364</v>
      </c>
      <c r="D40">
        <v>968</v>
      </c>
      <c r="E40">
        <v>238</v>
      </c>
      <c r="F40">
        <v>438</v>
      </c>
      <c r="G40">
        <v>103</v>
      </c>
      <c r="H40">
        <v>71</v>
      </c>
      <c r="I40">
        <v>65</v>
      </c>
      <c r="J40">
        <v>30.423163654343</v>
      </c>
      <c r="K40">
        <v>8.1366282981640197</v>
      </c>
      <c r="L40">
        <v>11.718253032587899</v>
      </c>
      <c r="M40">
        <v>3.3668030977081398</v>
      </c>
      <c r="N40">
        <v>2.8046596775220198</v>
      </c>
      <c r="O40">
        <v>2.4373149129621599</v>
      </c>
      <c r="P40">
        <v>16.759348328365</v>
      </c>
      <c r="Q40">
        <v>2.8695925627307699</v>
      </c>
      <c r="R40">
        <v>2.5460482358569201</v>
      </c>
      <c r="S40" s="1">
        <v>3.9911168530774703E-6</v>
      </c>
      <c r="T40">
        <v>2.52995873953285E-3</v>
      </c>
      <c r="U40" t="s">
        <v>24</v>
      </c>
    </row>
    <row r="41" spans="1:21" x14ac:dyDescent="0.2">
      <c r="A41" t="s">
        <v>102</v>
      </c>
      <c r="B41" t="s">
        <v>103</v>
      </c>
      <c r="C41">
        <v>971</v>
      </c>
      <c r="D41">
        <v>60</v>
      </c>
      <c r="E41">
        <v>61</v>
      </c>
      <c r="F41">
        <v>2</v>
      </c>
      <c r="G41">
        <v>2</v>
      </c>
      <c r="H41">
        <v>1</v>
      </c>
      <c r="I41">
        <v>1</v>
      </c>
      <c r="J41">
        <v>4.5910405160776699</v>
      </c>
      <c r="K41">
        <v>5.0772101912081196</v>
      </c>
      <c r="L41">
        <v>0.13026990683786399</v>
      </c>
      <c r="M41">
        <v>0.15916254743063499</v>
      </c>
      <c r="N41">
        <v>9.6218513353918705E-2</v>
      </c>
      <c r="O41">
        <v>9.1277601965660801E-2</v>
      </c>
      <c r="P41">
        <v>3.2661735380412198</v>
      </c>
      <c r="Q41">
        <v>0.115552887583405</v>
      </c>
      <c r="R41">
        <v>4.8209762288020697</v>
      </c>
      <c r="S41" s="1">
        <v>4.1250971631737202E-6</v>
      </c>
      <c r="T41">
        <v>2.5495163016995199E-3</v>
      </c>
      <c r="U41" t="s">
        <v>24</v>
      </c>
    </row>
    <row r="42" spans="1:21" x14ac:dyDescent="0.2">
      <c r="A42" t="s">
        <v>104</v>
      </c>
      <c r="B42" t="s">
        <v>105</v>
      </c>
      <c r="C42">
        <v>774</v>
      </c>
      <c r="D42">
        <v>329</v>
      </c>
      <c r="E42">
        <v>14</v>
      </c>
      <c r="F42">
        <v>532</v>
      </c>
      <c r="G42">
        <v>20</v>
      </c>
      <c r="H42">
        <v>1</v>
      </c>
      <c r="I42">
        <v>3</v>
      </c>
      <c r="J42">
        <v>31.581448994194702</v>
      </c>
      <c r="K42">
        <v>1.4618909856478599</v>
      </c>
      <c r="L42">
        <v>43.471676882942397</v>
      </c>
      <c r="M42">
        <v>1.9967291156995599</v>
      </c>
      <c r="N42">
        <v>0.12070823832901199</v>
      </c>
      <c r="O42">
        <v>0.34352926941339801</v>
      </c>
      <c r="P42">
        <v>25.505005620928301</v>
      </c>
      <c r="Q42">
        <v>0.82032220781399001</v>
      </c>
      <c r="R42">
        <v>4.958445922738</v>
      </c>
      <c r="S42" s="1">
        <v>5.9276530999047602E-6</v>
      </c>
      <c r="T42">
        <v>3.5742302423377001E-3</v>
      </c>
      <c r="U42" t="s">
        <v>24</v>
      </c>
    </row>
    <row r="43" spans="1:21" x14ac:dyDescent="0.2">
      <c r="A43" t="s">
        <v>106</v>
      </c>
      <c r="B43" t="s">
        <v>107</v>
      </c>
      <c r="C43">
        <v>3081</v>
      </c>
      <c r="D43">
        <v>784</v>
      </c>
      <c r="E43">
        <v>123</v>
      </c>
      <c r="F43">
        <v>181</v>
      </c>
      <c r="G43">
        <v>31</v>
      </c>
      <c r="H43">
        <v>43</v>
      </c>
      <c r="I43">
        <v>38</v>
      </c>
      <c r="J43">
        <v>18.906047852037599</v>
      </c>
      <c r="K43">
        <v>3.2264580204275202</v>
      </c>
      <c r="L43">
        <v>3.7155452066282599</v>
      </c>
      <c r="M43">
        <v>0.77748669749976396</v>
      </c>
      <c r="N43">
        <v>1.30330452899761</v>
      </c>
      <c r="O43">
        <v>1.0932879529323101</v>
      </c>
      <c r="P43">
        <v>8.6160170263644602</v>
      </c>
      <c r="Q43">
        <v>1.0580263931432301</v>
      </c>
      <c r="R43">
        <v>3.0256454839881699</v>
      </c>
      <c r="S43" s="1">
        <v>7.0008509602103803E-6</v>
      </c>
      <c r="T43">
        <v>4.1208342247219297E-3</v>
      </c>
      <c r="U43" t="s">
        <v>24</v>
      </c>
    </row>
    <row r="44" spans="1:21" x14ac:dyDescent="0.2">
      <c r="A44" t="s">
        <v>108</v>
      </c>
      <c r="B44" t="s">
        <v>109</v>
      </c>
      <c r="C44">
        <v>404</v>
      </c>
      <c r="D44">
        <v>15</v>
      </c>
      <c r="E44">
        <v>15</v>
      </c>
      <c r="F44">
        <v>5</v>
      </c>
      <c r="G44">
        <v>59</v>
      </c>
      <c r="H44">
        <v>48</v>
      </c>
      <c r="I44">
        <v>49</v>
      </c>
      <c r="J44">
        <v>2.75864739946954</v>
      </c>
      <c r="K44">
        <v>3.00068958540218</v>
      </c>
      <c r="L44">
        <v>0.78274801695276197</v>
      </c>
      <c r="M44">
        <v>11.284881645467401</v>
      </c>
      <c r="N44">
        <v>11.095121541466501</v>
      </c>
      <c r="O44">
        <v>10.751109145323699</v>
      </c>
      <c r="P44">
        <v>2.1806950006081598</v>
      </c>
      <c r="Q44">
        <v>11.0437041107525</v>
      </c>
      <c r="R44">
        <v>-2.34036423106039</v>
      </c>
      <c r="S44" s="1">
        <v>7.3325033693395903E-6</v>
      </c>
      <c r="T44">
        <v>4.2156778673677498E-3</v>
      </c>
      <c r="U44" t="s">
        <v>27</v>
      </c>
    </row>
    <row r="45" spans="1:21" x14ac:dyDescent="0.2">
      <c r="A45" t="s">
        <v>110</v>
      </c>
      <c r="B45" t="s">
        <v>111</v>
      </c>
      <c r="C45">
        <v>764</v>
      </c>
      <c r="D45">
        <v>0</v>
      </c>
      <c r="E45">
        <v>120</v>
      </c>
      <c r="F45">
        <v>14</v>
      </c>
      <c r="G45">
        <v>0</v>
      </c>
      <c r="H45">
        <v>0</v>
      </c>
      <c r="I45">
        <v>0</v>
      </c>
      <c r="J45">
        <v>0</v>
      </c>
      <c r="K45">
        <v>12.694123685945</v>
      </c>
      <c r="L45">
        <v>1.15895884394891</v>
      </c>
      <c r="M45">
        <v>0</v>
      </c>
      <c r="N45">
        <v>0</v>
      </c>
      <c r="O45">
        <v>0</v>
      </c>
      <c r="P45">
        <v>4.6176941766313</v>
      </c>
      <c r="Q45">
        <v>0</v>
      </c>
      <c r="R45" t="s">
        <v>23</v>
      </c>
      <c r="S45" s="1">
        <v>7.8160459158402398E-6</v>
      </c>
      <c r="T45">
        <v>4.3915519802591504E-3</v>
      </c>
      <c r="U45" t="s">
        <v>24</v>
      </c>
    </row>
    <row r="46" spans="1:21" x14ac:dyDescent="0.2">
      <c r="A46" t="s">
        <v>112</v>
      </c>
      <c r="B46" t="s">
        <v>113</v>
      </c>
      <c r="C46">
        <v>491</v>
      </c>
      <c r="D46">
        <v>0</v>
      </c>
      <c r="E46">
        <v>1</v>
      </c>
      <c r="F46">
        <v>1</v>
      </c>
      <c r="G46">
        <v>38</v>
      </c>
      <c r="H46">
        <v>1</v>
      </c>
      <c r="I46">
        <v>29</v>
      </c>
      <c r="J46">
        <v>0</v>
      </c>
      <c r="K46">
        <v>0.16467764898809201</v>
      </c>
      <c r="L46">
        <v>0.12881067162888599</v>
      </c>
      <c r="M46">
        <v>5.9804273677144204</v>
      </c>
      <c r="N46">
        <v>0.19028141846569299</v>
      </c>
      <c r="O46">
        <v>5.2355465871189999</v>
      </c>
      <c r="P46">
        <v>9.7829440205659299E-2</v>
      </c>
      <c r="Q46">
        <v>3.8020851244330398</v>
      </c>
      <c r="R46">
        <v>-5.2803783359315002</v>
      </c>
      <c r="S46" s="1">
        <v>8.4324053972164694E-6</v>
      </c>
      <c r="T46">
        <v>4.6325761384441201E-3</v>
      </c>
      <c r="U46" t="s">
        <v>27</v>
      </c>
    </row>
    <row r="47" spans="1:21" x14ac:dyDescent="0.2">
      <c r="A47" t="s">
        <v>114</v>
      </c>
      <c r="B47" t="s">
        <v>115</v>
      </c>
      <c r="C47">
        <v>372</v>
      </c>
      <c r="D47">
        <v>0</v>
      </c>
      <c r="E47">
        <v>0</v>
      </c>
      <c r="F47">
        <v>0</v>
      </c>
      <c r="G47">
        <v>24</v>
      </c>
      <c r="H47">
        <v>0</v>
      </c>
      <c r="I47">
        <v>26</v>
      </c>
      <c r="J47">
        <v>0</v>
      </c>
      <c r="K47">
        <v>0</v>
      </c>
      <c r="L47">
        <v>0</v>
      </c>
      <c r="M47">
        <v>4.9853817275853602</v>
      </c>
      <c r="N47">
        <v>0</v>
      </c>
      <c r="O47">
        <v>6.1953491253181801</v>
      </c>
      <c r="P47">
        <v>0</v>
      </c>
      <c r="Q47">
        <v>3.7269102843011801</v>
      </c>
      <c r="R47" t="e">
        <f>-Inf</f>
        <v>#NAME?</v>
      </c>
      <c r="S47" s="1">
        <v>9.1341223353296794E-6</v>
      </c>
      <c r="T47">
        <v>4.9089950516091399E-3</v>
      </c>
      <c r="U47" t="s">
        <v>27</v>
      </c>
    </row>
    <row r="48" spans="1:21" x14ac:dyDescent="0.2">
      <c r="A48" t="s">
        <v>116</v>
      </c>
      <c r="B48" t="s">
        <v>117</v>
      </c>
      <c r="C48">
        <v>474</v>
      </c>
      <c r="D48">
        <v>4</v>
      </c>
      <c r="E48">
        <v>4</v>
      </c>
      <c r="F48">
        <v>5</v>
      </c>
      <c r="G48">
        <v>809</v>
      </c>
      <c r="H48">
        <v>54</v>
      </c>
      <c r="I48">
        <v>2</v>
      </c>
      <c r="J48">
        <v>0.62700059037169997</v>
      </c>
      <c r="K48">
        <v>0.68199027537632795</v>
      </c>
      <c r="L48">
        <v>0.66715231824665799</v>
      </c>
      <c r="M48">
        <v>131.885571132634</v>
      </c>
      <c r="N48">
        <v>10.6386257624868</v>
      </c>
      <c r="O48">
        <v>0.37396857176648401</v>
      </c>
      <c r="P48">
        <v>0.65871439466489501</v>
      </c>
      <c r="Q48">
        <v>47.6327218222958</v>
      </c>
      <c r="R48">
        <v>-6.1761561019096201</v>
      </c>
      <c r="S48" s="1">
        <v>9.9738860446818803E-6</v>
      </c>
      <c r="T48">
        <v>5.1572516078642302E-3</v>
      </c>
      <c r="U48" t="s">
        <v>27</v>
      </c>
    </row>
    <row r="49" spans="1:21" x14ac:dyDescent="0.2">
      <c r="A49" t="s">
        <v>118</v>
      </c>
      <c r="B49" t="s">
        <v>119</v>
      </c>
      <c r="C49">
        <v>567</v>
      </c>
      <c r="D49">
        <v>8</v>
      </c>
      <c r="E49">
        <v>0</v>
      </c>
      <c r="F49">
        <v>15</v>
      </c>
      <c r="G49">
        <v>43</v>
      </c>
      <c r="H49">
        <v>36</v>
      </c>
      <c r="I49">
        <v>41</v>
      </c>
      <c r="J49">
        <v>1.04831844739395</v>
      </c>
      <c r="K49">
        <v>0</v>
      </c>
      <c r="L49">
        <v>1.6731756552852699</v>
      </c>
      <c r="M49">
        <v>5.8601719864685196</v>
      </c>
      <c r="N49">
        <v>5.9290539130665598</v>
      </c>
      <c r="O49">
        <v>6.40972105381024</v>
      </c>
      <c r="P49">
        <v>0.90716470089307299</v>
      </c>
      <c r="Q49">
        <v>6.0663156511151097</v>
      </c>
      <c r="R49">
        <v>-2.7413841591555701</v>
      </c>
      <c r="S49" s="1">
        <v>1.0013270656803001E-5</v>
      </c>
      <c r="T49">
        <v>5.1572516078642302E-3</v>
      </c>
      <c r="U49" t="s">
        <v>27</v>
      </c>
    </row>
    <row r="50" spans="1:21" x14ac:dyDescent="0.2">
      <c r="A50" t="s">
        <v>120</v>
      </c>
      <c r="B50" t="s">
        <v>121</v>
      </c>
      <c r="C50">
        <v>343</v>
      </c>
      <c r="D50">
        <v>49</v>
      </c>
      <c r="E50">
        <v>82</v>
      </c>
      <c r="F50">
        <v>34</v>
      </c>
      <c r="G50">
        <v>13</v>
      </c>
      <c r="H50">
        <v>9</v>
      </c>
      <c r="I50">
        <v>8</v>
      </c>
      <c r="J50">
        <v>10.614008954991</v>
      </c>
      <c r="K50">
        <v>19.3211217899654</v>
      </c>
      <c r="L50">
        <v>6.2692867410280702</v>
      </c>
      <c r="M50">
        <v>2.9286151982520598</v>
      </c>
      <c r="N50">
        <v>2.4503426278571201</v>
      </c>
      <c r="O50">
        <v>2.0674526448989798</v>
      </c>
      <c r="P50">
        <v>12.0681391619948</v>
      </c>
      <c r="Q50">
        <v>2.4821368236693901</v>
      </c>
      <c r="R50">
        <v>2.2815486889810401</v>
      </c>
      <c r="S50" s="1">
        <v>1.0486546457786699E-5</v>
      </c>
      <c r="T50">
        <v>5.2907837046816701E-3</v>
      </c>
      <c r="U50" t="s">
        <v>24</v>
      </c>
    </row>
    <row r="51" spans="1:21" x14ac:dyDescent="0.2">
      <c r="A51" t="s">
        <v>122</v>
      </c>
      <c r="B51" t="s">
        <v>123</v>
      </c>
      <c r="C51">
        <v>1253</v>
      </c>
      <c r="D51">
        <v>10</v>
      </c>
      <c r="E51">
        <v>10</v>
      </c>
      <c r="F51">
        <v>12</v>
      </c>
      <c r="G51">
        <v>77</v>
      </c>
      <c r="H51">
        <v>22</v>
      </c>
      <c r="I51">
        <v>51</v>
      </c>
      <c r="J51">
        <v>0.59297342345607695</v>
      </c>
      <c r="K51">
        <v>0.64497883186029403</v>
      </c>
      <c r="L51">
        <v>0.60570828191332704</v>
      </c>
      <c r="M51">
        <v>4.7486142751517502</v>
      </c>
      <c r="N51">
        <v>1.6396286633313299</v>
      </c>
      <c r="O51">
        <v>3.60798167825951</v>
      </c>
      <c r="P51">
        <v>0.61455351240989897</v>
      </c>
      <c r="Q51">
        <v>3.3320748722475302</v>
      </c>
      <c r="R51">
        <v>-2.4388102744195201</v>
      </c>
      <c r="S51" s="1">
        <v>1.1723775086928501E-5</v>
      </c>
      <c r="T51">
        <v>5.7967033539809204E-3</v>
      </c>
      <c r="U51" t="s">
        <v>27</v>
      </c>
    </row>
    <row r="52" spans="1:21" x14ac:dyDescent="0.2">
      <c r="A52" t="s">
        <v>124</v>
      </c>
      <c r="B52" t="s">
        <v>125</v>
      </c>
      <c r="C52">
        <v>8208</v>
      </c>
      <c r="D52">
        <v>27</v>
      </c>
      <c r="E52">
        <v>49</v>
      </c>
      <c r="F52">
        <v>4</v>
      </c>
      <c r="G52">
        <v>328</v>
      </c>
      <c r="H52">
        <v>96</v>
      </c>
      <c r="I52">
        <v>513</v>
      </c>
      <c r="J52">
        <v>0.244397482025205</v>
      </c>
      <c r="K52">
        <v>0.48246822222658697</v>
      </c>
      <c r="L52">
        <v>3.08216568078865E-2</v>
      </c>
      <c r="M52">
        <v>3.0879048589926898</v>
      </c>
      <c r="N52">
        <v>1.09219806150021</v>
      </c>
      <c r="O52">
        <v>5.5401591797909804</v>
      </c>
      <c r="P52">
        <v>0.252562453686559</v>
      </c>
      <c r="Q52">
        <v>3.2400873667612902</v>
      </c>
      <c r="R52">
        <v>-3.6813206279606701</v>
      </c>
      <c r="S52" s="1">
        <v>1.3605130792294E-5</v>
      </c>
      <c r="T52">
        <v>6.5950204597469099E-3</v>
      </c>
      <c r="U52" t="s">
        <v>27</v>
      </c>
    </row>
    <row r="53" spans="1:21" x14ac:dyDescent="0.2">
      <c r="A53" t="s">
        <v>126</v>
      </c>
      <c r="B53" t="s">
        <v>127</v>
      </c>
      <c r="C53">
        <v>1605</v>
      </c>
      <c r="D53">
        <v>0</v>
      </c>
      <c r="E53">
        <v>21</v>
      </c>
      <c r="F53">
        <v>30</v>
      </c>
      <c r="G53">
        <v>0</v>
      </c>
      <c r="H53">
        <v>0</v>
      </c>
      <c r="I53">
        <v>0</v>
      </c>
      <c r="J53">
        <v>0</v>
      </c>
      <c r="K53">
        <v>1.05742908304988</v>
      </c>
      <c r="L53">
        <v>1.1821689676595</v>
      </c>
      <c r="M53">
        <v>0</v>
      </c>
      <c r="N53">
        <v>0</v>
      </c>
      <c r="O53">
        <v>0</v>
      </c>
      <c r="P53">
        <v>0.74653268356979297</v>
      </c>
      <c r="Q53">
        <v>0</v>
      </c>
      <c r="R53" t="s">
        <v>23</v>
      </c>
      <c r="S53" s="1">
        <v>1.5194816701361799E-5</v>
      </c>
      <c r="T53">
        <v>7.2239665094435803E-3</v>
      </c>
      <c r="U53" t="s">
        <v>24</v>
      </c>
    </row>
    <row r="54" spans="1:21" x14ac:dyDescent="0.2">
      <c r="A54" t="s">
        <v>128</v>
      </c>
      <c r="B54" t="s">
        <v>129</v>
      </c>
      <c r="C54">
        <v>1243</v>
      </c>
      <c r="D54">
        <v>187</v>
      </c>
      <c r="E54">
        <v>49</v>
      </c>
      <c r="F54">
        <v>78</v>
      </c>
      <c r="G54">
        <v>24</v>
      </c>
      <c r="H54">
        <v>10</v>
      </c>
      <c r="I54">
        <v>15</v>
      </c>
      <c r="J54">
        <v>11.177573738227</v>
      </c>
      <c r="K54">
        <v>3.1859204891680002</v>
      </c>
      <c r="L54">
        <v>3.9688275827305</v>
      </c>
      <c r="M54">
        <v>1.4920048291727701</v>
      </c>
      <c r="N54">
        <v>0.75124632430444205</v>
      </c>
      <c r="O54">
        <v>1.0697039122220799</v>
      </c>
      <c r="P54">
        <v>6.1107739367085001</v>
      </c>
      <c r="Q54">
        <v>1.1043183552331</v>
      </c>
      <c r="R54">
        <v>2.4681989753833999</v>
      </c>
      <c r="S54" s="1">
        <v>1.76400272268875E-5</v>
      </c>
      <c r="T54">
        <v>8.0758657982058103E-3</v>
      </c>
      <c r="U54" t="s">
        <v>24</v>
      </c>
    </row>
    <row r="55" spans="1:21" x14ac:dyDescent="0.2">
      <c r="A55" t="s">
        <v>130</v>
      </c>
      <c r="B55" t="s">
        <v>131</v>
      </c>
      <c r="C55">
        <v>755</v>
      </c>
      <c r="D55">
        <v>9</v>
      </c>
      <c r="E55">
        <v>13</v>
      </c>
      <c r="F55">
        <v>3</v>
      </c>
      <c r="G55">
        <v>0</v>
      </c>
      <c r="H55">
        <v>0</v>
      </c>
      <c r="I55">
        <v>0</v>
      </c>
      <c r="J55">
        <v>0.88569023792240698</v>
      </c>
      <c r="K55">
        <v>1.3915852943553499</v>
      </c>
      <c r="L55">
        <v>0.25130876729715201</v>
      </c>
      <c r="M55">
        <v>0</v>
      </c>
      <c r="N55">
        <v>0</v>
      </c>
      <c r="O55">
        <v>0</v>
      </c>
      <c r="P55">
        <v>0.84286143319163598</v>
      </c>
      <c r="Q55">
        <v>0</v>
      </c>
      <c r="R55" t="s">
        <v>23</v>
      </c>
      <c r="S55" s="1">
        <v>1.7343963777608501E-5</v>
      </c>
      <c r="T55">
        <v>8.0758657982058103E-3</v>
      </c>
      <c r="U55" t="s">
        <v>24</v>
      </c>
    </row>
    <row r="56" spans="1:21" x14ac:dyDescent="0.2">
      <c r="A56" t="s">
        <v>132</v>
      </c>
      <c r="B56" t="s">
        <v>133</v>
      </c>
      <c r="C56">
        <v>1375</v>
      </c>
      <c r="D56">
        <v>34</v>
      </c>
      <c r="E56">
        <v>16</v>
      </c>
      <c r="F56">
        <v>0</v>
      </c>
      <c r="G56">
        <v>0</v>
      </c>
      <c r="H56">
        <v>0</v>
      </c>
      <c r="I56">
        <v>0</v>
      </c>
      <c r="J56">
        <v>1.83717201612815</v>
      </c>
      <c r="K56">
        <v>0.94046204956773505</v>
      </c>
      <c r="L56">
        <v>0</v>
      </c>
      <c r="M56">
        <v>0</v>
      </c>
      <c r="N56">
        <v>0</v>
      </c>
      <c r="O56">
        <v>0</v>
      </c>
      <c r="P56">
        <v>0.925878021898628</v>
      </c>
      <c r="Q56">
        <v>0</v>
      </c>
      <c r="R56" t="s">
        <v>23</v>
      </c>
      <c r="S56" s="1">
        <v>1.8184081965349602E-5</v>
      </c>
      <c r="T56">
        <v>8.1735795335885798E-3</v>
      </c>
      <c r="U56" t="s">
        <v>24</v>
      </c>
    </row>
    <row r="57" spans="1:21" x14ac:dyDescent="0.2">
      <c r="A57" t="s">
        <v>134</v>
      </c>
      <c r="B57" t="s">
        <v>135</v>
      </c>
      <c r="C57">
        <v>388</v>
      </c>
      <c r="D57">
        <v>36</v>
      </c>
      <c r="E57">
        <v>20</v>
      </c>
      <c r="F57">
        <v>23</v>
      </c>
      <c r="G57">
        <v>7</v>
      </c>
      <c r="H57">
        <v>3</v>
      </c>
      <c r="I57">
        <v>4</v>
      </c>
      <c r="J57">
        <v>6.8935841806554103</v>
      </c>
      <c r="K57">
        <v>4.1659760533093202</v>
      </c>
      <c r="L57">
        <v>3.7491209141881798</v>
      </c>
      <c r="M57">
        <v>1.3940064750902501</v>
      </c>
      <c r="N57">
        <v>0.72213405332149305</v>
      </c>
      <c r="O57">
        <v>0.91395374011784403</v>
      </c>
      <c r="P57">
        <v>4.9362270493842999</v>
      </c>
      <c r="Q57">
        <v>1.0100314228431999</v>
      </c>
      <c r="R57">
        <v>2.28900857798775</v>
      </c>
      <c r="S57" s="1">
        <v>1.88328338618306E-5</v>
      </c>
      <c r="T57">
        <v>8.1906549551658409E-3</v>
      </c>
      <c r="U57" t="s">
        <v>24</v>
      </c>
    </row>
    <row r="58" spans="1:21" x14ac:dyDescent="0.2">
      <c r="A58" t="s">
        <v>136</v>
      </c>
      <c r="B58" t="s">
        <v>137</v>
      </c>
      <c r="C58">
        <v>409</v>
      </c>
      <c r="D58">
        <v>0</v>
      </c>
      <c r="E58">
        <v>0</v>
      </c>
      <c r="F58">
        <v>0</v>
      </c>
      <c r="G58">
        <v>34</v>
      </c>
      <c r="H58">
        <v>0</v>
      </c>
      <c r="I58">
        <v>14</v>
      </c>
      <c r="J58">
        <v>0</v>
      </c>
      <c r="K58">
        <v>0</v>
      </c>
      <c r="L58">
        <v>0</v>
      </c>
      <c r="M58">
        <v>6.4237070181845599</v>
      </c>
      <c r="N58">
        <v>0</v>
      </c>
      <c r="O58">
        <v>3.0342577295437301</v>
      </c>
      <c r="P58">
        <v>0</v>
      </c>
      <c r="Q58">
        <v>3.1526549159094301</v>
      </c>
      <c r="R58" t="e">
        <f>-Inf</f>
        <v>#NAME?</v>
      </c>
      <c r="S58" s="1">
        <v>1.8884691062391899E-5</v>
      </c>
      <c r="T58">
        <v>8.1906549551658409E-3</v>
      </c>
      <c r="U58" t="s">
        <v>27</v>
      </c>
    </row>
    <row r="59" spans="1:21" x14ac:dyDescent="0.2">
      <c r="A59" t="s">
        <v>138</v>
      </c>
      <c r="B59" t="s">
        <v>139</v>
      </c>
      <c r="C59">
        <v>557</v>
      </c>
      <c r="D59">
        <v>2</v>
      </c>
      <c r="E59">
        <v>2</v>
      </c>
      <c r="F59">
        <v>3</v>
      </c>
      <c r="G59">
        <v>29</v>
      </c>
      <c r="H59">
        <v>5</v>
      </c>
      <c r="I59">
        <v>22</v>
      </c>
      <c r="J59">
        <v>0.26678481134307502</v>
      </c>
      <c r="K59">
        <v>0.29018257677592402</v>
      </c>
      <c r="L59">
        <v>0.34064294310475701</v>
      </c>
      <c r="M59">
        <v>4.0231412593206901</v>
      </c>
      <c r="N59">
        <v>0.83832647919357905</v>
      </c>
      <c r="O59">
        <v>3.5011627802221499</v>
      </c>
      <c r="P59">
        <v>0.29920344374125202</v>
      </c>
      <c r="Q59">
        <v>2.7875435062454699</v>
      </c>
      <c r="R59">
        <v>-3.2197956364778002</v>
      </c>
      <c r="S59" s="1">
        <v>1.9884089525563799E-5</v>
      </c>
      <c r="T59">
        <v>8.4754217457066808E-3</v>
      </c>
      <c r="U59" t="s">
        <v>27</v>
      </c>
    </row>
    <row r="60" spans="1:21" x14ac:dyDescent="0.2">
      <c r="A60" t="s">
        <v>140</v>
      </c>
      <c r="B60" t="s">
        <v>141</v>
      </c>
      <c r="C60">
        <v>755</v>
      </c>
      <c r="D60">
        <v>33</v>
      </c>
      <c r="E60">
        <v>0</v>
      </c>
      <c r="F60">
        <v>17</v>
      </c>
      <c r="G60">
        <v>0</v>
      </c>
      <c r="H60">
        <v>0</v>
      </c>
      <c r="I60">
        <v>0</v>
      </c>
      <c r="J60">
        <v>3.24743304929425</v>
      </c>
      <c r="K60">
        <v>0</v>
      </c>
      <c r="L60">
        <v>1.4240830146838599</v>
      </c>
      <c r="M60">
        <v>0</v>
      </c>
      <c r="N60">
        <v>0</v>
      </c>
      <c r="O60">
        <v>0</v>
      </c>
      <c r="P60">
        <v>1.55717202132604</v>
      </c>
      <c r="Q60">
        <v>0</v>
      </c>
      <c r="R60" t="s">
        <v>23</v>
      </c>
      <c r="S60" s="1">
        <v>2.2734509748586501E-5</v>
      </c>
      <c r="T60">
        <v>9.3673758334092694E-3</v>
      </c>
      <c r="U60" t="s">
        <v>24</v>
      </c>
    </row>
    <row r="61" spans="1:21" x14ac:dyDescent="0.2">
      <c r="A61" t="s">
        <v>142</v>
      </c>
      <c r="B61" t="s">
        <v>143</v>
      </c>
      <c r="C61">
        <v>1248</v>
      </c>
      <c r="D61">
        <v>98</v>
      </c>
      <c r="E61">
        <v>85</v>
      </c>
      <c r="F61">
        <v>91</v>
      </c>
      <c r="G61">
        <v>31</v>
      </c>
      <c r="H61">
        <v>17</v>
      </c>
      <c r="I61">
        <v>17</v>
      </c>
      <c r="J61">
        <v>5.8343029992979201</v>
      </c>
      <c r="K61">
        <v>5.5045137779450899</v>
      </c>
      <c r="L61">
        <v>4.6117397454656901</v>
      </c>
      <c r="M61">
        <v>1.9194202844525401</v>
      </c>
      <c r="N61">
        <v>1.2720407582077999</v>
      </c>
      <c r="O61">
        <v>1.2074543797350601</v>
      </c>
      <c r="P61">
        <v>5.3168521742362298</v>
      </c>
      <c r="Q61">
        <v>1.46630514079847</v>
      </c>
      <c r="R61">
        <v>1.85838699316099</v>
      </c>
      <c r="S61" s="1">
        <v>2.26864306207478E-5</v>
      </c>
      <c r="T61">
        <v>9.3673758334092694E-3</v>
      </c>
      <c r="U61" t="s">
        <v>24</v>
      </c>
    </row>
    <row r="62" spans="1:21" x14ac:dyDescent="0.2">
      <c r="A62" t="s">
        <v>144</v>
      </c>
      <c r="B62" t="s">
        <v>145</v>
      </c>
      <c r="C62">
        <v>585</v>
      </c>
      <c r="D62">
        <v>0</v>
      </c>
      <c r="E62">
        <v>1</v>
      </c>
      <c r="F62">
        <v>0</v>
      </c>
      <c r="G62">
        <v>25</v>
      </c>
      <c r="H62">
        <v>18</v>
      </c>
      <c r="I62">
        <v>1</v>
      </c>
      <c r="J62">
        <v>0</v>
      </c>
      <c r="K62">
        <v>0.13821662504812501</v>
      </c>
      <c r="L62">
        <v>0</v>
      </c>
      <c r="M62">
        <v>3.3022154091133902</v>
      </c>
      <c r="N62">
        <v>2.87339323540168</v>
      </c>
      <c r="O62">
        <v>0.15150521625411401</v>
      </c>
      <c r="P62">
        <v>4.6072208349374998E-2</v>
      </c>
      <c r="Q62">
        <v>2.1090379535897301</v>
      </c>
      <c r="R62">
        <v>-5.5165444960621697</v>
      </c>
      <c r="S62" s="1">
        <v>2.40312060309278E-5</v>
      </c>
      <c r="T62">
        <v>9.7393356638786604E-3</v>
      </c>
      <c r="U62" t="s">
        <v>27</v>
      </c>
    </row>
    <row r="63" spans="1:21" x14ac:dyDescent="0.2">
      <c r="A63" t="s">
        <v>146</v>
      </c>
      <c r="B63" t="s">
        <v>147</v>
      </c>
      <c r="C63">
        <v>6907</v>
      </c>
      <c r="D63">
        <v>0</v>
      </c>
      <c r="E63">
        <v>0</v>
      </c>
      <c r="F63">
        <v>68684</v>
      </c>
      <c r="G63">
        <v>0</v>
      </c>
      <c r="H63">
        <v>0</v>
      </c>
      <c r="I63">
        <v>0</v>
      </c>
      <c r="J63">
        <v>0</v>
      </c>
      <c r="K63">
        <v>0</v>
      </c>
      <c r="L63">
        <v>628.92980364544405</v>
      </c>
      <c r="M63">
        <v>0</v>
      </c>
      <c r="N63">
        <v>0</v>
      </c>
      <c r="O63">
        <v>0</v>
      </c>
      <c r="P63">
        <v>209.64326788181501</v>
      </c>
      <c r="Q63">
        <v>0</v>
      </c>
      <c r="R63" t="s">
        <v>23</v>
      </c>
      <c r="S63" s="1">
        <v>2.9354193644441201E-5</v>
      </c>
      <c r="T63">
        <v>1.17047479883528E-2</v>
      </c>
      <c r="U63" t="s">
        <v>24</v>
      </c>
    </row>
    <row r="64" spans="1:21" x14ac:dyDescent="0.2">
      <c r="A64" t="s">
        <v>148</v>
      </c>
      <c r="B64" t="s">
        <v>149</v>
      </c>
      <c r="C64">
        <v>2812</v>
      </c>
      <c r="D64">
        <v>0</v>
      </c>
      <c r="E64">
        <v>0</v>
      </c>
      <c r="F64">
        <v>0</v>
      </c>
      <c r="G64">
        <v>16</v>
      </c>
      <c r="H64">
        <v>24</v>
      </c>
      <c r="I64">
        <v>0</v>
      </c>
      <c r="J64">
        <v>0</v>
      </c>
      <c r="K64">
        <v>0</v>
      </c>
      <c r="L64">
        <v>0</v>
      </c>
      <c r="M64">
        <v>0.439678047098567</v>
      </c>
      <c r="N64">
        <v>0.79701797701857602</v>
      </c>
      <c r="O64">
        <v>0</v>
      </c>
      <c r="P64">
        <v>0</v>
      </c>
      <c r="Q64">
        <v>0.41223200803904803</v>
      </c>
      <c r="R64" t="e">
        <f>-Inf</f>
        <v>#NAME?</v>
      </c>
      <c r="S64" s="1">
        <v>3.03008312065707E-5</v>
      </c>
      <c r="T64">
        <v>1.18262048502969E-2</v>
      </c>
      <c r="U64" t="s">
        <v>27</v>
      </c>
    </row>
    <row r="65" spans="1:21" x14ac:dyDescent="0.2">
      <c r="A65" t="s">
        <v>150</v>
      </c>
      <c r="B65" t="s">
        <v>151</v>
      </c>
      <c r="C65">
        <v>1169</v>
      </c>
      <c r="D65">
        <v>0</v>
      </c>
      <c r="E65">
        <v>0</v>
      </c>
      <c r="F65">
        <v>0</v>
      </c>
      <c r="G65">
        <v>5</v>
      </c>
      <c r="H65">
        <v>11</v>
      </c>
      <c r="I65">
        <v>4</v>
      </c>
      <c r="J65">
        <v>0</v>
      </c>
      <c r="K65">
        <v>0</v>
      </c>
      <c r="L65">
        <v>0</v>
      </c>
      <c r="M65">
        <v>0.33047705627020602</v>
      </c>
      <c r="N65">
        <v>0.878723145917088</v>
      </c>
      <c r="O65">
        <v>0.30334820459001199</v>
      </c>
      <c r="P65">
        <v>0</v>
      </c>
      <c r="Q65">
        <v>0.50418280225910195</v>
      </c>
      <c r="R65" t="e">
        <f>-Inf</f>
        <v>#NAME?</v>
      </c>
      <c r="S65" s="1">
        <v>3.0615529100356001E-5</v>
      </c>
      <c r="T65">
        <v>1.18262048502969E-2</v>
      </c>
      <c r="U65" t="s">
        <v>27</v>
      </c>
    </row>
    <row r="66" spans="1:21" x14ac:dyDescent="0.2">
      <c r="A66" t="s">
        <v>152</v>
      </c>
      <c r="B66" t="s">
        <v>153</v>
      </c>
      <c r="C66">
        <v>378</v>
      </c>
      <c r="D66">
        <v>19</v>
      </c>
      <c r="E66">
        <v>0</v>
      </c>
      <c r="F66">
        <v>21</v>
      </c>
      <c r="G66">
        <v>0</v>
      </c>
      <c r="H66">
        <v>0</v>
      </c>
      <c r="I66">
        <v>0</v>
      </c>
      <c r="J66">
        <v>3.7346344688409601</v>
      </c>
      <c r="K66">
        <v>0</v>
      </c>
      <c r="L66">
        <v>3.5136688760990702</v>
      </c>
      <c r="M66">
        <v>0</v>
      </c>
      <c r="N66">
        <v>0</v>
      </c>
      <c r="O66">
        <v>0</v>
      </c>
      <c r="P66">
        <v>2.4161011149800098</v>
      </c>
      <c r="Q66">
        <v>0</v>
      </c>
      <c r="R66" t="s">
        <v>23</v>
      </c>
      <c r="S66" s="1">
        <v>3.70280946424696E-5</v>
      </c>
      <c r="T66">
        <v>1.40832085500174E-2</v>
      </c>
      <c r="U66" t="s">
        <v>24</v>
      </c>
    </row>
    <row r="67" spans="1:21" x14ac:dyDescent="0.2">
      <c r="A67" t="s">
        <v>154</v>
      </c>
      <c r="B67" t="s">
        <v>155</v>
      </c>
      <c r="C67">
        <v>522</v>
      </c>
      <c r="D67">
        <v>0</v>
      </c>
      <c r="E67">
        <v>0</v>
      </c>
      <c r="F67">
        <v>0</v>
      </c>
      <c r="G67">
        <v>0</v>
      </c>
      <c r="H67">
        <v>18</v>
      </c>
      <c r="I67">
        <v>18</v>
      </c>
      <c r="J67">
        <v>0</v>
      </c>
      <c r="K67">
        <v>0</v>
      </c>
      <c r="L67">
        <v>0</v>
      </c>
      <c r="M67">
        <v>0</v>
      </c>
      <c r="N67">
        <v>3.2201820741570599</v>
      </c>
      <c r="O67">
        <v>3.0565778111456199</v>
      </c>
      <c r="P67">
        <v>0</v>
      </c>
      <c r="Q67">
        <v>2.0922532951008899</v>
      </c>
      <c r="R67" t="e">
        <f>-Inf</f>
        <v>#NAME?</v>
      </c>
      <c r="S67" s="1">
        <v>3.7881604290481402E-5</v>
      </c>
      <c r="T67">
        <v>1.4189530625292201E-2</v>
      </c>
      <c r="U67" t="s">
        <v>27</v>
      </c>
    </row>
    <row r="68" spans="1:21" x14ac:dyDescent="0.2">
      <c r="A68" t="s">
        <v>156</v>
      </c>
      <c r="B68" t="s">
        <v>157</v>
      </c>
      <c r="C68">
        <v>706</v>
      </c>
      <c r="D68">
        <v>3</v>
      </c>
      <c r="E68">
        <v>1</v>
      </c>
      <c r="F68">
        <v>1</v>
      </c>
      <c r="G68">
        <v>49</v>
      </c>
      <c r="H68">
        <v>1</v>
      </c>
      <c r="I68">
        <v>40</v>
      </c>
      <c r="J68">
        <v>0.31572055223390799</v>
      </c>
      <c r="K68">
        <v>0.11452794001863</v>
      </c>
      <c r="L68">
        <v>8.9583625736236794E-2</v>
      </c>
      <c r="M68">
        <v>5.3631133385171204</v>
      </c>
      <c r="N68">
        <v>0.13233452757316599</v>
      </c>
      <c r="O68">
        <v>5.0222114532602697</v>
      </c>
      <c r="P68">
        <v>0.17327737266292501</v>
      </c>
      <c r="Q68">
        <v>3.5058864397835201</v>
      </c>
      <c r="R68">
        <v>-4.3386240877712696</v>
      </c>
      <c r="S68" s="1">
        <v>4.05690421224416E-5</v>
      </c>
      <c r="T68">
        <v>1.49693710350896E-2</v>
      </c>
      <c r="U68" t="s">
        <v>27</v>
      </c>
    </row>
    <row r="69" spans="1:21" x14ac:dyDescent="0.2">
      <c r="A69" t="s">
        <v>158</v>
      </c>
      <c r="B69" t="s">
        <v>159</v>
      </c>
      <c r="C69">
        <v>574</v>
      </c>
      <c r="D69">
        <v>13</v>
      </c>
      <c r="E69">
        <v>6</v>
      </c>
      <c r="F69">
        <v>4</v>
      </c>
      <c r="G69">
        <v>35</v>
      </c>
      <c r="H69">
        <v>24</v>
      </c>
      <c r="I69">
        <v>35</v>
      </c>
      <c r="J69">
        <v>1.6827428736369401</v>
      </c>
      <c r="K69">
        <v>0.84476495782677596</v>
      </c>
      <c r="L69">
        <v>0.44073895309953498</v>
      </c>
      <c r="M69">
        <v>4.7117250559356503</v>
      </c>
      <c r="N69">
        <v>3.9045549675544202</v>
      </c>
      <c r="O69">
        <v>5.4051019659555202</v>
      </c>
      <c r="P69">
        <v>0.98941559485441699</v>
      </c>
      <c r="Q69">
        <v>4.6737939964818596</v>
      </c>
      <c r="R69">
        <v>-2.2399456027818601</v>
      </c>
      <c r="S69" s="1">
        <v>4.2218638566045E-5</v>
      </c>
      <c r="T69">
        <v>1.5348958568084801E-2</v>
      </c>
      <c r="U69" t="s">
        <v>27</v>
      </c>
    </row>
    <row r="70" spans="1:21" x14ac:dyDescent="0.2">
      <c r="A70" t="s">
        <v>160</v>
      </c>
      <c r="B70" t="s">
        <v>161</v>
      </c>
      <c r="C70">
        <v>635</v>
      </c>
      <c r="D70">
        <v>0</v>
      </c>
      <c r="E70">
        <v>0</v>
      </c>
      <c r="F70">
        <v>5</v>
      </c>
      <c r="G70">
        <v>0</v>
      </c>
      <c r="H70">
        <v>114</v>
      </c>
      <c r="I70">
        <v>150</v>
      </c>
      <c r="J70">
        <v>0</v>
      </c>
      <c r="K70">
        <v>0</v>
      </c>
      <c r="L70">
        <v>0.498000313147899</v>
      </c>
      <c r="M70">
        <v>0</v>
      </c>
      <c r="N70">
        <v>16.764876742525502</v>
      </c>
      <c r="O70">
        <v>20.939243510110899</v>
      </c>
      <c r="P70">
        <v>0.16600010438263299</v>
      </c>
      <c r="Q70">
        <v>12.5680400842121</v>
      </c>
      <c r="R70">
        <v>-6.2424317280700299</v>
      </c>
      <c r="S70" s="1">
        <v>5.2007304590825203E-5</v>
      </c>
      <c r="T70">
        <v>1.86336896245562E-2</v>
      </c>
      <c r="U70" t="s">
        <v>27</v>
      </c>
    </row>
    <row r="71" spans="1:21" x14ac:dyDescent="0.2">
      <c r="A71" t="s">
        <v>162</v>
      </c>
      <c r="B71" t="s">
        <v>163</v>
      </c>
      <c r="C71">
        <v>622</v>
      </c>
      <c r="D71">
        <v>0</v>
      </c>
      <c r="E71">
        <v>0</v>
      </c>
      <c r="F71">
        <v>0</v>
      </c>
      <c r="G71">
        <v>13</v>
      </c>
      <c r="H71">
        <v>0</v>
      </c>
      <c r="I71">
        <v>20</v>
      </c>
      <c r="J71">
        <v>0</v>
      </c>
      <c r="K71">
        <v>0</v>
      </c>
      <c r="L71">
        <v>0</v>
      </c>
      <c r="M71">
        <v>1.61497590514543</v>
      </c>
      <c r="N71">
        <v>0</v>
      </c>
      <c r="O71">
        <v>2.8502999446405499</v>
      </c>
      <c r="P71">
        <v>0</v>
      </c>
      <c r="Q71">
        <v>1.48842528326199</v>
      </c>
      <c r="R71" t="e">
        <f>-Inf</f>
        <v>#NAME?</v>
      </c>
      <c r="S71" s="1">
        <v>6.4776387170109196E-5</v>
      </c>
      <c r="T71">
        <v>2.2877169194563399E-2</v>
      </c>
      <c r="U71" t="s">
        <v>27</v>
      </c>
    </row>
    <row r="72" spans="1:21" x14ac:dyDescent="0.2">
      <c r="A72" t="s">
        <v>164</v>
      </c>
      <c r="B72" t="s">
        <v>165</v>
      </c>
      <c r="C72">
        <v>6886</v>
      </c>
      <c r="D72">
        <v>0</v>
      </c>
      <c r="E72">
        <v>0</v>
      </c>
      <c r="F72">
        <v>0</v>
      </c>
      <c r="G72">
        <v>951</v>
      </c>
      <c r="H72">
        <v>0</v>
      </c>
      <c r="I72">
        <v>0</v>
      </c>
      <c r="J72">
        <v>0</v>
      </c>
      <c r="K72">
        <v>0</v>
      </c>
      <c r="L72">
        <v>0</v>
      </c>
      <c r="M72">
        <v>10.671871491296599</v>
      </c>
      <c r="N72">
        <v>0</v>
      </c>
      <c r="O72">
        <v>0</v>
      </c>
      <c r="P72">
        <v>0</v>
      </c>
      <c r="Q72">
        <v>3.5572904970988701</v>
      </c>
      <c r="R72" t="e">
        <f>-Inf</f>
        <v>#NAME?</v>
      </c>
      <c r="S72" s="1">
        <v>6.7569344025204296E-5</v>
      </c>
      <c r="T72">
        <v>2.35274552533958E-2</v>
      </c>
      <c r="U72" t="s">
        <v>27</v>
      </c>
    </row>
    <row r="73" spans="1:21" x14ac:dyDescent="0.2">
      <c r="A73" t="s">
        <v>166</v>
      </c>
      <c r="B73" t="s">
        <v>167</v>
      </c>
      <c r="C73">
        <v>5190</v>
      </c>
      <c r="D73">
        <v>8</v>
      </c>
      <c r="E73">
        <v>5</v>
      </c>
      <c r="F73">
        <v>7</v>
      </c>
      <c r="G73">
        <v>52</v>
      </c>
      <c r="H73">
        <v>15</v>
      </c>
      <c r="I73">
        <v>24</v>
      </c>
      <c r="J73">
        <v>0.11452727546673799</v>
      </c>
      <c r="K73">
        <v>7.7865147626499598E-2</v>
      </c>
      <c r="L73">
        <v>8.5302943812809701E-2</v>
      </c>
      <c r="M73">
        <v>0.774223058272409</v>
      </c>
      <c r="N73">
        <v>0.26989345472470999</v>
      </c>
      <c r="O73">
        <v>0.40990535098286102</v>
      </c>
      <c r="P73">
        <v>9.2565122302015801E-2</v>
      </c>
      <c r="Q73">
        <v>0.48467395465999302</v>
      </c>
      <c r="R73">
        <v>-2.3884739506611998</v>
      </c>
      <c r="S73" s="1">
        <v>7.2072785337608296E-5</v>
      </c>
      <c r="T73">
        <v>2.4746991654393799E-2</v>
      </c>
      <c r="U73" t="s">
        <v>27</v>
      </c>
    </row>
    <row r="74" spans="1:21" x14ac:dyDescent="0.2">
      <c r="A74" t="s">
        <v>168</v>
      </c>
      <c r="B74" t="s">
        <v>169</v>
      </c>
      <c r="C74">
        <v>1457</v>
      </c>
      <c r="D74">
        <v>14</v>
      </c>
      <c r="E74">
        <v>0</v>
      </c>
      <c r="F74">
        <v>21</v>
      </c>
      <c r="G74">
        <v>0</v>
      </c>
      <c r="H74">
        <v>0</v>
      </c>
      <c r="I74">
        <v>0</v>
      </c>
      <c r="J74">
        <v>0.713928606332635</v>
      </c>
      <c r="K74">
        <v>0</v>
      </c>
      <c r="L74">
        <v>0.91157641397765798</v>
      </c>
      <c r="M74">
        <v>0</v>
      </c>
      <c r="N74">
        <v>0</v>
      </c>
      <c r="O74">
        <v>0</v>
      </c>
      <c r="P74">
        <v>0.54183500677009799</v>
      </c>
      <c r="Q74">
        <v>0</v>
      </c>
      <c r="R74" t="s">
        <v>23</v>
      </c>
      <c r="S74" s="1">
        <v>7.5081101826332802E-5</v>
      </c>
      <c r="T74">
        <v>2.5426780813021899E-2</v>
      </c>
      <c r="U74" t="s">
        <v>24</v>
      </c>
    </row>
    <row r="75" spans="1:21" x14ac:dyDescent="0.2">
      <c r="A75" t="s">
        <v>170</v>
      </c>
      <c r="B75" t="s">
        <v>171</v>
      </c>
      <c r="C75">
        <v>9124</v>
      </c>
      <c r="D75">
        <v>0</v>
      </c>
      <c r="E75">
        <v>0</v>
      </c>
      <c r="F75">
        <v>0</v>
      </c>
      <c r="G75">
        <v>686</v>
      </c>
      <c r="H75">
        <v>0</v>
      </c>
      <c r="I75">
        <v>0</v>
      </c>
      <c r="J75">
        <v>0</v>
      </c>
      <c r="K75">
        <v>0</v>
      </c>
      <c r="L75">
        <v>0</v>
      </c>
      <c r="M75">
        <v>5.8098607911371403</v>
      </c>
      <c r="N75">
        <v>0</v>
      </c>
      <c r="O75">
        <v>0</v>
      </c>
      <c r="P75">
        <v>0</v>
      </c>
      <c r="Q75">
        <v>1.9366202637123799</v>
      </c>
      <c r="R75" t="e">
        <f>-Inf</f>
        <v>#NAME?</v>
      </c>
      <c r="S75" s="1">
        <v>7.6604011473955006E-5</v>
      </c>
      <c r="T75">
        <v>2.55919509683664E-2</v>
      </c>
      <c r="U75" t="s">
        <v>27</v>
      </c>
    </row>
    <row r="76" spans="1:21" x14ac:dyDescent="0.2">
      <c r="A76" t="s">
        <v>172</v>
      </c>
      <c r="B76" t="s">
        <v>173</v>
      </c>
      <c r="C76">
        <v>3447</v>
      </c>
      <c r="D76">
        <v>0</v>
      </c>
      <c r="E76">
        <v>0</v>
      </c>
      <c r="F76">
        <v>1939</v>
      </c>
      <c r="G76">
        <v>0</v>
      </c>
      <c r="H76">
        <v>0</v>
      </c>
      <c r="I76">
        <v>0</v>
      </c>
      <c r="J76">
        <v>0</v>
      </c>
      <c r="K76">
        <v>0</v>
      </c>
      <c r="L76">
        <v>35.577258518451004</v>
      </c>
      <c r="M76">
        <v>0</v>
      </c>
      <c r="N76">
        <v>0</v>
      </c>
      <c r="O76">
        <v>0</v>
      </c>
      <c r="P76">
        <v>11.859086172816999</v>
      </c>
      <c r="Q76">
        <v>0</v>
      </c>
      <c r="R76" t="s">
        <v>23</v>
      </c>
      <c r="S76" s="1">
        <v>8.4774462427594194E-5</v>
      </c>
      <c r="T76">
        <v>2.7229716922187799E-2</v>
      </c>
      <c r="U76" t="s">
        <v>24</v>
      </c>
    </row>
    <row r="77" spans="1:21" x14ac:dyDescent="0.2">
      <c r="A77" t="s">
        <v>174</v>
      </c>
      <c r="B77" t="s">
        <v>175</v>
      </c>
      <c r="C77">
        <v>381</v>
      </c>
      <c r="D77">
        <v>5</v>
      </c>
      <c r="E77">
        <v>5</v>
      </c>
      <c r="F77">
        <v>6</v>
      </c>
      <c r="G77">
        <v>0</v>
      </c>
      <c r="H77">
        <v>0</v>
      </c>
      <c r="I77">
        <v>0</v>
      </c>
      <c r="J77">
        <v>0.97505997321583204</v>
      </c>
      <c r="K77">
        <v>1.06068271963657</v>
      </c>
      <c r="L77">
        <v>0.996000626295798</v>
      </c>
      <c r="M77">
        <v>0</v>
      </c>
      <c r="N77">
        <v>0</v>
      </c>
      <c r="O77">
        <v>0</v>
      </c>
      <c r="P77">
        <v>1.0105811063827299</v>
      </c>
      <c r="Q77">
        <v>0</v>
      </c>
      <c r="R77" t="s">
        <v>23</v>
      </c>
      <c r="S77" s="1">
        <v>8.4810622239643298E-5</v>
      </c>
      <c r="T77">
        <v>2.7229716922187799E-2</v>
      </c>
      <c r="U77" t="s">
        <v>24</v>
      </c>
    </row>
    <row r="78" spans="1:21" x14ac:dyDescent="0.2">
      <c r="A78" t="s">
        <v>176</v>
      </c>
      <c r="B78" t="s">
        <v>177</v>
      </c>
      <c r="C78">
        <v>673</v>
      </c>
      <c r="D78">
        <v>13</v>
      </c>
      <c r="E78">
        <v>8</v>
      </c>
      <c r="F78">
        <v>16</v>
      </c>
      <c r="G78">
        <v>2</v>
      </c>
      <c r="H78">
        <v>3</v>
      </c>
      <c r="I78">
        <v>0</v>
      </c>
      <c r="J78">
        <v>1.43520714631145</v>
      </c>
      <c r="K78">
        <v>0.960663864868884</v>
      </c>
      <c r="L78">
        <v>1.5036205591627501</v>
      </c>
      <c r="M78">
        <v>0.229638682845685</v>
      </c>
      <c r="N78">
        <v>0.41632691335622501</v>
      </c>
      <c r="O78">
        <v>0</v>
      </c>
      <c r="P78">
        <v>1.2998305234476899</v>
      </c>
      <c r="Q78">
        <v>0.215321865400637</v>
      </c>
      <c r="R78">
        <v>2.5937567976215301</v>
      </c>
      <c r="S78" s="1">
        <v>8.3018586695101095E-5</v>
      </c>
      <c r="T78">
        <v>2.7229716922187799E-2</v>
      </c>
      <c r="U78" t="s">
        <v>24</v>
      </c>
    </row>
    <row r="79" spans="1:21" x14ac:dyDescent="0.2">
      <c r="A79" t="s">
        <v>178</v>
      </c>
      <c r="B79" t="s">
        <v>179</v>
      </c>
      <c r="C79">
        <v>739</v>
      </c>
      <c r="D79">
        <v>21</v>
      </c>
      <c r="E79">
        <v>12</v>
      </c>
      <c r="F79">
        <v>0</v>
      </c>
      <c r="G79">
        <v>0</v>
      </c>
      <c r="H79">
        <v>0</v>
      </c>
      <c r="I79">
        <v>0</v>
      </c>
      <c r="J79">
        <v>2.1113544913937399</v>
      </c>
      <c r="K79">
        <v>1.3123006381395701</v>
      </c>
      <c r="L79">
        <v>0</v>
      </c>
      <c r="M79">
        <v>0</v>
      </c>
      <c r="N79">
        <v>0</v>
      </c>
      <c r="O79">
        <v>0</v>
      </c>
      <c r="P79">
        <v>1.1412183765110999</v>
      </c>
      <c r="Q79">
        <v>0</v>
      </c>
      <c r="R79" t="s">
        <v>23</v>
      </c>
      <c r="S79" s="1">
        <v>8.8464063772925294E-5</v>
      </c>
      <c r="T79">
        <v>2.7683652969547601E-2</v>
      </c>
      <c r="U79" t="s">
        <v>24</v>
      </c>
    </row>
    <row r="80" spans="1:21" x14ac:dyDescent="0.2">
      <c r="A80" t="s">
        <v>180</v>
      </c>
      <c r="B80" t="s">
        <v>181</v>
      </c>
      <c r="C80">
        <v>1826</v>
      </c>
      <c r="D80">
        <v>2</v>
      </c>
      <c r="E80">
        <v>4</v>
      </c>
      <c r="F80">
        <v>1</v>
      </c>
      <c r="G80">
        <v>5</v>
      </c>
      <c r="H80">
        <v>171</v>
      </c>
      <c r="I80">
        <v>7</v>
      </c>
      <c r="J80">
        <v>8.1379594697750704E-2</v>
      </c>
      <c r="K80">
        <v>0.17703362022364699</v>
      </c>
      <c r="L80">
        <v>3.4636385416091597E-2</v>
      </c>
      <c r="M80">
        <v>0.211570470306611</v>
      </c>
      <c r="N80">
        <v>8.7450694627053398</v>
      </c>
      <c r="O80">
        <v>0.33981692535142</v>
      </c>
      <c r="P80">
        <v>9.7683200112496399E-2</v>
      </c>
      <c r="Q80">
        <v>3.0988189527877901</v>
      </c>
      <c r="R80">
        <v>-4.9874641943521203</v>
      </c>
      <c r="S80" s="1">
        <v>8.7861524832187805E-5</v>
      </c>
      <c r="T80">
        <v>2.7683652969547601E-2</v>
      </c>
      <c r="U80" t="s">
        <v>27</v>
      </c>
    </row>
    <row r="81" spans="1:21" x14ac:dyDescent="0.2">
      <c r="A81" t="s">
        <v>182</v>
      </c>
      <c r="B81" t="s">
        <v>183</v>
      </c>
      <c r="C81">
        <v>887</v>
      </c>
      <c r="D81">
        <v>14</v>
      </c>
      <c r="E81">
        <v>12</v>
      </c>
      <c r="F81">
        <v>9</v>
      </c>
      <c r="G81">
        <v>21</v>
      </c>
      <c r="H81">
        <v>40</v>
      </c>
      <c r="I81">
        <v>208</v>
      </c>
      <c r="J81">
        <v>1.1727102361067101</v>
      </c>
      <c r="K81">
        <v>1.0933372847634</v>
      </c>
      <c r="L81">
        <v>0.64172982855473404</v>
      </c>
      <c r="M81">
        <v>1.8294276744318401</v>
      </c>
      <c r="N81">
        <v>4.2111535976921202</v>
      </c>
      <c r="O81">
        <v>20.786510183021701</v>
      </c>
      <c r="P81">
        <v>0.969259116474948</v>
      </c>
      <c r="Q81">
        <v>8.9423638183818905</v>
      </c>
      <c r="R81">
        <v>-3.2057019382673202</v>
      </c>
      <c r="S81" s="1">
        <v>9.9158665402284503E-5</v>
      </c>
      <c r="T81">
        <v>3.0642506575941E-2</v>
      </c>
      <c r="U81" t="s">
        <v>27</v>
      </c>
    </row>
    <row r="82" spans="1:21" x14ac:dyDescent="0.2">
      <c r="A82" t="s">
        <v>184</v>
      </c>
      <c r="B82" t="s">
        <v>185</v>
      </c>
      <c r="C82">
        <v>713</v>
      </c>
      <c r="D82">
        <v>0</v>
      </c>
      <c r="E82">
        <v>0</v>
      </c>
      <c r="F82">
        <v>0</v>
      </c>
      <c r="G82">
        <v>0</v>
      </c>
      <c r="H82">
        <v>17</v>
      </c>
      <c r="I82">
        <v>13</v>
      </c>
      <c r="J82">
        <v>0</v>
      </c>
      <c r="K82">
        <v>0</v>
      </c>
      <c r="L82">
        <v>0</v>
      </c>
      <c r="M82">
        <v>0</v>
      </c>
      <c r="N82">
        <v>2.2265173439597898</v>
      </c>
      <c r="O82">
        <v>1.6162424402170099</v>
      </c>
      <c r="P82">
        <v>0</v>
      </c>
      <c r="Q82">
        <v>1.2809199280589301</v>
      </c>
      <c r="R82" t="e">
        <f>-Inf</f>
        <v>#NAME?</v>
      </c>
      <c r="S82">
        <v>1.01020269425761E-4</v>
      </c>
      <c r="T82">
        <v>3.0832383959798201E-2</v>
      </c>
      <c r="U82" t="s">
        <v>27</v>
      </c>
    </row>
    <row r="83" spans="1:21" x14ac:dyDescent="0.2">
      <c r="A83" t="s">
        <v>186</v>
      </c>
      <c r="B83" t="s">
        <v>187</v>
      </c>
      <c r="C83">
        <v>683</v>
      </c>
      <c r="D83">
        <v>0</v>
      </c>
      <c r="E83">
        <v>4</v>
      </c>
      <c r="F83">
        <v>0</v>
      </c>
      <c r="G83">
        <v>13</v>
      </c>
      <c r="H83">
        <v>8</v>
      </c>
      <c r="I83">
        <v>10</v>
      </c>
      <c r="J83">
        <v>0</v>
      </c>
      <c r="K83">
        <v>0.47329925406790602</v>
      </c>
      <c r="L83">
        <v>0</v>
      </c>
      <c r="M83">
        <v>1.47073940410023</v>
      </c>
      <c r="N83">
        <v>1.0937618519595</v>
      </c>
      <c r="O83">
        <v>1.29779994175353</v>
      </c>
      <c r="P83">
        <v>0.157766418022635</v>
      </c>
      <c r="Q83">
        <v>1.2874337326044201</v>
      </c>
      <c r="R83">
        <v>-3.0286361223839999</v>
      </c>
      <c r="S83">
        <v>1.04247859917619E-4</v>
      </c>
      <c r="T83">
        <v>3.1429458449797297E-2</v>
      </c>
      <c r="U83" t="s">
        <v>27</v>
      </c>
    </row>
    <row r="84" spans="1:21" x14ac:dyDescent="0.2">
      <c r="A84" t="s">
        <v>188</v>
      </c>
      <c r="B84" t="s">
        <v>189</v>
      </c>
      <c r="C84">
        <v>9149</v>
      </c>
      <c r="D84">
        <v>0</v>
      </c>
      <c r="E84">
        <v>0</v>
      </c>
      <c r="F84">
        <v>0</v>
      </c>
      <c r="G84">
        <v>0</v>
      </c>
      <c r="H84">
        <v>0</v>
      </c>
      <c r="I84">
        <v>488</v>
      </c>
      <c r="J84">
        <v>0</v>
      </c>
      <c r="K84">
        <v>0</v>
      </c>
      <c r="L84">
        <v>0</v>
      </c>
      <c r="M84">
        <v>0</v>
      </c>
      <c r="N84">
        <v>0</v>
      </c>
      <c r="O84">
        <v>4.7281218957934898</v>
      </c>
      <c r="P84">
        <v>0</v>
      </c>
      <c r="Q84">
        <v>1.57604063193116</v>
      </c>
      <c r="R84" t="e">
        <f>-Inf</f>
        <v>#NAME?</v>
      </c>
      <c r="S84">
        <v>1.07079434280994E-4</v>
      </c>
      <c r="T84">
        <v>3.1514497313032401E-2</v>
      </c>
      <c r="U84" t="s">
        <v>27</v>
      </c>
    </row>
    <row r="85" spans="1:21" x14ac:dyDescent="0.2">
      <c r="A85" t="s">
        <v>190</v>
      </c>
      <c r="B85" t="s">
        <v>191</v>
      </c>
      <c r="C85">
        <v>2279</v>
      </c>
      <c r="D85">
        <v>0</v>
      </c>
      <c r="E85">
        <v>0</v>
      </c>
      <c r="F85">
        <v>0</v>
      </c>
      <c r="G85">
        <v>0</v>
      </c>
      <c r="H85">
        <v>0</v>
      </c>
      <c r="I85">
        <v>501</v>
      </c>
      <c r="J85">
        <v>0</v>
      </c>
      <c r="K85">
        <v>0</v>
      </c>
      <c r="L85">
        <v>0</v>
      </c>
      <c r="M85">
        <v>0</v>
      </c>
      <c r="N85">
        <v>0</v>
      </c>
      <c r="O85">
        <v>19.48660293308</v>
      </c>
      <c r="P85">
        <v>0</v>
      </c>
      <c r="Q85">
        <v>6.4955343110266703</v>
      </c>
      <c r="R85" t="e">
        <f>-Inf</f>
        <v>#NAME?</v>
      </c>
      <c r="S85">
        <v>1.0594585250615E-4</v>
      </c>
      <c r="T85">
        <v>3.1514497313032401E-2</v>
      </c>
      <c r="U85" t="s">
        <v>27</v>
      </c>
    </row>
    <row r="86" spans="1:21" x14ac:dyDescent="0.2">
      <c r="A86" t="s">
        <v>192</v>
      </c>
      <c r="B86" t="s">
        <v>193</v>
      </c>
      <c r="C86">
        <v>1157</v>
      </c>
      <c r="D86">
        <v>3</v>
      </c>
      <c r="E86">
        <v>1</v>
      </c>
      <c r="F86">
        <v>2</v>
      </c>
      <c r="G86">
        <v>60</v>
      </c>
      <c r="H86">
        <v>8</v>
      </c>
      <c r="I86">
        <v>6</v>
      </c>
      <c r="J86">
        <v>0.19265229894307601</v>
      </c>
      <c r="K86">
        <v>6.98848104175913E-2</v>
      </c>
      <c r="L86">
        <v>0.109327640051484</v>
      </c>
      <c r="M86">
        <v>4.0072644828473498</v>
      </c>
      <c r="N86">
        <v>0.64566926956641002</v>
      </c>
      <c r="O86">
        <v>0.45970194829994598</v>
      </c>
      <c r="P86">
        <v>0.12395491647071701</v>
      </c>
      <c r="Q86">
        <v>1.7042119002378999</v>
      </c>
      <c r="R86">
        <v>-3.7812173303430399</v>
      </c>
      <c r="S86">
        <v>1.13341421215382E-4</v>
      </c>
      <c r="T86">
        <v>3.2581704828914898E-2</v>
      </c>
      <c r="U86" t="s">
        <v>27</v>
      </c>
    </row>
    <row r="87" spans="1:21" x14ac:dyDescent="0.2">
      <c r="A87" t="s">
        <v>194</v>
      </c>
      <c r="B87" t="s">
        <v>195</v>
      </c>
      <c r="C87">
        <v>1073</v>
      </c>
      <c r="D87">
        <v>0</v>
      </c>
      <c r="E87">
        <v>0</v>
      </c>
      <c r="F87">
        <v>0</v>
      </c>
      <c r="G87">
        <v>331</v>
      </c>
      <c r="H87">
        <v>0</v>
      </c>
      <c r="I87">
        <v>0</v>
      </c>
      <c r="J87">
        <v>0</v>
      </c>
      <c r="K87">
        <v>0</v>
      </c>
      <c r="L87">
        <v>0</v>
      </c>
      <c r="M87">
        <v>23.837189121935399</v>
      </c>
      <c r="N87">
        <v>0</v>
      </c>
      <c r="O87">
        <v>0</v>
      </c>
      <c r="P87">
        <v>0</v>
      </c>
      <c r="Q87">
        <v>7.9457297073118003</v>
      </c>
      <c r="R87" t="e">
        <f>-Inf</f>
        <v>#NAME?</v>
      </c>
      <c r="S87">
        <v>1.1277001543232999E-4</v>
      </c>
      <c r="T87">
        <v>3.2581704828914898E-2</v>
      </c>
      <c r="U87" t="s">
        <v>27</v>
      </c>
    </row>
    <row r="88" spans="1:21" x14ac:dyDescent="0.2">
      <c r="A88" t="s">
        <v>196</v>
      </c>
      <c r="B88" t="s">
        <v>197</v>
      </c>
      <c r="C88">
        <v>609</v>
      </c>
      <c r="D88">
        <v>5</v>
      </c>
      <c r="E88">
        <v>20</v>
      </c>
      <c r="F88">
        <v>44</v>
      </c>
      <c r="G88">
        <v>4</v>
      </c>
      <c r="H88">
        <v>2</v>
      </c>
      <c r="I88">
        <v>2</v>
      </c>
      <c r="J88">
        <v>0.61001288964734302</v>
      </c>
      <c r="K88">
        <v>2.6541850717307298</v>
      </c>
      <c r="L88">
        <v>4.5695004102963201</v>
      </c>
      <c r="M88">
        <v>0.50754296734038196</v>
      </c>
      <c r="N88">
        <v>0.306666397737413</v>
      </c>
      <c r="O88">
        <v>0.29106913467539097</v>
      </c>
      <c r="P88">
        <v>2.6112327905581298</v>
      </c>
      <c r="Q88">
        <v>0.36842616658439498</v>
      </c>
      <c r="R88">
        <v>2.8252836450460501</v>
      </c>
      <c r="S88">
        <v>1.2220896478428499E-4</v>
      </c>
      <c r="T88">
        <v>3.4727011809162003E-2</v>
      </c>
      <c r="U88" t="s">
        <v>24</v>
      </c>
    </row>
    <row r="89" spans="1:21" x14ac:dyDescent="0.2">
      <c r="A89" t="s">
        <v>198</v>
      </c>
      <c r="B89" t="s">
        <v>199</v>
      </c>
      <c r="C89">
        <v>6383</v>
      </c>
      <c r="D89">
        <v>0</v>
      </c>
      <c r="E89">
        <v>0</v>
      </c>
      <c r="F89">
        <v>0</v>
      </c>
      <c r="G89">
        <v>281</v>
      </c>
      <c r="H89">
        <v>0</v>
      </c>
      <c r="I89">
        <v>0</v>
      </c>
      <c r="J89">
        <v>0</v>
      </c>
      <c r="K89">
        <v>0</v>
      </c>
      <c r="L89">
        <v>0</v>
      </c>
      <c r="M89">
        <v>3.40179117796617</v>
      </c>
      <c r="N89">
        <v>0</v>
      </c>
      <c r="O89">
        <v>0</v>
      </c>
      <c r="P89">
        <v>0</v>
      </c>
      <c r="Q89">
        <v>1.1339303926553901</v>
      </c>
      <c r="R89" t="e">
        <f>-Inf</f>
        <v>#NAME?</v>
      </c>
      <c r="S89">
        <v>1.25339793245191E-4</v>
      </c>
      <c r="T89">
        <v>3.4816296276490001E-2</v>
      </c>
      <c r="U89" t="s">
        <v>27</v>
      </c>
    </row>
    <row r="90" spans="1:21" x14ac:dyDescent="0.2">
      <c r="A90" t="s">
        <v>200</v>
      </c>
      <c r="B90" t="s">
        <v>201</v>
      </c>
      <c r="C90">
        <v>336</v>
      </c>
      <c r="D90">
        <v>0</v>
      </c>
      <c r="E90">
        <v>0</v>
      </c>
      <c r="F90">
        <v>0</v>
      </c>
      <c r="G90">
        <v>7</v>
      </c>
      <c r="H90">
        <v>0</v>
      </c>
      <c r="I90">
        <v>30</v>
      </c>
      <c r="J90">
        <v>0</v>
      </c>
      <c r="K90">
        <v>0</v>
      </c>
      <c r="L90">
        <v>0</v>
      </c>
      <c r="M90">
        <v>1.60974557242565</v>
      </c>
      <c r="N90">
        <v>0</v>
      </c>
      <c r="O90">
        <v>7.9145354934050198</v>
      </c>
      <c r="P90">
        <v>0</v>
      </c>
      <c r="Q90">
        <v>3.1747603552768902</v>
      </c>
      <c r="R90" t="e">
        <f>-Inf</f>
        <v>#NAME?</v>
      </c>
      <c r="S90">
        <v>1.2469018933596699E-4</v>
      </c>
      <c r="T90">
        <v>3.4816296276490001E-2</v>
      </c>
      <c r="U90" t="s">
        <v>27</v>
      </c>
    </row>
    <row r="91" spans="1:21" x14ac:dyDescent="0.2">
      <c r="A91" t="s">
        <v>202</v>
      </c>
      <c r="B91" t="s">
        <v>203</v>
      </c>
      <c r="C91">
        <v>3878</v>
      </c>
      <c r="D91">
        <v>33</v>
      </c>
      <c r="E91">
        <v>23</v>
      </c>
      <c r="F91">
        <v>0</v>
      </c>
      <c r="G91">
        <v>1</v>
      </c>
      <c r="H91">
        <v>1</v>
      </c>
      <c r="I91">
        <v>0</v>
      </c>
      <c r="J91">
        <v>0.63223619190746805</v>
      </c>
      <c r="K91">
        <v>0.479320622372161</v>
      </c>
      <c r="L91">
        <v>0</v>
      </c>
      <c r="M91">
        <v>1.9915939058684499E-2</v>
      </c>
      <c r="N91">
        <v>2.40918454014067E-2</v>
      </c>
      <c r="O91">
        <v>0</v>
      </c>
      <c r="P91">
        <v>0.37051893809321002</v>
      </c>
      <c r="Q91">
        <v>1.46692614866971E-2</v>
      </c>
      <c r="R91">
        <v>4.6586791374284697</v>
      </c>
      <c r="S91">
        <v>1.3549938081512899E-4</v>
      </c>
      <c r="T91">
        <v>3.7220174361240199E-2</v>
      </c>
      <c r="U91" t="s">
        <v>24</v>
      </c>
    </row>
    <row r="92" spans="1:21" x14ac:dyDescent="0.2">
      <c r="A92" t="s">
        <v>204</v>
      </c>
      <c r="B92" t="s">
        <v>205</v>
      </c>
      <c r="C92">
        <v>940</v>
      </c>
      <c r="D92">
        <v>10</v>
      </c>
      <c r="E92">
        <v>113</v>
      </c>
      <c r="F92">
        <v>102</v>
      </c>
      <c r="G92">
        <v>8</v>
      </c>
      <c r="H92">
        <v>1</v>
      </c>
      <c r="I92">
        <v>13</v>
      </c>
      <c r="J92">
        <v>0.79042095701113202</v>
      </c>
      <c r="K92">
        <v>9.7154879623577095</v>
      </c>
      <c r="L92">
        <v>6.8629336593710697</v>
      </c>
      <c r="M92">
        <v>0.65764610023466497</v>
      </c>
      <c r="N92">
        <v>9.9391677092186201E-2</v>
      </c>
      <c r="O92">
        <v>1.2259370849731199</v>
      </c>
      <c r="P92">
        <v>5.7896141929132998</v>
      </c>
      <c r="Q92">
        <v>0.66099162076665696</v>
      </c>
      <c r="R92">
        <v>3.13076332515032</v>
      </c>
      <c r="S92">
        <v>1.3918924723560499E-4</v>
      </c>
      <c r="T92">
        <v>3.7813588683061901E-2</v>
      </c>
      <c r="U92" t="s">
        <v>24</v>
      </c>
    </row>
    <row r="93" spans="1:21" x14ac:dyDescent="0.2">
      <c r="A93" t="s">
        <v>206</v>
      </c>
      <c r="B93" t="s">
        <v>207</v>
      </c>
      <c r="C93">
        <v>1151</v>
      </c>
      <c r="D93">
        <v>0</v>
      </c>
      <c r="E93">
        <v>0</v>
      </c>
      <c r="F93">
        <v>0</v>
      </c>
      <c r="G93">
        <v>9</v>
      </c>
      <c r="H93">
        <v>0</v>
      </c>
      <c r="I93">
        <v>20</v>
      </c>
      <c r="J93">
        <v>0</v>
      </c>
      <c r="K93">
        <v>0</v>
      </c>
      <c r="L93">
        <v>0</v>
      </c>
      <c r="M93">
        <v>0.60418883222429498</v>
      </c>
      <c r="N93">
        <v>0</v>
      </c>
      <c r="O93">
        <v>1.5403010995364199</v>
      </c>
      <c r="P93">
        <v>0</v>
      </c>
      <c r="Q93">
        <v>0.714829977253572</v>
      </c>
      <c r="R93" t="e">
        <f>-Inf</f>
        <v>#NAME?</v>
      </c>
      <c r="S93">
        <v>1.60932492782088E-4</v>
      </c>
      <c r="T93">
        <v>4.3245359636508503E-2</v>
      </c>
      <c r="U93" t="s">
        <v>27</v>
      </c>
    </row>
    <row r="94" spans="1:21" x14ac:dyDescent="0.2">
      <c r="A94" t="s">
        <v>208</v>
      </c>
      <c r="B94" t="s">
        <v>209</v>
      </c>
      <c r="C94">
        <v>530</v>
      </c>
      <c r="D94">
        <v>75</v>
      </c>
      <c r="E94">
        <v>18</v>
      </c>
      <c r="F94">
        <v>46</v>
      </c>
      <c r="G94">
        <v>14</v>
      </c>
      <c r="H94">
        <v>7</v>
      </c>
      <c r="I94">
        <v>7</v>
      </c>
      <c r="J94">
        <v>10.513811385029699</v>
      </c>
      <c r="K94">
        <v>2.74484342154684</v>
      </c>
      <c r="L94">
        <v>5.4892789234151502</v>
      </c>
      <c r="M94">
        <v>2.0411845941245699</v>
      </c>
      <c r="N94">
        <v>1.23341072666586</v>
      </c>
      <c r="O94">
        <v>1.1707654824371601</v>
      </c>
      <c r="P94">
        <v>6.2493112433305598</v>
      </c>
      <c r="Q94">
        <v>1.4817869344092001</v>
      </c>
      <c r="R94">
        <v>2.0763591765063198</v>
      </c>
      <c r="S94">
        <v>1.6544648780829701E-4</v>
      </c>
      <c r="T94">
        <v>4.35124262935822E-2</v>
      </c>
      <c r="U94" t="s">
        <v>24</v>
      </c>
    </row>
    <row r="95" spans="1:21" x14ac:dyDescent="0.2">
      <c r="A95" t="s">
        <v>210</v>
      </c>
      <c r="B95" t="s">
        <v>211</v>
      </c>
      <c r="C95">
        <v>1589</v>
      </c>
      <c r="D95">
        <v>0</v>
      </c>
      <c r="E95">
        <v>0</v>
      </c>
      <c r="F95">
        <v>0</v>
      </c>
      <c r="G95">
        <v>15</v>
      </c>
      <c r="H95">
        <v>11</v>
      </c>
      <c r="I95">
        <v>0</v>
      </c>
      <c r="J95">
        <v>0</v>
      </c>
      <c r="K95">
        <v>0</v>
      </c>
      <c r="L95">
        <v>0</v>
      </c>
      <c r="M95">
        <v>0.72942847486192697</v>
      </c>
      <c r="N95">
        <v>0.64646152144561098</v>
      </c>
      <c r="O95">
        <v>0</v>
      </c>
      <c r="P95">
        <v>0</v>
      </c>
      <c r="Q95">
        <v>0.45862999876917898</v>
      </c>
      <c r="R95" t="e">
        <f>-Inf</f>
        <v>#NAME?</v>
      </c>
      <c r="S95">
        <v>1.6478611602985599E-4</v>
      </c>
      <c r="T95">
        <v>4.35124262935822E-2</v>
      </c>
      <c r="U95" t="s">
        <v>27</v>
      </c>
    </row>
    <row r="96" spans="1:21" x14ac:dyDescent="0.2">
      <c r="A96" t="s">
        <v>212</v>
      </c>
      <c r="B96" t="s">
        <v>213</v>
      </c>
      <c r="C96">
        <v>1018</v>
      </c>
      <c r="D96">
        <v>52</v>
      </c>
      <c r="E96">
        <v>64</v>
      </c>
      <c r="F96">
        <v>35</v>
      </c>
      <c r="G96">
        <v>489</v>
      </c>
      <c r="H96">
        <v>116</v>
      </c>
      <c r="I96">
        <v>125</v>
      </c>
      <c r="J96">
        <v>3.7951903550481698</v>
      </c>
      <c r="K96">
        <v>5.0810014897646596</v>
      </c>
      <c r="L96">
        <v>2.17447091546406</v>
      </c>
      <c r="M96">
        <v>37.118295646834298</v>
      </c>
      <c r="N96">
        <v>10.6409200075892</v>
      </c>
      <c r="O96">
        <v>10.884369804204001</v>
      </c>
      <c r="P96">
        <v>3.6835542534256298</v>
      </c>
      <c r="Q96">
        <v>19.547861819542501</v>
      </c>
      <c r="R96">
        <v>-2.40784041486658</v>
      </c>
      <c r="S96">
        <v>1.7248115755939399E-4</v>
      </c>
      <c r="T96">
        <v>4.4885043970351098E-2</v>
      </c>
      <c r="U96" t="s">
        <v>27</v>
      </c>
    </row>
    <row r="97" spans="1:21" x14ac:dyDescent="0.2">
      <c r="A97" t="s">
        <v>214</v>
      </c>
      <c r="B97" t="s">
        <v>215</v>
      </c>
      <c r="C97">
        <v>1352</v>
      </c>
      <c r="D97">
        <v>5</v>
      </c>
      <c r="E97">
        <v>0</v>
      </c>
      <c r="F97">
        <v>0</v>
      </c>
      <c r="G97">
        <v>6</v>
      </c>
      <c r="H97">
        <v>32</v>
      </c>
      <c r="I97">
        <v>14</v>
      </c>
      <c r="J97">
        <v>0.274776516120734</v>
      </c>
      <c r="K97">
        <v>0</v>
      </c>
      <c r="L97">
        <v>0</v>
      </c>
      <c r="M97">
        <v>0.34292936439751398</v>
      </c>
      <c r="N97">
        <v>2.2102469646927299</v>
      </c>
      <c r="O97">
        <v>0.917907848656352</v>
      </c>
      <c r="P97">
        <v>9.1592172040244696E-2</v>
      </c>
      <c r="Q97">
        <v>1.15702805924887</v>
      </c>
      <c r="R97">
        <v>-3.6590557385315501</v>
      </c>
      <c r="S97">
        <v>1.84666772690429E-4</v>
      </c>
      <c r="T97">
        <v>4.7555541192216499E-2</v>
      </c>
      <c r="U97" t="s">
        <v>27</v>
      </c>
    </row>
    <row r="98" spans="1:21" x14ac:dyDescent="0.2">
      <c r="A98" t="s">
        <v>216</v>
      </c>
      <c r="B98" t="s">
        <v>217</v>
      </c>
      <c r="C98">
        <v>675</v>
      </c>
      <c r="D98">
        <v>3</v>
      </c>
      <c r="E98">
        <v>37</v>
      </c>
      <c r="F98">
        <v>6</v>
      </c>
      <c r="G98">
        <v>1</v>
      </c>
      <c r="H98">
        <v>0</v>
      </c>
      <c r="I98">
        <v>1</v>
      </c>
      <c r="J98">
        <v>0.33022031092909498</v>
      </c>
      <c r="K98">
        <v>4.4300874021491596</v>
      </c>
      <c r="L98">
        <v>0.56218702017585098</v>
      </c>
      <c r="M98">
        <v>0.114420758029005</v>
      </c>
      <c r="N98">
        <v>0</v>
      </c>
      <c r="O98">
        <v>0.131304520753565</v>
      </c>
      <c r="P98">
        <v>1.7741649110847</v>
      </c>
      <c r="Q98">
        <v>8.1908426260856704E-2</v>
      </c>
      <c r="R98">
        <v>4.4369844306010799</v>
      </c>
      <c r="S98">
        <v>1.89188497440454E-4</v>
      </c>
      <c r="T98">
        <v>4.8217711687865102E-2</v>
      </c>
      <c r="U98" t="s">
        <v>24</v>
      </c>
    </row>
    <row r="99" spans="1:21" x14ac:dyDescent="0.2">
      <c r="A99" t="s">
        <v>218</v>
      </c>
      <c r="B99" t="s">
        <v>219</v>
      </c>
      <c r="C99">
        <v>3703</v>
      </c>
      <c r="D99">
        <v>218</v>
      </c>
      <c r="E99">
        <v>0</v>
      </c>
      <c r="F99">
        <v>0</v>
      </c>
      <c r="G99">
        <v>0</v>
      </c>
      <c r="H99">
        <v>0</v>
      </c>
      <c r="I99">
        <v>0</v>
      </c>
      <c r="J99">
        <v>4.3740040423751703</v>
      </c>
      <c r="K99">
        <v>0</v>
      </c>
      <c r="L99">
        <v>0</v>
      </c>
      <c r="M99">
        <v>0</v>
      </c>
      <c r="N99">
        <v>0</v>
      </c>
      <c r="O99">
        <v>0</v>
      </c>
      <c r="P99">
        <v>1.4580013474583899</v>
      </c>
      <c r="Q99">
        <v>0</v>
      </c>
      <c r="R99" t="s">
        <v>23</v>
      </c>
      <c r="S99">
        <v>2.0164800524662501E-4</v>
      </c>
      <c r="T99">
        <v>4.9951388576775099E-2</v>
      </c>
      <c r="U99" t="s">
        <v>24</v>
      </c>
    </row>
    <row r="100" spans="1:21" x14ac:dyDescent="0.2">
      <c r="A100" t="s">
        <v>220</v>
      </c>
      <c r="B100" t="s">
        <v>221</v>
      </c>
      <c r="C100">
        <v>148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57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9.3590620945609508</v>
      </c>
      <c r="P100">
        <v>0</v>
      </c>
      <c r="Q100">
        <v>3.1196873648536498</v>
      </c>
      <c r="R100" t="e">
        <f>-Inf</f>
        <v>#NAME?</v>
      </c>
      <c r="S100">
        <v>2.0205237673640901E-4</v>
      </c>
      <c r="T100">
        <v>4.9951388576775099E-2</v>
      </c>
      <c r="U100" t="s">
        <v>27</v>
      </c>
    </row>
    <row r="101" spans="1:21" x14ac:dyDescent="0.2">
      <c r="A101" t="s">
        <v>222</v>
      </c>
      <c r="B101" t="s">
        <v>223</v>
      </c>
      <c r="C101">
        <v>685</v>
      </c>
      <c r="D101">
        <v>217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23.5366969327828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7.8455656442609296</v>
      </c>
      <c r="Q101">
        <v>0</v>
      </c>
      <c r="R101" t="s">
        <v>23</v>
      </c>
      <c r="S101">
        <v>2.0180550094302499E-4</v>
      </c>
      <c r="T101">
        <v>4.9951388576775099E-2</v>
      </c>
      <c r="U101" t="s">
        <v>24</v>
      </c>
    </row>
    <row r="102" spans="1:21" x14ac:dyDescent="0.2">
      <c r="A102" t="s">
        <v>224</v>
      </c>
      <c r="B102" t="s">
        <v>67</v>
      </c>
      <c r="C102">
        <v>1343</v>
      </c>
      <c r="D102">
        <v>103</v>
      </c>
      <c r="E102">
        <v>21</v>
      </c>
      <c r="F102">
        <v>72</v>
      </c>
      <c r="G102">
        <v>22</v>
      </c>
      <c r="H102">
        <v>3</v>
      </c>
      <c r="I102">
        <v>6</v>
      </c>
      <c r="J102">
        <v>5.6982189076091103</v>
      </c>
      <c r="K102">
        <v>1.26371830103876</v>
      </c>
      <c r="L102">
        <v>3.3907035468536</v>
      </c>
      <c r="M102">
        <v>1.26583407975176</v>
      </c>
      <c r="N102">
        <v>0.208628453230632</v>
      </c>
      <c r="O102">
        <v>0.39603511108193401</v>
      </c>
      <c r="P102">
        <v>3.4508802518338202</v>
      </c>
      <c r="Q102">
        <v>0.62349921468810898</v>
      </c>
      <c r="R102">
        <v>2.4685047639676898</v>
      </c>
      <c r="S102">
        <v>2.1236495974186699E-4</v>
      </c>
      <c r="T102">
        <v>5.14714366150828E-2</v>
      </c>
      <c r="U102" t="s">
        <v>24</v>
      </c>
    </row>
    <row r="103" spans="1:21" x14ac:dyDescent="0.2">
      <c r="A103" t="s">
        <v>225</v>
      </c>
      <c r="B103" t="s">
        <v>226</v>
      </c>
      <c r="C103">
        <v>1639</v>
      </c>
      <c r="D103">
        <v>0</v>
      </c>
      <c r="E103">
        <v>26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2.9685334750965</v>
      </c>
      <c r="L103">
        <v>0</v>
      </c>
      <c r="M103">
        <v>0</v>
      </c>
      <c r="N103">
        <v>0</v>
      </c>
      <c r="O103">
        <v>0</v>
      </c>
      <c r="P103">
        <v>4.32284449169883</v>
      </c>
      <c r="Q103">
        <v>0</v>
      </c>
      <c r="R103" t="s">
        <v>23</v>
      </c>
      <c r="S103">
        <v>2.1048762351787501E-4</v>
      </c>
      <c r="T103">
        <v>5.14714366150828E-2</v>
      </c>
      <c r="U103" t="s">
        <v>24</v>
      </c>
    </row>
    <row r="104" spans="1:21" x14ac:dyDescent="0.2">
      <c r="A104" t="s">
        <v>227</v>
      </c>
      <c r="B104" t="s">
        <v>228</v>
      </c>
      <c r="C104">
        <v>711</v>
      </c>
      <c r="D104">
        <v>5</v>
      </c>
      <c r="E104">
        <v>3</v>
      </c>
      <c r="F104">
        <v>5</v>
      </c>
      <c r="G104">
        <v>51</v>
      </c>
      <c r="H104">
        <v>3</v>
      </c>
      <c r="I104">
        <v>37</v>
      </c>
      <c r="J104">
        <v>0.52250049197641601</v>
      </c>
      <c r="K104">
        <v>0.34105263138866798</v>
      </c>
      <c r="L104">
        <v>0.44476821216443901</v>
      </c>
      <c r="M104">
        <v>5.5427635028807796</v>
      </c>
      <c r="N104">
        <v>0.39407596721341698</v>
      </c>
      <c r="O104">
        <v>4.6129249387845004</v>
      </c>
      <c r="P104">
        <v>0.43610711184317402</v>
      </c>
      <c r="Q104">
        <v>3.5165881362929001</v>
      </c>
      <c r="R104">
        <v>-3.0114219534821198</v>
      </c>
      <c r="S104">
        <v>2.2043268753529899E-4</v>
      </c>
      <c r="T104">
        <v>5.2908125254831601E-2</v>
      </c>
      <c r="U104" t="s">
        <v>27</v>
      </c>
    </row>
    <row r="105" spans="1:21" x14ac:dyDescent="0.2">
      <c r="A105" t="s">
        <v>229</v>
      </c>
      <c r="B105" t="s">
        <v>230</v>
      </c>
      <c r="C105">
        <v>565</v>
      </c>
      <c r="D105">
        <v>31</v>
      </c>
      <c r="E105">
        <v>10</v>
      </c>
      <c r="F105">
        <v>18</v>
      </c>
      <c r="G105">
        <v>6</v>
      </c>
      <c r="H105">
        <v>2</v>
      </c>
      <c r="I105">
        <v>3</v>
      </c>
      <c r="J105">
        <v>4.0764828536266702</v>
      </c>
      <c r="K105">
        <v>1.4303689846388501</v>
      </c>
      <c r="L105">
        <v>2.0149180811612402</v>
      </c>
      <c r="M105">
        <v>0.82060265604502403</v>
      </c>
      <c r="N105">
        <v>0.33054838269395398</v>
      </c>
      <c r="O105">
        <v>0.470604698276053</v>
      </c>
      <c r="P105">
        <v>2.50725663980892</v>
      </c>
      <c r="Q105">
        <v>0.54058524567167698</v>
      </c>
      <c r="R105">
        <v>2.2135156345934299</v>
      </c>
      <c r="S105">
        <v>2.4558212710325798E-4</v>
      </c>
      <c r="T105">
        <v>5.83777052523725E-2</v>
      </c>
      <c r="U105" t="s">
        <v>24</v>
      </c>
    </row>
    <row r="106" spans="1:21" x14ac:dyDescent="0.2">
      <c r="A106" t="s">
        <v>231</v>
      </c>
      <c r="B106" t="s">
        <v>232</v>
      </c>
      <c r="C106">
        <v>814</v>
      </c>
      <c r="D106">
        <v>1</v>
      </c>
      <c r="E106">
        <v>1</v>
      </c>
      <c r="F106">
        <v>3</v>
      </c>
      <c r="G106">
        <v>18</v>
      </c>
      <c r="H106">
        <v>21</v>
      </c>
      <c r="I106">
        <v>2</v>
      </c>
      <c r="J106">
        <v>9.1277112971801494E-2</v>
      </c>
      <c r="K106">
        <v>9.9332586797485398E-2</v>
      </c>
      <c r="L106">
        <v>0.23309351266504899</v>
      </c>
      <c r="M106">
        <v>1.7087487739512499</v>
      </c>
      <c r="N106">
        <v>2.4091235119010999</v>
      </c>
      <c r="O106">
        <v>0.217765482822252</v>
      </c>
      <c r="P106">
        <v>0.141234404144779</v>
      </c>
      <c r="Q106">
        <v>1.4452125895582</v>
      </c>
      <c r="R106">
        <v>-3.35511825620052</v>
      </c>
      <c r="S106">
        <v>2.4899004713717902E-4</v>
      </c>
      <c r="T106">
        <v>5.8624113765003198E-2</v>
      </c>
      <c r="U106" t="s">
        <v>27</v>
      </c>
    </row>
    <row r="107" spans="1:21" x14ac:dyDescent="0.2">
      <c r="A107" t="s">
        <v>233</v>
      </c>
      <c r="B107" t="s">
        <v>234</v>
      </c>
      <c r="C107">
        <v>356</v>
      </c>
      <c r="D107">
        <v>0</v>
      </c>
      <c r="E107">
        <v>16</v>
      </c>
      <c r="F107">
        <v>11</v>
      </c>
      <c r="G107">
        <v>0</v>
      </c>
      <c r="H107">
        <v>0</v>
      </c>
      <c r="I107">
        <v>0</v>
      </c>
      <c r="J107">
        <v>0</v>
      </c>
      <c r="K107">
        <v>3.6324025790888599</v>
      </c>
      <c r="L107">
        <v>1.95423156592027</v>
      </c>
      <c r="M107">
        <v>0</v>
      </c>
      <c r="N107">
        <v>0</v>
      </c>
      <c r="O107">
        <v>0</v>
      </c>
      <c r="P107">
        <v>1.8622113816697099</v>
      </c>
      <c r="Q107">
        <v>0</v>
      </c>
      <c r="R107" t="s">
        <v>23</v>
      </c>
      <c r="S107">
        <v>2.54299894684658E-4</v>
      </c>
      <c r="T107">
        <v>5.8755158844804901E-2</v>
      </c>
      <c r="U107" t="s">
        <v>24</v>
      </c>
    </row>
    <row r="108" spans="1:21" x14ac:dyDescent="0.2">
      <c r="A108" t="s">
        <v>235</v>
      </c>
      <c r="B108" t="s">
        <v>236</v>
      </c>
      <c r="C108">
        <v>709</v>
      </c>
      <c r="D108">
        <v>15</v>
      </c>
      <c r="E108">
        <v>11</v>
      </c>
      <c r="F108">
        <v>10</v>
      </c>
      <c r="G108">
        <v>3</v>
      </c>
      <c r="H108">
        <v>0</v>
      </c>
      <c r="I108">
        <v>3</v>
      </c>
      <c r="J108">
        <v>1.5719232008260899</v>
      </c>
      <c r="K108">
        <v>1.2539001438280699</v>
      </c>
      <c r="L108">
        <v>0.89204569491936803</v>
      </c>
      <c r="M108">
        <v>0.326912334590585</v>
      </c>
      <c r="N108">
        <v>0</v>
      </c>
      <c r="O108">
        <v>0.37502349016356801</v>
      </c>
      <c r="P108">
        <v>1.2392896798578401</v>
      </c>
      <c r="Q108">
        <v>0.233978608251384</v>
      </c>
      <c r="R108">
        <v>2.4050649110965101</v>
      </c>
      <c r="S108">
        <v>2.53980075639665E-4</v>
      </c>
      <c r="T108">
        <v>5.8755158844804901E-2</v>
      </c>
      <c r="U108" t="s">
        <v>24</v>
      </c>
    </row>
    <row r="109" spans="1:21" x14ac:dyDescent="0.2">
      <c r="A109" t="s">
        <v>237</v>
      </c>
      <c r="B109" t="s">
        <v>238</v>
      </c>
      <c r="C109">
        <v>435</v>
      </c>
      <c r="D109">
        <v>1</v>
      </c>
      <c r="E109">
        <v>1</v>
      </c>
      <c r="F109">
        <v>1</v>
      </c>
      <c r="G109">
        <v>1</v>
      </c>
      <c r="H109">
        <v>163</v>
      </c>
      <c r="I109">
        <v>1</v>
      </c>
      <c r="J109">
        <v>0.170803609101256</v>
      </c>
      <c r="K109">
        <v>0.18587753023713399</v>
      </c>
      <c r="L109">
        <v>0.14539319487306501</v>
      </c>
      <c r="M109">
        <v>0.17754945211397299</v>
      </c>
      <c r="N109">
        <v>34.991856308072698</v>
      </c>
      <c r="O109">
        <v>0.203748394272774</v>
      </c>
      <c r="P109">
        <v>0.16735811140381801</v>
      </c>
      <c r="Q109">
        <v>11.7910513848198</v>
      </c>
      <c r="R109">
        <v>-6.1386100797808103</v>
      </c>
      <c r="S109">
        <v>2.59267911601453E-4</v>
      </c>
      <c r="T109">
        <v>5.9348345468621597E-2</v>
      </c>
      <c r="U109" t="s">
        <v>27</v>
      </c>
    </row>
    <row r="110" spans="1:21" x14ac:dyDescent="0.2">
      <c r="A110" t="s">
        <v>239</v>
      </c>
      <c r="B110" t="s">
        <v>240</v>
      </c>
      <c r="C110">
        <v>1429</v>
      </c>
      <c r="D110">
        <v>22</v>
      </c>
      <c r="E110">
        <v>6</v>
      </c>
      <c r="F110">
        <v>23</v>
      </c>
      <c r="G110">
        <v>359</v>
      </c>
      <c r="H110">
        <v>101</v>
      </c>
      <c r="I110">
        <v>10</v>
      </c>
      <c r="J110">
        <v>1.1438702163044201</v>
      </c>
      <c r="K110">
        <v>0.33932476262601102</v>
      </c>
      <c r="L110">
        <v>1.01795585353745</v>
      </c>
      <c r="M110">
        <v>19.412847863966999</v>
      </c>
      <c r="N110">
        <v>6.6002166114097598</v>
      </c>
      <c r="O110">
        <v>0.62029206453300501</v>
      </c>
      <c r="P110">
        <v>0.83371694415595998</v>
      </c>
      <c r="Q110">
        <v>8.8777855133032606</v>
      </c>
      <c r="R110">
        <v>-3.4125702921969499</v>
      </c>
      <c r="S110">
        <v>2.8852546136849498E-4</v>
      </c>
      <c r="T110">
        <v>6.5439692256439697E-2</v>
      </c>
      <c r="U110" t="s">
        <v>27</v>
      </c>
    </row>
    <row r="111" spans="1:21" x14ac:dyDescent="0.2">
      <c r="A111" t="s">
        <v>241</v>
      </c>
      <c r="B111" t="s">
        <v>242</v>
      </c>
      <c r="C111">
        <v>11490</v>
      </c>
      <c r="D111">
        <v>0</v>
      </c>
      <c r="E111">
        <v>1</v>
      </c>
      <c r="F111">
        <v>1</v>
      </c>
      <c r="G111">
        <v>0</v>
      </c>
      <c r="H111">
        <v>266</v>
      </c>
      <c r="I111">
        <v>1</v>
      </c>
      <c r="J111">
        <v>0</v>
      </c>
      <c r="K111">
        <v>7.0371388732074101E-3</v>
      </c>
      <c r="L111">
        <v>5.5044421035494503E-3</v>
      </c>
      <c r="M111">
        <v>0</v>
      </c>
      <c r="N111">
        <v>2.1618735307169898</v>
      </c>
      <c r="O111">
        <v>7.7137120547133703E-3</v>
      </c>
      <c r="P111">
        <v>4.1805269922522903E-3</v>
      </c>
      <c r="Q111">
        <v>0.72319574759056804</v>
      </c>
      <c r="R111">
        <v>-7.4345575662810797</v>
      </c>
      <c r="S111">
        <v>2.9480078225127098E-4</v>
      </c>
      <c r="T111">
        <v>6.6255135807417501E-2</v>
      </c>
      <c r="U111" t="s">
        <v>27</v>
      </c>
    </row>
    <row r="112" spans="1:21" x14ac:dyDescent="0.2">
      <c r="A112" t="s">
        <v>243</v>
      </c>
      <c r="B112" t="s">
        <v>244</v>
      </c>
      <c r="C112">
        <v>312</v>
      </c>
      <c r="D112">
        <v>4</v>
      </c>
      <c r="E112">
        <v>188</v>
      </c>
      <c r="F112">
        <v>17</v>
      </c>
      <c r="G112">
        <v>4</v>
      </c>
      <c r="H112">
        <v>5</v>
      </c>
      <c r="I112">
        <v>4</v>
      </c>
      <c r="J112">
        <v>0.95255858921854297</v>
      </c>
      <c r="K112">
        <v>48.6988250101627</v>
      </c>
      <c r="L112">
        <v>3.4460983207894702</v>
      </c>
      <c r="M112">
        <v>0.99068483048170697</v>
      </c>
      <c r="N112">
        <v>1.4966277208680201</v>
      </c>
      <c r="O112">
        <v>1.13658349732604</v>
      </c>
      <c r="P112">
        <v>17.699160640056899</v>
      </c>
      <c r="Q112">
        <v>1.20796534955859</v>
      </c>
      <c r="R112">
        <v>3.87302996725741</v>
      </c>
      <c r="S112">
        <v>2.9847226990329702E-4</v>
      </c>
      <c r="T112">
        <v>6.6475959068011695E-2</v>
      </c>
      <c r="U112" t="s">
        <v>24</v>
      </c>
    </row>
    <row r="113" spans="1:21" x14ac:dyDescent="0.2">
      <c r="A113" t="s">
        <v>245</v>
      </c>
      <c r="B113" t="s">
        <v>246</v>
      </c>
      <c r="C113">
        <v>2255</v>
      </c>
      <c r="D113">
        <v>272</v>
      </c>
      <c r="E113">
        <v>56</v>
      </c>
      <c r="F113">
        <v>140</v>
      </c>
      <c r="G113">
        <v>49</v>
      </c>
      <c r="H113">
        <v>18</v>
      </c>
      <c r="I113">
        <v>28</v>
      </c>
      <c r="J113">
        <v>8.9618802174157004</v>
      </c>
      <c r="K113">
        <v>2.0070292591935899</v>
      </c>
      <c r="L113">
        <v>3.9266107100046801</v>
      </c>
      <c r="M113">
        <v>1.67909446429849</v>
      </c>
      <c r="N113">
        <v>0.74542573956096803</v>
      </c>
      <c r="O113">
        <v>1.1006753094309401</v>
      </c>
      <c r="P113">
        <v>4.96517339553799</v>
      </c>
      <c r="Q113">
        <v>1.1750651710968001</v>
      </c>
      <c r="R113">
        <v>2.07910332762878</v>
      </c>
      <c r="S113">
        <v>3.02671239615732E-4</v>
      </c>
      <c r="T113">
        <v>6.6809271301608394E-2</v>
      </c>
      <c r="U113" t="s">
        <v>24</v>
      </c>
    </row>
    <row r="114" spans="1:21" x14ac:dyDescent="0.2">
      <c r="A114" t="s">
        <v>247</v>
      </c>
      <c r="B114" t="s">
        <v>248</v>
      </c>
      <c r="C114">
        <v>2846</v>
      </c>
      <c r="D114">
        <v>1251</v>
      </c>
      <c r="E114">
        <v>26</v>
      </c>
      <c r="F114">
        <v>49</v>
      </c>
      <c r="G114">
        <v>23</v>
      </c>
      <c r="H114">
        <v>31</v>
      </c>
      <c r="I114">
        <v>21</v>
      </c>
      <c r="J114">
        <v>32.6587118899117</v>
      </c>
      <c r="K114">
        <v>0.73833232413091499</v>
      </c>
      <c r="L114">
        <v>1.08891635583956</v>
      </c>
      <c r="M114">
        <v>0.62447265663253204</v>
      </c>
      <c r="N114">
        <v>1.0171898230882399</v>
      </c>
      <c r="O114">
        <v>0.65408191042694297</v>
      </c>
      <c r="P114">
        <v>11.495320189960699</v>
      </c>
      <c r="Q114">
        <v>0.76524813004923797</v>
      </c>
      <c r="R114">
        <v>3.9089752267268101</v>
      </c>
      <c r="S114">
        <v>3.25020649392768E-4</v>
      </c>
      <c r="T114">
        <v>7.1107614993699206E-2</v>
      </c>
      <c r="U114" t="s">
        <v>24</v>
      </c>
    </row>
    <row r="115" spans="1:21" x14ac:dyDescent="0.2">
      <c r="A115" t="s">
        <v>249</v>
      </c>
      <c r="B115" t="s">
        <v>250</v>
      </c>
      <c r="C115">
        <v>762</v>
      </c>
      <c r="D115">
        <v>118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1.50541691059500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3.8351389701983298</v>
      </c>
      <c r="Q115">
        <v>0</v>
      </c>
      <c r="R115" t="s">
        <v>23</v>
      </c>
      <c r="S115">
        <v>3.37867659553248E-4</v>
      </c>
      <c r="T115">
        <v>7.3269862100661304E-2</v>
      </c>
      <c r="U115" t="s">
        <v>24</v>
      </c>
    </row>
    <row r="116" spans="1:21" x14ac:dyDescent="0.2">
      <c r="A116" t="s">
        <v>251</v>
      </c>
      <c r="B116" t="s">
        <v>252</v>
      </c>
      <c r="C116">
        <v>512</v>
      </c>
      <c r="D116">
        <v>38</v>
      </c>
      <c r="E116">
        <v>12</v>
      </c>
      <c r="F116">
        <v>49</v>
      </c>
      <c r="G116">
        <v>5</v>
      </c>
      <c r="H116">
        <v>3</v>
      </c>
      <c r="I116">
        <v>11</v>
      </c>
      <c r="J116">
        <v>5.5142769570554497</v>
      </c>
      <c r="K116">
        <v>1.8941214288772199</v>
      </c>
      <c r="L116">
        <v>6.0528436498425302</v>
      </c>
      <c r="M116">
        <v>0.75454624761693601</v>
      </c>
      <c r="N116">
        <v>0.54724221228269398</v>
      </c>
      <c r="O116">
        <v>1.9043513900904701</v>
      </c>
      <c r="P116">
        <v>4.4870806785917301</v>
      </c>
      <c r="Q116">
        <v>1.0687132833300299</v>
      </c>
      <c r="R116">
        <v>2.06990226850963</v>
      </c>
      <c r="S116">
        <v>3.4530472873247503E-4</v>
      </c>
      <c r="T116">
        <v>7.4231508728036993E-2</v>
      </c>
      <c r="U116" t="s">
        <v>24</v>
      </c>
    </row>
    <row r="117" spans="1:21" x14ac:dyDescent="0.2">
      <c r="A117" t="s">
        <v>253</v>
      </c>
      <c r="B117" t="s">
        <v>254</v>
      </c>
      <c r="C117">
        <v>717</v>
      </c>
      <c r="D117">
        <v>0</v>
      </c>
      <c r="E117">
        <v>9</v>
      </c>
      <c r="F117">
        <v>15</v>
      </c>
      <c r="G117">
        <v>0</v>
      </c>
      <c r="H117">
        <v>0</v>
      </c>
      <c r="I117">
        <v>0</v>
      </c>
      <c r="J117">
        <v>0</v>
      </c>
      <c r="K117">
        <v>1.0144818782564999</v>
      </c>
      <c r="L117">
        <v>1.3231389073176401</v>
      </c>
      <c r="M117">
        <v>0</v>
      </c>
      <c r="N117">
        <v>0</v>
      </c>
      <c r="O117">
        <v>0</v>
      </c>
      <c r="P117">
        <v>0.77920692852471296</v>
      </c>
      <c r="Q117">
        <v>0</v>
      </c>
      <c r="R117" t="s">
        <v>23</v>
      </c>
      <c r="S117">
        <v>3.5885102410166699E-4</v>
      </c>
      <c r="T117">
        <v>7.6478577740012293E-2</v>
      </c>
      <c r="U117" t="s">
        <v>24</v>
      </c>
    </row>
    <row r="118" spans="1:21" x14ac:dyDescent="0.2">
      <c r="A118" t="s">
        <v>255</v>
      </c>
      <c r="B118" t="s">
        <v>256</v>
      </c>
      <c r="C118">
        <v>821</v>
      </c>
      <c r="D118">
        <v>0</v>
      </c>
      <c r="E118">
        <v>0</v>
      </c>
      <c r="F118">
        <v>0</v>
      </c>
      <c r="G118">
        <v>0</v>
      </c>
      <c r="H118">
        <v>20</v>
      </c>
      <c r="I118">
        <v>6</v>
      </c>
      <c r="J118">
        <v>0</v>
      </c>
      <c r="K118">
        <v>0</v>
      </c>
      <c r="L118">
        <v>0</v>
      </c>
      <c r="M118">
        <v>0</v>
      </c>
      <c r="N118">
        <v>2.2749024103922899</v>
      </c>
      <c r="O118">
        <v>0.64783819023512401</v>
      </c>
      <c r="P118">
        <v>0</v>
      </c>
      <c r="Q118">
        <v>0.97424686687580497</v>
      </c>
      <c r="R118" t="e">
        <f>-Inf</f>
        <v>#NAME?</v>
      </c>
      <c r="S118">
        <v>3.7080472109330201E-4</v>
      </c>
      <c r="T118">
        <v>7.8350720639902699E-2</v>
      </c>
      <c r="U118" t="s">
        <v>27</v>
      </c>
    </row>
    <row r="119" spans="1:21" x14ac:dyDescent="0.2">
      <c r="A119" t="s">
        <v>257</v>
      </c>
      <c r="B119" t="s">
        <v>258</v>
      </c>
      <c r="C119">
        <v>686</v>
      </c>
      <c r="D119">
        <v>15</v>
      </c>
      <c r="E119">
        <v>0</v>
      </c>
      <c r="F119">
        <v>10</v>
      </c>
      <c r="G119">
        <v>0</v>
      </c>
      <c r="H119">
        <v>0</v>
      </c>
      <c r="I119">
        <v>0</v>
      </c>
      <c r="J119">
        <v>1.62462616528527</v>
      </c>
      <c r="K119">
        <v>0</v>
      </c>
      <c r="L119">
        <v>0.92195393250412805</v>
      </c>
      <c r="M119">
        <v>0</v>
      </c>
      <c r="N119">
        <v>0</v>
      </c>
      <c r="O119">
        <v>0</v>
      </c>
      <c r="P119">
        <v>0.84886003259646603</v>
      </c>
      <c r="Q119">
        <v>0</v>
      </c>
      <c r="R119" t="s">
        <v>23</v>
      </c>
      <c r="S119">
        <v>3.7869621267715701E-4</v>
      </c>
      <c r="T119">
        <v>7.9340065845802402E-2</v>
      </c>
      <c r="U119" t="s">
        <v>24</v>
      </c>
    </row>
    <row r="120" spans="1:21" x14ac:dyDescent="0.2">
      <c r="A120" t="s">
        <v>259</v>
      </c>
      <c r="B120" t="s">
        <v>260</v>
      </c>
      <c r="C120">
        <v>891</v>
      </c>
      <c r="D120">
        <v>1</v>
      </c>
      <c r="E120">
        <v>7</v>
      </c>
      <c r="F120">
        <v>1</v>
      </c>
      <c r="G120">
        <v>13</v>
      </c>
      <c r="H120">
        <v>36</v>
      </c>
      <c r="I120">
        <v>10</v>
      </c>
      <c r="J120">
        <v>8.3388967406337194E-2</v>
      </c>
      <c r="K120">
        <v>0.63496275134200098</v>
      </c>
      <c r="L120">
        <v>7.0983209618162998E-2</v>
      </c>
      <c r="M120">
        <v>1.12740181032599</v>
      </c>
      <c r="N120">
        <v>3.7730343083150899</v>
      </c>
      <c r="O120">
        <v>0.99483429878525698</v>
      </c>
      <c r="P120">
        <v>0.26311164278883398</v>
      </c>
      <c r="Q120">
        <v>1.9650901391421101</v>
      </c>
      <c r="R120">
        <v>-2.9008484959336802</v>
      </c>
      <c r="S120">
        <v>3.9165298492085802E-4</v>
      </c>
      <c r="T120">
        <v>8.1365084816919703E-2</v>
      </c>
      <c r="U120" t="s">
        <v>27</v>
      </c>
    </row>
    <row r="121" spans="1:21" x14ac:dyDescent="0.2">
      <c r="A121" t="s">
        <v>261</v>
      </c>
      <c r="B121" t="s">
        <v>262</v>
      </c>
      <c r="C121">
        <v>272</v>
      </c>
      <c r="D121">
        <v>5</v>
      </c>
      <c r="E121">
        <v>5</v>
      </c>
      <c r="F121">
        <v>3</v>
      </c>
      <c r="G121">
        <v>0</v>
      </c>
      <c r="H121">
        <v>0</v>
      </c>
      <c r="I121">
        <v>0</v>
      </c>
      <c r="J121">
        <v>1.3658009183648201</v>
      </c>
      <c r="K121">
        <v>1.4857357212556299</v>
      </c>
      <c r="L121">
        <v>0.69756661510790297</v>
      </c>
      <c r="M121">
        <v>0</v>
      </c>
      <c r="N121">
        <v>0</v>
      </c>
      <c r="O121">
        <v>0</v>
      </c>
      <c r="P121">
        <v>1.1830344182427801</v>
      </c>
      <c r="Q121">
        <v>0</v>
      </c>
      <c r="R121" t="s">
        <v>23</v>
      </c>
      <c r="S121">
        <v>4.1152624191011803E-4</v>
      </c>
      <c r="T121">
        <v>8.3904912726964404E-2</v>
      </c>
      <c r="U121" t="s">
        <v>24</v>
      </c>
    </row>
    <row r="122" spans="1:21" x14ac:dyDescent="0.2">
      <c r="A122" t="s">
        <v>263</v>
      </c>
      <c r="B122" t="s">
        <v>264</v>
      </c>
      <c r="C122">
        <v>609</v>
      </c>
      <c r="D122">
        <v>1</v>
      </c>
      <c r="E122">
        <v>5</v>
      </c>
      <c r="F122">
        <v>5</v>
      </c>
      <c r="G122">
        <v>27</v>
      </c>
      <c r="H122">
        <v>15</v>
      </c>
      <c r="I122">
        <v>8</v>
      </c>
      <c r="J122">
        <v>0.122002577929469</v>
      </c>
      <c r="K122">
        <v>0.66357982952632599</v>
      </c>
      <c r="L122">
        <v>0.51926141026094597</v>
      </c>
      <c r="M122">
        <v>3.42585032493675</v>
      </c>
      <c r="N122">
        <v>2.3000772249938302</v>
      </c>
      <c r="O122">
        <v>1.1644273517247099</v>
      </c>
      <c r="P122">
        <v>0.43494793923891401</v>
      </c>
      <c r="Q122">
        <v>2.29678496721843</v>
      </c>
      <c r="R122">
        <v>-2.40070115891842</v>
      </c>
      <c r="S122">
        <v>4.1406032492070401E-4</v>
      </c>
      <c r="T122">
        <v>8.3904912726964404E-2</v>
      </c>
      <c r="U122" t="s">
        <v>27</v>
      </c>
    </row>
    <row r="123" spans="1:21" x14ac:dyDescent="0.2">
      <c r="A123" t="s">
        <v>265</v>
      </c>
      <c r="B123" t="s">
        <v>266</v>
      </c>
      <c r="C123">
        <v>754</v>
      </c>
      <c r="D123">
        <v>1</v>
      </c>
      <c r="E123">
        <v>3</v>
      </c>
      <c r="F123">
        <v>4</v>
      </c>
      <c r="G123">
        <v>11</v>
      </c>
      <c r="H123">
        <v>12</v>
      </c>
      <c r="I123">
        <v>10</v>
      </c>
      <c r="J123">
        <v>9.8540543712263104E-2</v>
      </c>
      <c r="K123">
        <v>0.321602680261728</v>
      </c>
      <c r="L123">
        <v>0.33552275739937998</v>
      </c>
      <c r="M123">
        <v>1.1272787525799901</v>
      </c>
      <c r="N123">
        <v>1.48615254288131</v>
      </c>
      <c r="O123">
        <v>1.1755933159385501</v>
      </c>
      <c r="P123">
        <v>0.25188866045779001</v>
      </c>
      <c r="Q123">
        <v>1.2630082037999499</v>
      </c>
      <c r="R123">
        <v>-2.3260059288063801</v>
      </c>
      <c r="S123">
        <v>4.0786559503102899E-4</v>
      </c>
      <c r="T123">
        <v>8.3904912726964404E-2</v>
      </c>
      <c r="U123" t="s">
        <v>27</v>
      </c>
    </row>
    <row r="124" spans="1:21" x14ac:dyDescent="0.2">
      <c r="A124" t="s">
        <v>267</v>
      </c>
      <c r="B124" t="s">
        <v>268</v>
      </c>
      <c r="C124">
        <v>1113</v>
      </c>
      <c r="D124">
        <v>0</v>
      </c>
      <c r="E124">
        <v>0</v>
      </c>
      <c r="F124">
        <v>0</v>
      </c>
      <c r="G124">
        <v>10</v>
      </c>
      <c r="H124">
        <v>11</v>
      </c>
      <c r="I124">
        <v>0</v>
      </c>
      <c r="J124">
        <v>0</v>
      </c>
      <c r="K124">
        <v>0</v>
      </c>
      <c r="L124">
        <v>0</v>
      </c>
      <c r="M124">
        <v>0.69428047419203198</v>
      </c>
      <c r="N124">
        <v>0.92293563124625</v>
      </c>
      <c r="O124">
        <v>0</v>
      </c>
      <c r="P124">
        <v>0</v>
      </c>
      <c r="Q124">
        <v>0.53907203514609403</v>
      </c>
      <c r="R124" t="e">
        <f>-Inf</f>
        <v>#NAME?</v>
      </c>
      <c r="S124">
        <v>4.2115520666602798E-4</v>
      </c>
      <c r="T124">
        <v>8.4648772513801096E-2</v>
      </c>
      <c r="U124" t="s">
        <v>27</v>
      </c>
    </row>
    <row r="125" spans="1:21" x14ac:dyDescent="0.2">
      <c r="A125" t="s">
        <v>269</v>
      </c>
      <c r="B125" t="s">
        <v>270</v>
      </c>
      <c r="C125">
        <v>950</v>
      </c>
      <c r="D125">
        <v>0</v>
      </c>
      <c r="E125">
        <v>0</v>
      </c>
      <c r="F125">
        <v>109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7.2567157033655603</v>
      </c>
      <c r="M125">
        <v>0</v>
      </c>
      <c r="N125">
        <v>0</v>
      </c>
      <c r="O125">
        <v>0</v>
      </c>
      <c r="P125">
        <v>2.41890523445519</v>
      </c>
      <c r="Q125">
        <v>0</v>
      </c>
      <c r="R125" t="s">
        <v>23</v>
      </c>
      <c r="S125">
        <v>4.2902634800030999E-4</v>
      </c>
      <c r="T125">
        <v>8.5535398187610204E-2</v>
      </c>
      <c r="U125" t="s">
        <v>24</v>
      </c>
    </row>
    <row r="126" spans="1:21" x14ac:dyDescent="0.2">
      <c r="A126" t="s">
        <v>271</v>
      </c>
      <c r="B126" t="s">
        <v>272</v>
      </c>
      <c r="C126">
        <v>874</v>
      </c>
      <c r="D126">
        <v>0</v>
      </c>
      <c r="E126">
        <v>0</v>
      </c>
      <c r="F126">
        <v>0</v>
      </c>
      <c r="G126">
        <v>79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6.9846230209614202</v>
      </c>
      <c r="N126">
        <v>0</v>
      </c>
      <c r="O126">
        <v>0</v>
      </c>
      <c r="P126">
        <v>0</v>
      </c>
      <c r="Q126">
        <v>2.32820767365381</v>
      </c>
      <c r="R126" t="e">
        <f>-Inf</f>
        <v>#NAME?</v>
      </c>
      <c r="S126">
        <v>4.3510797142310402E-4</v>
      </c>
      <c r="T126">
        <v>8.5706318272187096E-2</v>
      </c>
      <c r="U126" t="s">
        <v>27</v>
      </c>
    </row>
    <row r="127" spans="1:21" x14ac:dyDescent="0.2">
      <c r="A127" t="s">
        <v>273</v>
      </c>
      <c r="B127" t="s">
        <v>274</v>
      </c>
      <c r="C127">
        <v>832</v>
      </c>
      <c r="D127">
        <v>0</v>
      </c>
      <c r="E127">
        <v>0</v>
      </c>
      <c r="F127">
        <v>0</v>
      </c>
      <c r="G127">
        <v>0</v>
      </c>
      <c r="H127">
        <v>8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9.2036572538931907</v>
      </c>
      <c r="O127">
        <v>0</v>
      </c>
      <c r="P127">
        <v>0</v>
      </c>
      <c r="Q127">
        <v>3.0678857512977298</v>
      </c>
      <c r="R127" t="e">
        <f>-Inf</f>
        <v>#NAME?</v>
      </c>
      <c r="S127">
        <v>4.38278275707698E-4</v>
      </c>
      <c r="T127">
        <v>8.5706318272187096E-2</v>
      </c>
      <c r="U127" t="s">
        <v>27</v>
      </c>
    </row>
    <row r="128" spans="1:21" x14ac:dyDescent="0.2">
      <c r="A128" t="s">
        <v>275</v>
      </c>
      <c r="B128" t="s">
        <v>276</v>
      </c>
      <c r="C128">
        <v>307</v>
      </c>
      <c r="D128">
        <v>11</v>
      </c>
      <c r="E128">
        <v>1</v>
      </c>
      <c r="F128">
        <v>36</v>
      </c>
      <c r="G128">
        <v>1</v>
      </c>
      <c r="H128">
        <v>1</v>
      </c>
      <c r="I128">
        <v>1</v>
      </c>
      <c r="J128">
        <v>2.66219957507984</v>
      </c>
      <c r="K128">
        <v>0.26337695652492898</v>
      </c>
      <c r="L128">
        <v>7.4164737189322301</v>
      </c>
      <c r="M128">
        <v>0.25157658524292698</v>
      </c>
      <c r="N128">
        <v>0.30432630770897401</v>
      </c>
      <c r="O128">
        <v>0.288698864849044</v>
      </c>
      <c r="P128">
        <v>3.4473500835123301</v>
      </c>
      <c r="Q128">
        <v>0.28153391926698201</v>
      </c>
      <c r="R128">
        <v>3.6141071598675301</v>
      </c>
      <c r="S128">
        <v>4.4028405552009399E-4</v>
      </c>
      <c r="T128">
        <v>8.5706318272187096E-2</v>
      </c>
      <c r="U128" t="s">
        <v>24</v>
      </c>
    </row>
    <row r="129" spans="1:21" x14ac:dyDescent="0.2">
      <c r="A129" t="s">
        <v>277</v>
      </c>
      <c r="B129" t="s">
        <v>278</v>
      </c>
      <c r="C129">
        <v>13954</v>
      </c>
      <c r="D129">
        <v>0</v>
      </c>
      <c r="E129">
        <v>627</v>
      </c>
      <c r="F129">
        <v>0</v>
      </c>
      <c r="G129">
        <v>1</v>
      </c>
      <c r="H129">
        <v>1</v>
      </c>
      <c r="I129">
        <v>0</v>
      </c>
      <c r="J129">
        <v>0</v>
      </c>
      <c r="K129">
        <v>3.6314763683816502</v>
      </c>
      <c r="L129">
        <v>0</v>
      </c>
      <c r="M129">
        <v>5.5349012232749403E-3</v>
      </c>
      <c r="N129">
        <v>6.6954404806259899E-3</v>
      </c>
      <c r="O129">
        <v>0</v>
      </c>
      <c r="P129">
        <v>1.2104921227938801</v>
      </c>
      <c r="Q129">
        <v>4.0767805679669802E-3</v>
      </c>
      <c r="R129">
        <v>8.2139476696799196</v>
      </c>
      <c r="S129">
        <v>4.6606300591626798E-4</v>
      </c>
      <c r="T129">
        <v>8.9317904126061901E-2</v>
      </c>
      <c r="U129" t="s">
        <v>24</v>
      </c>
    </row>
    <row r="130" spans="1:21" x14ac:dyDescent="0.2">
      <c r="A130" t="s">
        <v>279</v>
      </c>
      <c r="B130" t="s">
        <v>280</v>
      </c>
      <c r="C130">
        <v>1844</v>
      </c>
      <c r="D130">
        <v>108</v>
      </c>
      <c r="E130">
        <v>33</v>
      </c>
      <c r="F130">
        <v>78</v>
      </c>
      <c r="G130">
        <v>24</v>
      </c>
      <c r="H130">
        <v>0</v>
      </c>
      <c r="I130">
        <v>8</v>
      </c>
      <c r="J130">
        <v>4.3515216066780198</v>
      </c>
      <c r="K130">
        <v>1.44633709648715</v>
      </c>
      <c r="L130">
        <v>2.67529972089697</v>
      </c>
      <c r="M130">
        <v>1.0057277671701501</v>
      </c>
      <c r="N130">
        <v>0</v>
      </c>
      <c r="O130">
        <v>0.384564130802793</v>
      </c>
      <c r="P130">
        <v>2.8243861413540499</v>
      </c>
      <c r="Q130">
        <v>0.463430632657648</v>
      </c>
      <c r="R130">
        <v>2.6075120286298499</v>
      </c>
      <c r="S130">
        <v>4.6503905130780701E-4</v>
      </c>
      <c r="T130">
        <v>8.9317904126061901E-2</v>
      </c>
      <c r="U130" t="s">
        <v>24</v>
      </c>
    </row>
    <row r="131" spans="1:21" x14ac:dyDescent="0.2">
      <c r="A131" t="s">
        <v>281</v>
      </c>
      <c r="B131" t="s">
        <v>282</v>
      </c>
      <c r="C131">
        <v>685</v>
      </c>
      <c r="D131">
        <v>5</v>
      </c>
      <c r="E131">
        <v>15</v>
      </c>
      <c r="F131">
        <v>4</v>
      </c>
      <c r="G131">
        <v>23</v>
      </c>
      <c r="H131">
        <v>12</v>
      </c>
      <c r="I131">
        <v>189</v>
      </c>
      <c r="J131">
        <v>0.54233262743829502</v>
      </c>
      <c r="K131">
        <v>1.76974977007662</v>
      </c>
      <c r="L131">
        <v>0.369319940261508</v>
      </c>
      <c r="M131">
        <v>2.5945243514980798</v>
      </c>
      <c r="N131">
        <v>1.6358525800474499</v>
      </c>
      <c r="O131">
        <v>24.4576209684869</v>
      </c>
      <c r="P131">
        <v>0.89380077925880796</v>
      </c>
      <c r="Q131">
        <v>9.5626659666774803</v>
      </c>
      <c r="R131">
        <v>-3.4193876742220302</v>
      </c>
      <c r="S131">
        <v>4.8445311508020798E-4</v>
      </c>
      <c r="T131">
        <v>9.1537992293688406E-2</v>
      </c>
      <c r="U131" t="s">
        <v>27</v>
      </c>
    </row>
    <row r="132" spans="1:21" x14ac:dyDescent="0.2">
      <c r="A132" t="s">
        <v>283</v>
      </c>
      <c r="B132" t="s">
        <v>284</v>
      </c>
      <c r="C132">
        <v>702</v>
      </c>
      <c r="D132">
        <v>6</v>
      </c>
      <c r="E132">
        <v>44</v>
      </c>
      <c r="F132">
        <v>7</v>
      </c>
      <c r="G132">
        <v>2</v>
      </c>
      <c r="H132">
        <v>2</v>
      </c>
      <c r="I132">
        <v>2</v>
      </c>
      <c r="J132">
        <v>0.63503905947902894</v>
      </c>
      <c r="K132">
        <v>5.06561368646212</v>
      </c>
      <c r="L132">
        <v>0.63065851622290903</v>
      </c>
      <c r="M132">
        <v>0.22015218455148999</v>
      </c>
      <c r="N132">
        <v>0.266039652738012</v>
      </c>
      <c r="O132">
        <v>0.25250869375685697</v>
      </c>
      <c r="P132">
        <v>2.11043708738802</v>
      </c>
      <c r="Q132">
        <v>0.24623351034878599</v>
      </c>
      <c r="R132">
        <v>3.0994428036817698</v>
      </c>
      <c r="S132">
        <v>4.8505286750558899E-4</v>
      </c>
      <c r="T132">
        <v>9.1537992293688406E-2</v>
      </c>
      <c r="U132" t="s">
        <v>24</v>
      </c>
    </row>
    <row r="133" spans="1:21" x14ac:dyDescent="0.2">
      <c r="A133" t="s">
        <v>285</v>
      </c>
      <c r="B133" t="s">
        <v>286</v>
      </c>
      <c r="C133">
        <v>6872</v>
      </c>
      <c r="D133">
        <v>2</v>
      </c>
      <c r="E133">
        <v>16</v>
      </c>
      <c r="F133">
        <v>23</v>
      </c>
      <c r="G133">
        <v>73</v>
      </c>
      <c r="H133">
        <v>98</v>
      </c>
      <c r="I133">
        <v>24</v>
      </c>
      <c r="J133">
        <v>2.16238562162533E-2</v>
      </c>
      <c r="K133">
        <v>0.18817452243242599</v>
      </c>
      <c r="L133">
        <v>0.21167912030049699</v>
      </c>
      <c r="M133">
        <v>0.82085564896025098</v>
      </c>
      <c r="N133">
        <v>1.33171151411755</v>
      </c>
      <c r="O133">
        <v>0.30957636373705599</v>
      </c>
      <c r="P133">
        <v>0.14049249964972499</v>
      </c>
      <c r="Q133">
        <v>0.82071450893828601</v>
      </c>
      <c r="R133">
        <v>-2.5463873454931298</v>
      </c>
      <c r="S133">
        <v>4.9540485099760004E-4</v>
      </c>
      <c r="T133">
        <v>9.2783323684565794E-2</v>
      </c>
      <c r="U133" t="s">
        <v>27</v>
      </c>
    </row>
    <row r="134" spans="1:21" x14ac:dyDescent="0.2">
      <c r="A134" t="s">
        <v>287</v>
      </c>
      <c r="B134" t="s">
        <v>288</v>
      </c>
      <c r="C134">
        <v>463</v>
      </c>
      <c r="D134">
        <v>3</v>
      </c>
      <c r="E134">
        <v>30</v>
      </c>
      <c r="F134">
        <v>0</v>
      </c>
      <c r="G134">
        <v>0</v>
      </c>
      <c r="H134">
        <v>0</v>
      </c>
      <c r="I134">
        <v>0</v>
      </c>
      <c r="J134">
        <v>0.48142269951865901</v>
      </c>
      <c r="K134">
        <v>5.2366245896435499</v>
      </c>
      <c r="L134">
        <v>0</v>
      </c>
      <c r="M134">
        <v>0</v>
      </c>
      <c r="N134">
        <v>0</v>
      </c>
      <c r="O134">
        <v>0</v>
      </c>
      <c r="P134">
        <v>1.9060157630540699</v>
      </c>
      <c r="Q134">
        <v>0</v>
      </c>
      <c r="R134" t="s">
        <v>23</v>
      </c>
      <c r="S134">
        <v>5.4088261718664404E-4</v>
      </c>
      <c r="T134">
        <v>0.10053909821119</v>
      </c>
      <c r="U134" t="s">
        <v>24</v>
      </c>
    </row>
    <row r="135" spans="1:21" x14ac:dyDescent="0.2">
      <c r="A135" t="s">
        <v>289</v>
      </c>
      <c r="B135" t="s">
        <v>290</v>
      </c>
      <c r="C135">
        <v>642</v>
      </c>
      <c r="D135">
        <v>28</v>
      </c>
      <c r="E135">
        <v>11</v>
      </c>
      <c r="F135">
        <v>28</v>
      </c>
      <c r="G135">
        <v>8</v>
      </c>
      <c r="H135">
        <v>4</v>
      </c>
      <c r="I135">
        <v>3</v>
      </c>
      <c r="J135">
        <v>3.2403646455170199</v>
      </c>
      <c r="K135">
        <v>1.3847588815795999</v>
      </c>
      <c r="L135">
        <v>2.7583942578721601</v>
      </c>
      <c r="M135">
        <v>0.96290862028128499</v>
      </c>
      <c r="N135">
        <v>0.58180634337097903</v>
      </c>
      <c r="O135">
        <v>0.414161455647928</v>
      </c>
      <c r="P135">
        <v>2.46117259498959</v>
      </c>
      <c r="Q135">
        <v>0.65295880643339699</v>
      </c>
      <c r="R135">
        <v>1.91428194974738</v>
      </c>
      <c r="S135">
        <v>5.5183269950875098E-4</v>
      </c>
      <c r="T135">
        <v>0.101809014904891</v>
      </c>
      <c r="U135" t="s">
        <v>24</v>
      </c>
    </row>
    <row r="136" spans="1:21" x14ac:dyDescent="0.2">
      <c r="A136" t="s">
        <v>291</v>
      </c>
      <c r="B136" t="s">
        <v>292</v>
      </c>
      <c r="C136">
        <v>481</v>
      </c>
      <c r="D136">
        <v>21</v>
      </c>
      <c r="E136">
        <v>8</v>
      </c>
      <c r="F136">
        <v>10</v>
      </c>
      <c r="G136">
        <v>88</v>
      </c>
      <c r="H136">
        <v>13</v>
      </c>
      <c r="I136">
        <v>76</v>
      </c>
      <c r="J136">
        <v>3.2438481686901799</v>
      </c>
      <c r="K136">
        <v>1.3441305219475199</v>
      </c>
      <c r="L136">
        <v>1.3148864817002699</v>
      </c>
      <c r="M136">
        <v>14.137176437028</v>
      </c>
      <c r="N136">
        <v>2.52388189979035</v>
      </c>
      <c r="O136">
        <v>14.005905126754399</v>
      </c>
      <c r="P136">
        <v>1.9676217241126599</v>
      </c>
      <c r="Q136">
        <v>10.2223211545243</v>
      </c>
      <c r="R136">
        <v>-2.3771980284151901</v>
      </c>
      <c r="S136">
        <v>5.61926623972876E-4</v>
      </c>
      <c r="T136">
        <v>0.102903333317462</v>
      </c>
      <c r="U136" t="s">
        <v>27</v>
      </c>
    </row>
    <row r="137" spans="1:21" x14ac:dyDescent="0.2">
      <c r="A137" t="s">
        <v>293</v>
      </c>
      <c r="B137" t="s">
        <v>294</v>
      </c>
      <c r="C137">
        <v>392</v>
      </c>
      <c r="D137">
        <v>4</v>
      </c>
      <c r="E137">
        <v>23</v>
      </c>
      <c r="F137">
        <v>56</v>
      </c>
      <c r="G137">
        <v>2</v>
      </c>
      <c r="H137">
        <v>1</v>
      </c>
      <c r="I137">
        <v>6</v>
      </c>
      <c r="J137">
        <v>0.75815887713312702</v>
      </c>
      <c r="K137">
        <v>4.7418504427531696</v>
      </c>
      <c r="L137">
        <v>9.0351485385404597</v>
      </c>
      <c r="M137">
        <v>0.39425212641618901</v>
      </c>
      <c r="N137">
        <v>0.238337184863916</v>
      </c>
      <c r="O137">
        <v>1.35682437291591</v>
      </c>
      <c r="P137">
        <v>4.8450526194755899</v>
      </c>
      <c r="Q137">
        <v>0.66313789473200502</v>
      </c>
      <c r="R137">
        <v>2.8691315293980102</v>
      </c>
      <c r="S137">
        <v>5.6998395835824599E-4</v>
      </c>
      <c r="T137">
        <v>0.10361134866568</v>
      </c>
      <c r="U137" t="s">
        <v>24</v>
      </c>
    </row>
    <row r="138" spans="1:21" x14ac:dyDescent="0.2">
      <c r="A138" t="s">
        <v>295</v>
      </c>
      <c r="B138" t="s">
        <v>296</v>
      </c>
      <c r="C138">
        <v>738</v>
      </c>
      <c r="D138">
        <v>0</v>
      </c>
      <c r="E138">
        <v>0</v>
      </c>
      <c r="F138">
        <v>0</v>
      </c>
      <c r="G138">
        <v>5</v>
      </c>
      <c r="H138">
        <v>2</v>
      </c>
      <c r="I138">
        <v>6</v>
      </c>
      <c r="J138">
        <v>0</v>
      </c>
      <c r="K138">
        <v>0</v>
      </c>
      <c r="L138">
        <v>0</v>
      </c>
      <c r="M138">
        <v>0.52347923953912101</v>
      </c>
      <c r="N138">
        <v>0.25306210870201101</v>
      </c>
      <c r="O138">
        <v>0.72069804089842404</v>
      </c>
      <c r="P138">
        <v>0</v>
      </c>
      <c r="Q138">
        <v>0.499079796379852</v>
      </c>
      <c r="R138" t="e">
        <f>-Inf</f>
        <v>#NAME?</v>
      </c>
      <c r="S138">
        <v>5.8123637909431904E-4</v>
      </c>
      <c r="T138">
        <v>0.104885589518027</v>
      </c>
      <c r="U138" t="s">
        <v>27</v>
      </c>
    </row>
    <row r="139" spans="1:21" x14ac:dyDescent="0.2">
      <c r="A139" t="s">
        <v>297</v>
      </c>
      <c r="B139" t="s">
        <v>298</v>
      </c>
      <c r="C139">
        <v>1224</v>
      </c>
      <c r="D139">
        <v>74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4.4918467844008898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.4972822614669601</v>
      </c>
      <c r="Q139">
        <v>0</v>
      </c>
      <c r="R139" t="s">
        <v>23</v>
      </c>
      <c r="S139">
        <v>6.05114502904736E-4</v>
      </c>
      <c r="T139">
        <v>0.106854576720078</v>
      </c>
      <c r="U139" t="s">
        <v>24</v>
      </c>
    </row>
    <row r="140" spans="1:21" x14ac:dyDescent="0.2">
      <c r="A140" t="s">
        <v>299</v>
      </c>
      <c r="B140" t="s">
        <v>300</v>
      </c>
      <c r="C140">
        <v>947</v>
      </c>
      <c r="D140">
        <v>48</v>
      </c>
      <c r="E140">
        <v>2</v>
      </c>
      <c r="F140">
        <v>1</v>
      </c>
      <c r="G140">
        <v>1</v>
      </c>
      <c r="H140">
        <v>0</v>
      </c>
      <c r="I140">
        <v>0</v>
      </c>
      <c r="J140">
        <v>3.7658981009533901</v>
      </c>
      <c r="K140">
        <v>0.170677608515512</v>
      </c>
      <c r="L140">
        <v>6.6785680855103696E-2</v>
      </c>
      <c r="M140">
        <v>8.15565065148664E-2</v>
      </c>
      <c r="N140">
        <v>0</v>
      </c>
      <c r="O140">
        <v>0</v>
      </c>
      <c r="P140">
        <v>1.3344537967746699</v>
      </c>
      <c r="Q140">
        <v>2.7185502171622099E-2</v>
      </c>
      <c r="R140">
        <v>5.61726806732299</v>
      </c>
      <c r="S140">
        <v>5.9703911294874698E-4</v>
      </c>
      <c r="T140">
        <v>0.106854576720078</v>
      </c>
      <c r="U140" t="s">
        <v>24</v>
      </c>
    </row>
    <row r="141" spans="1:21" x14ac:dyDescent="0.2">
      <c r="A141" t="s">
        <v>301</v>
      </c>
      <c r="B141" t="s">
        <v>302</v>
      </c>
      <c r="C141">
        <v>258</v>
      </c>
      <c r="D141">
        <v>2</v>
      </c>
      <c r="E141">
        <v>17</v>
      </c>
      <c r="F141">
        <v>27</v>
      </c>
      <c r="G141">
        <v>2</v>
      </c>
      <c r="H141">
        <v>2</v>
      </c>
      <c r="I141">
        <v>1</v>
      </c>
      <c r="J141">
        <v>0.57596565859725901</v>
      </c>
      <c r="K141">
        <v>5.32523367351423</v>
      </c>
      <c r="L141">
        <v>6.6187716038145199</v>
      </c>
      <c r="M141">
        <v>0.59901873470986899</v>
      </c>
      <c r="N141">
        <v>0.72387533419412498</v>
      </c>
      <c r="O141">
        <v>0.34352926941339801</v>
      </c>
      <c r="P141">
        <v>4.1733236453086704</v>
      </c>
      <c r="Q141">
        <v>0.55547444610579699</v>
      </c>
      <c r="R141">
        <v>2.9094043584375</v>
      </c>
      <c r="S141">
        <v>6.0169946217060596E-4</v>
      </c>
      <c r="T141">
        <v>0.106854576720078</v>
      </c>
      <c r="U141" t="s">
        <v>24</v>
      </c>
    </row>
    <row r="142" spans="1:21" x14ac:dyDescent="0.2">
      <c r="A142" t="s">
        <v>303</v>
      </c>
      <c r="B142" t="s">
        <v>304</v>
      </c>
      <c r="C142">
        <v>300</v>
      </c>
      <c r="D142">
        <v>0</v>
      </c>
      <c r="E142">
        <v>129</v>
      </c>
      <c r="F142">
        <v>8</v>
      </c>
      <c r="G142">
        <v>3</v>
      </c>
      <c r="H142">
        <v>0</v>
      </c>
      <c r="I142">
        <v>0</v>
      </c>
      <c r="J142">
        <v>0</v>
      </c>
      <c r="K142">
        <v>34.752313342572897</v>
      </c>
      <c r="L142">
        <v>1.6865610605275501</v>
      </c>
      <c r="M142">
        <v>0.77260281741574899</v>
      </c>
      <c r="N142">
        <v>0</v>
      </c>
      <c r="O142">
        <v>0</v>
      </c>
      <c r="P142">
        <v>12.146291467700101</v>
      </c>
      <c r="Q142">
        <v>0.25753427247191601</v>
      </c>
      <c r="R142">
        <v>5.5596076461602397</v>
      </c>
      <c r="S142">
        <v>6.1656590624084595E-4</v>
      </c>
      <c r="T142">
        <v>0.108104555560895</v>
      </c>
      <c r="U142" t="s">
        <v>24</v>
      </c>
    </row>
    <row r="143" spans="1:21" x14ac:dyDescent="0.2">
      <c r="A143" t="s">
        <v>305</v>
      </c>
      <c r="B143" t="s">
        <v>306</v>
      </c>
      <c r="C143">
        <v>555</v>
      </c>
      <c r="D143">
        <v>59</v>
      </c>
      <c r="E143">
        <v>21</v>
      </c>
      <c r="F143">
        <v>28</v>
      </c>
      <c r="G143">
        <v>13</v>
      </c>
      <c r="H143">
        <v>6</v>
      </c>
      <c r="I143">
        <v>8</v>
      </c>
      <c r="J143">
        <v>7.8983797678421004</v>
      </c>
      <c r="K143">
        <v>3.0579705915226101</v>
      </c>
      <c r="L143">
        <v>3.19079119559267</v>
      </c>
      <c r="M143">
        <v>1.8099369603611799</v>
      </c>
      <c r="N143">
        <v>1.00951262822748</v>
      </c>
      <c r="O143">
        <v>1.27772298594658</v>
      </c>
      <c r="P143">
        <v>4.7157138516524597</v>
      </c>
      <c r="Q143">
        <v>1.36572419151175</v>
      </c>
      <c r="R143">
        <v>1.78781001833148</v>
      </c>
      <c r="S143">
        <v>6.3462576296842302E-4</v>
      </c>
      <c r="T143">
        <v>0.1104874514937</v>
      </c>
      <c r="U143" t="s">
        <v>24</v>
      </c>
    </row>
    <row r="144" spans="1:21" x14ac:dyDescent="0.2">
      <c r="A144" t="s">
        <v>307</v>
      </c>
      <c r="B144" t="s">
        <v>308</v>
      </c>
      <c r="C144">
        <v>422</v>
      </c>
      <c r="D144">
        <v>7</v>
      </c>
      <c r="E144">
        <v>7</v>
      </c>
      <c r="F144">
        <v>6</v>
      </c>
      <c r="G144">
        <v>0</v>
      </c>
      <c r="H144">
        <v>0</v>
      </c>
      <c r="I144">
        <v>2</v>
      </c>
      <c r="J144">
        <v>1.2324573215955601</v>
      </c>
      <c r="K144">
        <v>1.34064410295195</v>
      </c>
      <c r="L144">
        <v>0.899232792935306</v>
      </c>
      <c r="M144">
        <v>0</v>
      </c>
      <c r="N144">
        <v>0</v>
      </c>
      <c r="O144">
        <v>0.42005000715003199</v>
      </c>
      <c r="P144">
        <v>1.1574447391609399</v>
      </c>
      <c r="Q144">
        <v>0.14001666905001101</v>
      </c>
      <c r="R144">
        <v>3.0472728193227101</v>
      </c>
      <c r="S144">
        <v>6.4616150297714596E-4</v>
      </c>
      <c r="T144">
        <v>0.111709123612594</v>
      </c>
      <c r="U144" t="s">
        <v>24</v>
      </c>
    </row>
    <row r="145" spans="1:21" x14ac:dyDescent="0.2">
      <c r="A145" t="s">
        <v>309</v>
      </c>
      <c r="B145" t="s">
        <v>310</v>
      </c>
      <c r="C145">
        <v>2735</v>
      </c>
      <c r="D145">
        <v>40</v>
      </c>
      <c r="E145">
        <v>52</v>
      </c>
      <c r="F145">
        <v>50</v>
      </c>
      <c r="G145">
        <v>60</v>
      </c>
      <c r="H145">
        <v>47</v>
      </c>
      <c r="I145">
        <v>1318</v>
      </c>
      <c r="J145">
        <v>1.0866211853493499</v>
      </c>
      <c r="K145">
        <v>1.53659509650939</v>
      </c>
      <c r="L145">
        <v>1.1562347307090199</v>
      </c>
      <c r="M145">
        <v>1.6952120682465801</v>
      </c>
      <c r="N145">
        <v>1.6047535379472799</v>
      </c>
      <c r="O145">
        <v>42.716985775535399</v>
      </c>
      <c r="P145">
        <v>1.25981700418925</v>
      </c>
      <c r="Q145">
        <v>15.338983793909801</v>
      </c>
      <c r="R145">
        <v>-3.6059168134716502</v>
      </c>
      <c r="S145">
        <v>6.7541907399311905E-4</v>
      </c>
      <c r="T145">
        <v>0.115792639483752</v>
      </c>
      <c r="U145" t="s">
        <v>27</v>
      </c>
    </row>
    <row r="146" spans="1:21" x14ac:dyDescent="0.2">
      <c r="A146" t="s">
        <v>311</v>
      </c>
      <c r="B146" t="s">
        <v>312</v>
      </c>
      <c r="C146">
        <v>3135</v>
      </c>
      <c r="D146">
        <v>85</v>
      </c>
      <c r="E146">
        <v>35</v>
      </c>
      <c r="F146">
        <v>65</v>
      </c>
      <c r="G146">
        <v>139</v>
      </c>
      <c r="H146">
        <v>326</v>
      </c>
      <c r="I146">
        <v>137</v>
      </c>
      <c r="J146">
        <v>2.0144547794756602</v>
      </c>
      <c r="K146">
        <v>0.90228941026682496</v>
      </c>
      <c r="L146">
        <v>1.3113213987355401</v>
      </c>
      <c r="M146">
        <v>3.4261201648353099</v>
      </c>
      <c r="N146">
        <v>9.71065868836466</v>
      </c>
      <c r="O146">
        <v>3.87369657704807</v>
      </c>
      <c r="P146">
        <v>1.40935519615934</v>
      </c>
      <c r="Q146">
        <v>5.67015847674935</v>
      </c>
      <c r="R146">
        <v>-2.0083538018056402</v>
      </c>
      <c r="S146">
        <v>6.79149450899769E-4</v>
      </c>
      <c r="T146">
        <v>0.115792639483752</v>
      </c>
      <c r="U146" t="s">
        <v>27</v>
      </c>
    </row>
    <row r="147" spans="1:21" x14ac:dyDescent="0.2">
      <c r="A147" t="s">
        <v>313</v>
      </c>
      <c r="B147" t="s">
        <v>314</v>
      </c>
      <c r="C147">
        <v>1462</v>
      </c>
      <c r="D147">
        <v>42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2.1344104527008101</v>
      </c>
      <c r="K147">
        <v>5.5305557902293502E-2</v>
      </c>
      <c r="L147">
        <v>0</v>
      </c>
      <c r="M147">
        <v>0</v>
      </c>
      <c r="N147">
        <v>0</v>
      </c>
      <c r="O147">
        <v>0</v>
      </c>
      <c r="P147">
        <v>0.72990533686770098</v>
      </c>
      <c r="Q147">
        <v>0</v>
      </c>
      <c r="R147" t="s">
        <v>23</v>
      </c>
      <c r="S147">
        <v>6.9033133384893003E-4</v>
      </c>
      <c r="T147">
        <v>0.116892953667214</v>
      </c>
      <c r="U147" t="s">
        <v>24</v>
      </c>
    </row>
    <row r="148" spans="1:21" x14ac:dyDescent="0.2">
      <c r="A148" t="s">
        <v>315</v>
      </c>
      <c r="B148" t="s">
        <v>316</v>
      </c>
      <c r="C148">
        <v>1412</v>
      </c>
      <c r="D148">
        <v>0</v>
      </c>
      <c r="E148">
        <v>0</v>
      </c>
      <c r="F148">
        <v>0</v>
      </c>
      <c r="G148">
        <v>6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3.28357295088838</v>
      </c>
      <c r="N148">
        <v>0</v>
      </c>
      <c r="O148">
        <v>0</v>
      </c>
      <c r="P148">
        <v>0</v>
      </c>
      <c r="Q148">
        <v>1.0945243169627901</v>
      </c>
      <c r="R148" t="e">
        <f>-Inf</f>
        <v>#NAME?</v>
      </c>
      <c r="S148">
        <v>6.97690151398456E-4</v>
      </c>
      <c r="T148">
        <v>0.1173353464141</v>
      </c>
      <c r="U148" t="s">
        <v>27</v>
      </c>
    </row>
    <row r="149" spans="1:21" x14ac:dyDescent="0.2">
      <c r="A149" t="s">
        <v>317</v>
      </c>
      <c r="B149" t="s">
        <v>318</v>
      </c>
      <c r="C149">
        <v>1017</v>
      </c>
      <c r="D149">
        <v>0</v>
      </c>
      <c r="E149">
        <v>67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5.3243521941550096</v>
      </c>
      <c r="L149">
        <v>0</v>
      </c>
      <c r="M149">
        <v>0</v>
      </c>
      <c r="N149">
        <v>0</v>
      </c>
      <c r="O149">
        <v>0</v>
      </c>
      <c r="P149">
        <v>1.7747840647183399</v>
      </c>
      <c r="Q149">
        <v>0</v>
      </c>
      <c r="R149" t="s">
        <v>23</v>
      </c>
      <c r="S149">
        <v>7.1409124277982405E-4</v>
      </c>
      <c r="T149">
        <v>0.11928218718920799</v>
      </c>
      <c r="U149" t="s">
        <v>24</v>
      </c>
    </row>
    <row r="150" spans="1:21" x14ac:dyDescent="0.2">
      <c r="A150" t="s">
        <v>319</v>
      </c>
      <c r="B150" t="s">
        <v>320</v>
      </c>
      <c r="C150">
        <v>526</v>
      </c>
      <c r="D150">
        <v>3</v>
      </c>
      <c r="E150">
        <v>6</v>
      </c>
      <c r="F150">
        <v>6</v>
      </c>
      <c r="G150">
        <v>14</v>
      </c>
      <c r="H150">
        <v>24</v>
      </c>
      <c r="I150">
        <v>13</v>
      </c>
      <c r="J150">
        <v>0.423761805850074</v>
      </c>
      <c r="K150">
        <v>0.92185377527104495</v>
      </c>
      <c r="L150">
        <v>0.72143771600513196</v>
      </c>
      <c r="M150">
        <v>2.0567069104297002</v>
      </c>
      <c r="N150">
        <v>4.2608641661145201</v>
      </c>
      <c r="O150">
        <v>2.1908381366439702</v>
      </c>
      <c r="P150">
        <v>0.68901776570874995</v>
      </c>
      <c r="Q150">
        <v>2.83613640439606</v>
      </c>
      <c r="R150">
        <v>-2.04131383374843</v>
      </c>
      <c r="S150">
        <v>7.2453271855216998E-4</v>
      </c>
      <c r="T150">
        <v>0.12021407965132</v>
      </c>
      <c r="U150" t="s">
        <v>27</v>
      </c>
    </row>
    <row r="151" spans="1:21" x14ac:dyDescent="0.2">
      <c r="A151" t="s">
        <v>321</v>
      </c>
      <c r="B151" t="s">
        <v>322</v>
      </c>
      <c r="C151">
        <v>2390</v>
      </c>
      <c r="D151">
        <v>139</v>
      </c>
      <c r="E151">
        <v>56</v>
      </c>
      <c r="F151">
        <v>45</v>
      </c>
      <c r="G151">
        <v>32</v>
      </c>
      <c r="H151">
        <v>13</v>
      </c>
      <c r="I151">
        <v>13</v>
      </c>
      <c r="J151">
        <v>4.3210956715537003</v>
      </c>
      <c r="K151">
        <v>1.89366149769102</v>
      </c>
      <c r="L151">
        <v>1.19082501658588</v>
      </c>
      <c r="M151">
        <v>1.0346231535072601</v>
      </c>
      <c r="N151">
        <v>0.50794443255194999</v>
      </c>
      <c r="O151">
        <v>0.48216772379695799</v>
      </c>
      <c r="P151">
        <v>2.4685273952768698</v>
      </c>
      <c r="Q151">
        <v>0.67491176995205604</v>
      </c>
      <c r="R151">
        <v>1.8708798373639199</v>
      </c>
      <c r="S151">
        <v>7.3744533865950602E-4</v>
      </c>
      <c r="T151">
        <v>0.120967194413185</v>
      </c>
      <c r="U151" t="s">
        <v>24</v>
      </c>
    </row>
    <row r="152" spans="1:21" x14ac:dyDescent="0.2">
      <c r="A152" t="s">
        <v>323</v>
      </c>
      <c r="B152" t="s">
        <v>324</v>
      </c>
      <c r="C152">
        <v>329</v>
      </c>
      <c r="D152">
        <v>51</v>
      </c>
      <c r="E152">
        <v>72</v>
      </c>
      <c r="F152">
        <v>98</v>
      </c>
      <c r="G152">
        <v>18</v>
      </c>
      <c r="H152">
        <v>29</v>
      </c>
      <c r="I152">
        <v>16</v>
      </c>
      <c r="J152">
        <v>11.517338028814599</v>
      </c>
      <c r="K152">
        <v>17.686888442666199</v>
      </c>
      <c r="L152">
        <v>18.839433072126699</v>
      </c>
      <c r="M152">
        <v>4.2277249300799902</v>
      </c>
      <c r="N152">
        <v>8.2312032935435706</v>
      </c>
      <c r="O152">
        <v>4.31085870638511</v>
      </c>
      <c r="P152">
        <v>16.014553181202501</v>
      </c>
      <c r="Q152">
        <v>5.5899289766695599</v>
      </c>
      <c r="R152">
        <v>1.51848168832283</v>
      </c>
      <c r="S152">
        <v>7.38857954712035E-4</v>
      </c>
      <c r="T152">
        <v>0.120967194413185</v>
      </c>
      <c r="U152" t="s">
        <v>24</v>
      </c>
    </row>
    <row r="153" spans="1:21" x14ac:dyDescent="0.2">
      <c r="A153" t="s">
        <v>325</v>
      </c>
      <c r="B153" t="s">
        <v>326</v>
      </c>
      <c r="C153">
        <v>1012</v>
      </c>
      <c r="D153">
        <v>23</v>
      </c>
      <c r="E153">
        <v>11</v>
      </c>
      <c r="F153">
        <v>33</v>
      </c>
      <c r="G153">
        <v>10</v>
      </c>
      <c r="H153">
        <v>2</v>
      </c>
      <c r="I153">
        <v>3</v>
      </c>
      <c r="J153">
        <v>1.68855360931492</v>
      </c>
      <c r="K153">
        <v>0.87847351973725496</v>
      </c>
      <c r="L153">
        <v>2.0623708620581498</v>
      </c>
      <c r="M153">
        <v>0.76357131203135498</v>
      </c>
      <c r="N153">
        <v>0.18454529270956899</v>
      </c>
      <c r="O153">
        <v>0.26273878905728298</v>
      </c>
      <c r="P153">
        <v>1.5431326637034399</v>
      </c>
      <c r="Q153">
        <v>0.40361846459940198</v>
      </c>
      <c r="R153">
        <v>1.93479801529741</v>
      </c>
      <c r="S153">
        <v>7.5729693506706205E-4</v>
      </c>
      <c r="T153">
        <v>0.12317036071531499</v>
      </c>
      <c r="U153" t="s">
        <v>24</v>
      </c>
    </row>
    <row r="154" spans="1:21" x14ac:dyDescent="0.2">
      <c r="A154" t="s">
        <v>327</v>
      </c>
      <c r="B154" t="s">
        <v>328</v>
      </c>
      <c r="C154">
        <v>739</v>
      </c>
      <c r="D154">
        <v>8</v>
      </c>
      <c r="E154">
        <v>0</v>
      </c>
      <c r="F154">
        <v>13</v>
      </c>
      <c r="G154">
        <v>0</v>
      </c>
      <c r="H154">
        <v>0</v>
      </c>
      <c r="I154">
        <v>0</v>
      </c>
      <c r="J154">
        <v>0.80432552053094897</v>
      </c>
      <c r="K154">
        <v>0</v>
      </c>
      <c r="L154">
        <v>1.1125825669921301</v>
      </c>
      <c r="M154">
        <v>0</v>
      </c>
      <c r="N154">
        <v>0</v>
      </c>
      <c r="O154">
        <v>0</v>
      </c>
      <c r="P154">
        <v>0.63896936250769298</v>
      </c>
      <c r="Q154">
        <v>0</v>
      </c>
      <c r="R154" t="s">
        <v>23</v>
      </c>
      <c r="S154">
        <v>7.6301361894667201E-4</v>
      </c>
      <c r="T154">
        <v>0.123289037173854</v>
      </c>
      <c r="U154" t="s">
        <v>24</v>
      </c>
    </row>
    <row r="155" spans="1:21" x14ac:dyDescent="0.2">
      <c r="A155" t="s">
        <v>329</v>
      </c>
      <c r="B155" t="s">
        <v>330</v>
      </c>
      <c r="C155">
        <v>1068</v>
      </c>
      <c r="D155">
        <v>63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4.3827706469930297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.46092354899768</v>
      </c>
      <c r="Q155">
        <v>0</v>
      </c>
      <c r="R155" t="s">
        <v>23</v>
      </c>
      <c r="S155">
        <v>7.7168198034700103E-4</v>
      </c>
      <c r="T155">
        <v>0.123880012455445</v>
      </c>
      <c r="U155" t="s">
        <v>24</v>
      </c>
    </row>
    <row r="156" spans="1:21" x14ac:dyDescent="0.2">
      <c r="A156" t="s">
        <v>331</v>
      </c>
      <c r="B156" t="s">
        <v>332</v>
      </c>
      <c r="C156">
        <v>619</v>
      </c>
      <c r="D156">
        <v>0</v>
      </c>
      <c r="E156">
        <v>12</v>
      </c>
      <c r="F156">
        <v>0</v>
      </c>
      <c r="G156">
        <v>0</v>
      </c>
      <c r="H156">
        <v>396</v>
      </c>
      <c r="I156">
        <v>318</v>
      </c>
      <c r="J156">
        <v>0</v>
      </c>
      <c r="K156">
        <v>1.56670463907131</v>
      </c>
      <c r="L156">
        <v>0</v>
      </c>
      <c r="M156">
        <v>0</v>
      </c>
      <c r="N156">
        <v>59.741037623939597</v>
      </c>
      <c r="O156">
        <v>45.538566842098398</v>
      </c>
      <c r="P156">
        <v>0.52223487969043703</v>
      </c>
      <c r="Q156">
        <v>35.093201488679298</v>
      </c>
      <c r="R156">
        <v>-6.07034894052385</v>
      </c>
      <c r="S156">
        <v>8.1681031212983896E-4</v>
      </c>
      <c r="T156">
        <v>0.13027860991273499</v>
      </c>
      <c r="U156" t="s">
        <v>27</v>
      </c>
    </row>
    <row r="157" spans="1:21" x14ac:dyDescent="0.2">
      <c r="A157" t="s">
        <v>333</v>
      </c>
      <c r="B157" t="s">
        <v>334</v>
      </c>
      <c r="C157">
        <v>369</v>
      </c>
      <c r="D157">
        <v>4</v>
      </c>
      <c r="E157">
        <v>1</v>
      </c>
      <c r="F157">
        <v>9</v>
      </c>
      <c r="G157">
        <v>160</v>
      </c>
      <c r="H157">
        <v>4</v>
      </c>
      <c r="I157">
        <v>9</v>
      </c>
      <c r="J157">
        <v>0.80541539250998795</v>
      </c>
      <c r="K157">
        <v>0.21912391775922299</v>
      </c>
      <c r="L157">
        <v>1.54258633584837</v>
      </c>
      <c r="M157">
        <v>33.505874997820399</v>
      </c>
      <c r="N157">
        <v>1.0122484348080401</v>
      </c>
      <c r="O157">
        <v>2.1619696712981198</v>
      </c>
      <c r="P157">
        <v>0.85570854870585999</v>
      </c>
      <c r="Q157">
        <v>12.2266977013089</v>
      </c>
      <c r="R157">
        <v>-3.8367714864603202</v>
      </c>
      <c r="S157">
        <v>8.22711686019341E-4</v>
      </c>
      <c r="T157">
        <v>0.130378707062629</v>
      </c>
      <c r="U157" t="s">
        <v>27</v>
      </c>
    </row>
    <row r="158" spans="1:21" x14ac:dyDescent="0.2">
      <c r="A158" t="s">
        <v>335</v>
      </c>
      <c r="B158" t="s">
        <v>336</v>
      </c>
      <c r="C158">
        <v>585</v>
      </c>
      <c r="D158">
        <v>93</v>
      </c>
      <c r="E158">
        <v>46</v>
      </c>
      <c r="F158">
        <v>83</v>
      </c>
      <c r="G158">
        <v>34</v>
      </c>
      <c r="H158">
        <v>14</v>
      </c>
      <c r="I158">
        <v>16</v>
      </c>
      <c r="J158">
        <v>11.811474005689901</v>
      </c>
      <c r="K158">
        <v>6.3550299199326501</v>
      </c>
      <c r="L158">
        <v>8.9734750156973</v>
      </c>
      <c r="M158">
        <v>4.4911045648504002</v>
      </c>
      <c r="N158">
        <v>2.2347330829993002</v>
      </c>
      <c r="O158">
        <v>2.4243974605140202</v>
      </c>
      <c r="P158">
        <v>9.0466596471066207</v>
      </c>
      <c r="Q158">
        <v>3.0500783694545701</v>
      </c>
      <c r="R158">
        <v>1.56853888338676</v>
      </c>
      <c r="S158">
        <v>8.6460110622433E-4</v>
      </c>
      <c r="T158">
        <v>0.13557149539317301</v>
      </c>
      <c r="U158" t="s">
        <v>24</v>
      </c>
    </row>
    <row r="159" spans="1:21" x14ac:dyDescent="0.2">
      <c r="A159" t="s">
        <v>337</v>
      </c>
      <c r="B159" t="s">
        <v>338</v>
      </c>
      <c r="C159">
        <v>588</v>
      </c>
      <c r="D159">
        <v>0</v>
      </c>
      <c r="E159">
        <v>0</v>
      </c>
      <c r="F159">
        <v>0</v>
      </c>
      <c r="G159">
        <v>9</v>
      </c>
      <c r="H159">
        <v>0</v>
      </c>
      <c r="I159">
        <v>9</v>
      </c>
      <c r="J159">
        <v>0</v>
      </c>
      <c r="K159">
        <v>0</v>
      </c>
      <c r="L159">
        <v>0</v>
      </c>
      <c r="M159">
        <v>1.1826893637587801</v>
      </c>
      <c r="N159">
        <v>0</v>
      </c>
      <c r="O159">
        <v>1.35674627331464</v>
      </c>
      <c r="P159">
        <v>0</v>
      </c>
      <c r="Q159">
        <v>0.84647854569114001</v>
      </c>
      <c r="R159" t="e">
        <f>-Inf</f>
        <v>#NAME?</v>
      </c>
      <c r="S159">
        <v>8.6644673861828697E-4</v>
      </c>
      <c r="T159">
        <v>0.13557149539317301</v>
      </c>
      <c r="U159" t="s">
        <v>27</v>
      </c>
    </row>
    <row r="160" spans="1:21" x14ac:dyDescent="0.2">
      <c r="A160" t="s">
        <v>339</v>
      </c>
      <c r="B160" t="s">
        <v>340</v>
      </c>
      <c r="C160">
        <v>1037</v>
      </c>
      <c r="D160">
        <v>12</v>
      </c>
      <c r="E160">
        <v>69</v>
      </c>
      <c r="F160">
        <v>9</v>
      </c>
      <c r="G160">
        <v>0</v>
      </c>
      <c r="H160">
        <v>7</v>
      </c>
      <c r="I160">
        <v>0</v>
      </c>
      <c r="J160">
        <v>0.85978287320015101</v>
      </c>
      <c r="K160">
        <v>5.3775292928831604</v>
      </c>
      <c r="L160">
        <v>0.54890487746195604</v>
      </c>
      <c r="M160">
        <v>0</v>
      </c>
      <c r="N160">
        <v>0.63038349578872499</v>
      </c>
      <c r="O160">
        <v>0</v>
      </c>
      <c r="P160">
        <v>2.2620723478484202</v>
      </c>
      <c r="Q160">
        <v>0.21012783192957499</v>
      </c>
      <c r="R160">
        <v>3.42830590361508</v>
      </c>
      <c r="S160">
        <v>8.9852621105913195E-4</v>
      </c>
      <c r="T160">
        <v>0.13970669804908101</v>
      </c>
      <c r="U160" t="s">
        <v>24</v>
      </c>
    </row>
    <row r="161" spans="1:21" x14ac:dyDescent="0.2">
      <c r="A161" t="s">
        <v>341</v>
      </c>
      <c r="B161" t="s">
        <v>342</v>
      </c>
      <c r="C161">
        <v>1035</v>
      </c>
      <c r="D161">
        <v>153</v>
      </c>
      <c r="E161">
        <v>16</v>
      </c>
      <c r="F161">
        <v>169</v>
      </c>
      <c r="G161">
        <v>22</v>
      </c>
      <c r="H161">
        <v>23</v>
      </c>
      <c r="I161">
        <v>17</v>
      </c>
      <c r="J161">
        <v>10.983200612985501</v>
      </c>
      <c r="K161">
        <v>1.2494061044982001</v>
      </c>
      <c r="L161">
        <v>10.3271906322553</v>
      </c>
      <c r="M161">
        <v>1.64252673343634</v>
      </c>
      <c r="N161">
        <v>2.0751559177870398</v>
      </c>
      <c r="O161">
        <v>1.4559449912167699</v>
      </c>
      <c r="P161">
        <v>7.519932449913</v>
      </c>
      <c r="Q161">
        <v>1.72454254748005</v>
      </c>
      <c r="R161">
        <v>2.1245059794657601</v>
      </c>
      <c r="S161">
        <v>9.5830805816514496E-4</v>
      </c>
      <c r="T161">
        <v>0.14807057383724201</v>
      </c>
      <c r="U161" t="s">
        <v>24</v>
      </c>
    </row>
    <row r="162" spans="1:21" x14ac:dyDescent="0.2">
      <c r="A162" t="s">
        <v>343</v>
      </c>
      <c r="B162" t="s">
        <v>344</v>
      </c>
      <c r="C162">
        <v>910</v>
      </c>
      <c r="D162">
        <v>0</v>
      </c>
      <c r="E162">
        <v>0</v>
      </c>
      <c r="F162">
        <v>0</v>
      </c>
      <c r="G162">
        <v>5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4.3306646709321299</v>
      </c>
      <c r="N162">
        <v>0</v>
      </c>
      <c r="O162">
        <v>0</v>
      </c>
      <c r="P162">
        <v>0</v>
      </c>
      <c r="Q162">
        <v>1.44355489031071</v>
      </c>
      <c r="R162" t="e">
        <f>-Inf</f>
        <v>#NAME?</v>
      </c>
      <c r="S162">
        <v>9.7969569197103607E-4</v>
      </c>
      <c r="T162">
        <v>0.14858918341661301</v>
      </c>
      <c r="U162" t="s">
        <v>27</v>
      </c>
    </row>
    <row r="163" spans="1:21" x14ac:dyDescent="0.2">
      <c r="A163" t="s">
        <v>345</v>
      </c>
      <c r="B163" t="s">
        <v>346</v>
      </c>
      <c r="C163">
        <v>656</v>
      </c>
      <c r="D163">
        <v>9</v>
      </c>
      <c r="E163">
        <v>9</v>
      </c>
      <c r="F163">
        <v>0</v>
      </c>
      <c r="G163">
        <v>0</v>
      </c>
      <c r="H163">
        <v>0</v>
      </c>
      <c r="I163">
        <v>0</v>
      </c>
      <c r="J163">
        <v>1.01935385614545</v>
      </c>
      <c r="K163">
        <v>1.10881632120413</v>
      </c>
      <c r="L163">
        <v>0</v>
      </c>
      <c r="M163">
        <v>0</v>
      </c>
      <c r="N163">
        <v>0</v>
      </c>
      <c r="O163">
        <v>0</v>
      </c>
      <c r="P163">
        <v>0.70939005911652697</v>
      </c>
      <c r="Q163">
        <v>0</v>
      </c>
      <c r="R163" t="s">
        <v>23</v>
      </c>
      <c r="S163">
        <v>9.7744018789387493E-4</v>
      </c>
      <c r="T163">
        <v>0.14858918341661301</v>
      </c>
      <c r="U163" t="s">
        <v>24</v>
      </c>
    </row>
    <row r="164" spans="1:21" x14ac:dyDescent="0.2">
      <c r="A164" t="s">
        <v>347</v>
      </c>
      <c r="B164" t="s">
        <v>348</v>
      </c>
      <c r="C164">
        <v>794</v>
      </c>
      <c r="D164">
        <v>16</v>
      </c>
      <c r="E164">
        <v>5</v>
      </c>
      <c r="F164">
        <v>0</v>
      </c>
      <c r="G164">
        <v>0</v>
      </c>
      <c r="H164">
        <v>0</v>
      </c>
      <c r="I164">
        <v>0</v>
      </c>
      <c r="J164">
        <v>1.49722055333091</v>
      </c>
      <c r="K164">
        <v>0.50896740073240898</v>
      </c>
      <c r="L164">
        <v>0</v>
      </c>
      <c r="M164">
        <v>0</v>
      </c>
      <c r="N164">
        <v>0</v>
      </c>
      <c r="O164">
        <v>0</v>
      </c>
      <c r="P164">
        <v>0.66872931802110602</v>
      </c>
      <c r="Q164">
        <v>0</v>
      </c>
      <c r="R164" t="s">
        <v>23</v>
      </c>
      <c r="S164">
        <v>9.7579263165001198E-4</v>
      </c>
      <c r="T164">
        <v>0.14858918341661301</v>
      </c>
      <c r="U164" t="s">
        <v>24</v>
      </c>
    </row>
    <row r="165" spans="1:21" x14ac:dyDescent="0.2">
      <c r="A165" t="s">
        <v>349</v>
      </c>
      <c r="B165" t="s">
        <v>350</v>
      </c>
      <c r="C165">
        <v>492</v>
      </c>
      <c r="D165">
        <v>0</v>
      </c>
      <c r="E165">
        <v>0</v>
      </c>
      <c r="F165">
        <v>1</v>
      </c>
      <c r="G165">
        <v>12</v>
      </c>
      <c r="H165">
        <v>0</v>
      </c>
      <c r="I165">
        <v>14</v>
      </c>
      <c r="J165">
        <v>0</v>
      </c>
      <c r="K165">
        <v>0</v>
      </c>
      <c r="L165">
        <v>0.12854886132069801</v>
      </c>
      <c r="M165">
        <v>1.8847174823798301</v>
      </c>
      <c r="N165">
        <v>0</v>
      </c>
      <c r="O165">
        <v>2.52238091744591</v>
      </c>
      <c r="P165">
        <v>4.2849620440232702E-2</v>
      </c>
      <c r="Q165">
        <v>1.4690327999419099</v>
      </c>
      <c r="R165">
        <v>-5.0994403728373401</v>
      </c>
      <c r="S165">
        <v>9.87354706518519E-4</v>
      </c>
      <c r="T165">
        <v>0.14883770155213899</v>
      </c>
      <c r="U165" t="s">
        <v>27</v>
      </c>
    </row>
    <row r="166" spans="1:21" x14ac:dyDescent="0.2">
      <c r="A166" t="s">
        <v>351</v>
      </c>
      <c r="B166" t="s">
        <v>352</v>
      </c>
      <c r="C166">
        <v>3257</v>
      </c>
      <c r="D166">
        <v>57</v>
      </c>
      <c r="E166">
        <v>35</v>
      </c>
      <c r="F166">
        <v>60</v>
      </c>
      <c r="G166">
        <v>23</v>
      </c>
      <c r="H166">
        <v>15</v>
      </c>
      <c r="I166">
        <v>11</v>
      </c>
      <c r="J166">
        <v>1.3002768287486299</v>
      </c>
      <c r="K166">
        <v>0.868491649120815</v>
      </c>
      <c r="L166">
        <v>1.165109728642</v>
      </c>
      <c r="M166">
        <v>0.54567061123002403</v>
      </c>
      <c r="N166">
        <v>0.43007277556685403</v>
      </c>
      <c r="O166">
        <v>0.299363804644249</v>
      </c>
      <c r="P166">
        <v>1.11129273550381</v>
      </c>
      <c r="Q166">
        <v>0.42503573048037602</v>
      </c>
      <c r="R166">
        <v>1.38658286880633</v>
      </c>
      <c r="S166">
        <v>1.0504596375866301E-3</v>
      </c>
      <c r="T166">
        <v>0.157390685820707</v>
      </c>
      <c r="U166" t="s">
        <v>24</v>
      </c>
    </row>
    <row r="167" spans="1:21" x14ac:dyDescent="0.2">
      <c r="A167" t="s">
        <v>353</v>
      </c>
      <c r="B167" t="s">
        <v>354</v>
      </c>
      <c r="C167">
        <v>536</v>
      </c>
      <c r="D167">
        <v>17</v>
      </c>
      <c r="E167">
        <v>2</v>
      </c>
      <c r="F167">
        <v>25</v>
      </c>
      <c r="G167">
        <v>3</v>
      </c>
      <c r="H167">
        <v>2</v>
      </c>
      <c r="I167">
        <v>0</v>
      </c>
      <c r="J167">
        <v>2.3565162113876701</v>
      </c>
      <c r="K167">
        <v>0.30155167026901097</v>
      </c>
      <c r="L167">
        <v>2.94990857135183</v>
      </c>
      <c r="M167">
        <v>0.43242695004612802</v>
      </c>
      <c r="N167">
        <v>0.34843253026508297</v>
      </c>
      <c r="O167">
        <v>0</v>
      </c>
      <c r="P167">
        <v>1.86932548433617</v>
      </c>
      <c r="Q167">
        <v>0.26028649343707</v>
      </c>
      <c r="R167">
        <v>2.8443454352892799</v>
      </c>
      <c r="S167">
        <v>1.08294753487779E-3</v>
      </c>
      <c r="T167">
        <v>0.161280897332824</v>
      </c>
      <c r="U167" t="s">
        <v>24</v>
      </c>
    </row>
    <row r="168" spans="1:21" x14ac:dyDescent="0.2">
      <c r="A168" t="s">
        <v>355</v>
      </c>
      <c r="B168" t="s">
        <v>356</v>
      </c>
      <c r="C168">
        <v>456</v>
      </c>
      <c r="D168">
        <v>0</v>
      </c>
      <c r="E168">
        <v>0</v>
      </c>
      <c r="F168">
        <v>0</v>
      </c>
      <c r="G168">
        <v>9</v>
      </c>
      <c r="H168">
        <v>0</v>
      </c>
      <c r="I168">
        <v>8</v>
      </c>
      <c r="J168">
        <v>0</v>
      </c>
      <c r="K168">
        <v>0</v>
      </c>
      <c r="L168">
        <v>0</v>
      </c>
      <c r="M168">
        <v>1.5250468111626401</v>
      </c>
      <c r="N168">
        <v>0</v>
      </c>
      <c r="O168">
        <v>1.5551233710534</v>
      </c>
      <c r="P168">
        <v>0</v>
      </c>
      <c r="Q168">
        <v>1.02672339407201</v>
      </c>
      <c r="R168" t="e">
        <f>-Inf</f>
        <v>#NAME?</v>
      </c>
      <c r="S168">
        <v>1.1183489269262601E-3</v>
      </c>
      <c r="T168">
        <v>0.16555582138605501</v>
      </c>
      <c r="U168" t="s">
        <v>27</v>
      </c>
    </row>
    <row r="169" spans="1:21" x14ac:dyDescent="0.2">
      <c r="A169" t="s">
        <v>357</v>
      </c>
      <c r="B169" t="s">
        <v>358</v>
      </c>
      <c r="C169">
        <v>657</v>
      </c>
      <c r="D169">
        <v>64</v>
      </c>
      <c r="E169">
        <v>8</v>
      </c>
      <c r="F169">
        <v>65</v>
      </c>
      <c r="G169">
        <v>14</v>
      </c>
      <c r="H169">
        <v>4</v>
      </c>
      <c r="I169">
        <v>8</v>
      </c>
      <c r="J169">
        <v>7.2375930303616398</v>
      </c>
      <c r="K169">
        <v>0.98405902748365204</v>
      </c>
      <c r="L169">
        <v>6.2572185464777901</v>
      </c>
      <c r="M169">
        <v>1.64661770911115</v>
      </c>
      <c r="N169">
        <v>0.568523093522326</v>
      </c>
      <c r="O169">
        <v>1.07935503379049</v>
      </c>
      <c r="P169">
        <v>4.8262902014410303</v>
      </c>
      <c r="Q169">
        <v>1.0981652788079901</v>
      </c>
      <c r="R169">
        <v>2.1358194636322301</v>
      </c>
      <c r="S169">
        <v>1.14124066695957E-3</v>
      </c>
      <c r="T169">
        <v>0.16783039842316799</v>
      </c>
      <c r="U169" t="s">
        <v>24</v>
      </c>
    </row>
    <row r="170" spans="1:21" x14ac:dyDescent="0.2">
      <c r="A170" t="s">
        <v>359</v>
      </c>
      <c r="B170" t="s">
        <v>360</v>
      </c>
      <c r="C170">
        <v>2209</v>
      </c>
      <c r="D170">
        <v>155</v>
      </c>
      <c r="E170">
        <v>74</v>
      </c>
      <c r="F170">
        <v>81</v>
      </c>
      <c r="G170">
        <v>49</v>
      </c>
      <c r="H170">
        <v>19</v>
      </c>
      <c r="I170">
        <v>18</v>
      </c>
      <c r="J170">
        <v>5.2132810855259004</v>
      </c>
      <c r="K170">
        <v>2.7073870497516399</v>
      </c>
      <c r="L170">
        <v>2.3191447734917898</v>
      </c>
      <c r="M170">
        <v>1.71405976323816</v>
      </c>
      <c r="N170">
        <v>0.80319905045967099</v>
      </c>
      <c r="O170">
        <v>0.72228773989045403</v>
      </c>
      <c r="P170">
        <v>3.4132709695897798</v>
      </c>
      <c r="Q170">
        <v>1.0798488511961</v>
      </c>
      <c r="R170">
        <v>1.6603255609768399</v>
      </c>
      <c r="S170">
        <v>1.14729137341297E-3</v>
      </c>
      <c r="T170">
        <v>0.16783039842316799</v>
      </c>
      <c r="U170" t="s">
        <v>24</v>
      </c>
    </row>
    <row r="171" spans="1:21" x14ac:dyDescent="0.2">
      <c r="A171" t="s">
        <v>361</v>
      </c>
      <c r="B171" t="s">
        <v>362</v>
      </c>
      <c r="C171">
        <v>427</v>
      </c>
      <c r="D171">
        <v>0</v>
      </c>
      <c r="E171">
        <v>8</v>
      </c>
      <c r="F171">
        <v>10</v>
      </c>
      <c r="G171">
        <v>0</v>
      </c>
      <c r="H171">
        <v>0</v>
      </c>
      <c r="I171">
        <v>0</v>
      </c>
      <c r="J171">
        <v>0</v>
      </c>
      <c r="K171">
        <v>1.51411424135072</v>
      </c>
      <c r="L171">
        <v>1.48117189156401</v>
      </c>
      <c r="M171">
        <v>0</v>
      </c>
      <c r="N171">
        <v>0</v>
      </c>
      <c r="O171">
        <v>0</v>
      </c>
      <c r="P171">
        <v>0.99842871097157704</v>
      </c>
      <c r="Q171">
        <v>0</v>
      </c>
      <c r="R171" t="s">
        <v>23</v>
      </c>
      <c r="S171">
        <v>1.20472654700041E-3</v>
      </c>
      <c r="T171">
        <v>0.17519558644084801</v>
      </c>
      <c r="U171" t="s">
        <v>24</v>
      </c>
    </row>
    <row r="172" spans="1:21" x14ac:dyDescent="0.2">
      <c r="A172" t="s">
        <v>363</v>
      </c>
      <c r="B172" t="s">
        <v>364</v>
      </c>
      <c r="C172">
        <v>862</v>
      </c>
      <c r="D172">
        <v>106</v>
      </c>
      <c r="E172">
        <v>0</v>
      </c>
      <c r="F172">
        <v>16</v>
      </c>
      <c r="G172">
        <v>0</v>
      </c>
      <c r="H172">
        <v>4</v>
      </c>
      <c r="I172">
        <v>1</v>
      </c>
      <c r="J172">
        <v>9.1364346900187705</v>
      </c>
      <c r="K172">
        <v>0</v>
      </c>
      <c r="L172">
        <v>1.17394041336024</v>
      </c>
      <c r="M172">
        <v>0</v>
      </c>
      <c r="N172">
        <v>0.43331748543407</v>
      </c>
      <c r="O172">
        <v>0.102819665323268</v>
      </c>
      <c r="P172">
        <v>3.43679170112634</v>
      </c>
      <c r="Q172">
        <v>0.17871238358577901</v>
      </c>
      <c r="R172">
        <v>4.2653509025653902</v>
      </c>
      <c r="S172">
        <v>1.33200194192954E-3</v>
      </c>
      <c r="T172">
        <v>0.19257164917182501</v>
      </c>
      <c r="U172" t="s">
        <v>24</v>
      </c>
    </row>
    <row r="173" spans="1:21" x14ac:dyDescent="0.2">
      <c r="A173" t="s">
        <v>365</v>
      </c>
      <c r="B173" t="s">
        <v>366</v>
      </c>
      <c r="C173">
        <v>466</v>
      </c>
      <c r="D173">
        <v>13</v>
      </c>
      <c r="E173">
        <v>14</v>
      </c>
      <c r="F173">
        <v>18</v>
      </c>
      <c r="G173">
        <v>0</v>
      </c>
      <c r="H173">
        <v>7</v>
      </c>
      <c r="I173">
        <v>2</v>
      </c>
      <c r="J173">
        <v>2.0727347842652399</v>
      </c>
      <c r="K173">
        <v>2.42811936242799</v>
      </c>
      <c r="L173">
        <v>2.4429800769444201</v>
      </c>
      <c r="M173">
        <v>0</v>
      </c>
      <c r="N173">
        <v>1.40280619127233</v>
      </c>
      <c r="O173">
        <v>0.38038863308436299</v>
      </c>
      <c r="P173">
        <v>2.3146114078792199</v>
      </c>
      <c r="Q173">
        <v>0.59439827478556395</v>
      </c>
      <c r="R173">
        <v>1.9612681710865401</v>
      </c>
      <c r="S173">
        <v>1.3755091029727701E-3</v>
      </c>
      <c r="T173">
        <v>0.19527621139631099</v>
      </c>
      <c r="U173" t="s">
        <v>24</v>
      </c>
    </row>
    <row r="174" spans="1:21" x14ac:dyDescent="0.2">
      <c r="A174" t="s">
        <v>367</v>
      </c>
      <c r="B174" t="s">
        <v>368</v>
      </c>
      <c r="C174">
        <v>2019</v>
      </c>
      <c r="D174">
        <v>0</v>
      </c>
      <c r="E174">
        <v>147</v>
      </c>
      <c r="F174">
        <v>0</v>
      </c>
      <c r="G174">
        <v>1</v>
      </c>
      <c r="H174">
        <v>1</v>
      </c>
      <c r="I174">
        <v>0</v>
      </c>
      <c r="J174">
        <v>0</v>
      </c>
      <c r="K174">
        <v>5.8842888856610198</v>
      </c>
      <c r="L174">
        <v>0</v>
      </c>
      <c r="M174">
        <v>3.8253596666457897E-2</v>
      </c>
      <c r="N174">
        <v>4.6274480666991101E-2</v>
      </c>
      <c r="O174">
        <v>0</v>
      </c>
      <c r="P174">
        <v>1.9614296285536701</v>
      </c>
      <c r="Q174">
        <v>2.8176025777816301E-2</v>
      </c>
      <c r="R174">
        <v>6.1212936314574096</v>
      </c>
      <c r="S174">
        <v>1.39020359217502E-3</v>
      </c>
      <c r="T174">
        <v>0.19527621139631099</v>
      </c>
      <c r="U174" t="s">
        <v>24</v>
      </c>
    </row>
    <row r="175" spans="1:21" x14ac:dyDescent="0.2">
      <c r="A175" t="s">
        <v>369</v>
      </c>
      <c r="B175" t="s">
        <v>370</v>
      </c>
      <c r="C175">
        <v>377</v>
      </c>
      <c r="D175">
        <v>0</v>
      </c>
      <c r="E175">
        <v>0</v>
      </c>
      <c r="F175">
        <v>0</v>
      </c>
      <c r="G175">
        <v>2</v>
      </c>
      <c r="H175">
        <v>6</v>
      </c>
      <c r="I175">
        <v>3</v>
      </c>
      <c r="J175">
        <v>0</v>
      </c>
      <c r="K175">
        <v>0</v>
      </c>
      <c r="L175">
        <v>0</v>
      </c>
      <c r="M175">
        <v>0.40993855054415501</v>
      </c>
      <c r="N175">
        <v>1.48615254288131</v>
      </c>
      <c r="O175">
        <v>0.70528290325191001</v>
      </c>
      <c r="P175">
        <v>0</v>
      </c>
      <c r="Q175">
        <v>0.86712466555912504</v>
      </c>
      <c r="R175" t="e">
        <f>-Inf</f>
        <v>#NAME?</v>
      </c>
      <c r="S175">
        <v>1.36242456291855E-3</v>
      </c>
      <c r="T175">
        <v>0.19527621139631099</v>
      </c>
      <c r="U175" t="s">
        <v>27</v>
      </c>
    </row>
    <row r="176" spans="1:21" x14ac:dyDescent="0.2">
      <c r="A176" t="s">
        <v>371</v>
      </c>
      <c r="B176" t="s">
        <v>372</v>
      </c>
      <c r="C176">
        <v>669</v>
      </c>
      <c r="D176">
        <v>9</v>
      </c>
      <c r="E176">
        <v>10</v>
      </c>
      <c r="F176">
        <v>10</v>
      </c>
      <c r="G176">
        <v>5</v>
      </c>
      <c r="H176">
        <v>0</v>
      </c>
      <c r="I176">
        <v>0</v>
      </c>
      <c r="J176">
        <v>0.99954578420241802</v>
      </c>
      <c r="K176">
        <v>1.2080096805993299</v>
      </c>
      <c r="L176">
        <v>0.94538176038539901</v>
      </c>
      <c r="M176">
        <v>0.577470371868268</v>
      </c>
      <c r="N176">
        <v>0</v>
      </c>
      <c r="O176">
        <v>0</v>
      </c>
      <c r="P176">
        <v>1.05097907506238</v>
      </c>
      <c r="Q176">
        <v>0.192490123956089</v>
      </c>
      <c r="R176">
        <v>2.4488776127884599</v>
      </c>
      <c r="S176">
        <v>1.38330186406667E-3</v>
      </c>
      <c r="T176">
        <v>0.19527621139631099</v>
      </c>
      <c r="U176" t="s">
        <v>24</v>
      </c>
    </row>
    <row r="177" spans="1:21" x14ac:dyDescent="0.2">
      <c r="A177" t="s">
        <v>373</v>
      </c>
      <c r="B177" t="s">
        <v>374</v>
      </c>
      <c r="C177">
        <v>2267</v>
      </c>
      <c r="D177">
        <v>29</v>
      </c>
      <c r="E177">
        <v>37</v>
      </c>
      <c r="F177">
        <v>690</v>
      </c>
      <c r="G177">
        <v>25</v>
      </c>
      <c r="H177">
        <v>26</v>
      </c>
      <c r="I177">
        <v>28</v>
      </c>
      <c r="J177">
        <v>0.95042508706703799</v>
      </c>
      <c r="K177">
        <v>1.31905998961212</v>
      </c>
      <c r="L177">
        <v>19.250116353909998</v>
      </c>
      <c r="M177">
        <v>0.85213763314130297</v>
      </c>
      <c r="N177">
        <v>1.07100766987134</v>
      </c>
      <c r="O177">
        <v>1.09484906165275</v>
      </c>
      <c r="P177">
        <v>7.17320047686305</v>
      </c>
      <c r="Q177">
        <v>1.0059981215551299</v>
      </c>
      <c r="R177">
        <v>2.8339893405456702</v>
      </c>
      <c r="S177">
        <v>1.37399505919296E-3</v>
      </c>
      <c r="T177">
        <v>0.19527621139631099</v>
      </c>
      <c r="U177" t="s">
        <v>24</v>
      </c>
    </row>
    <row r="178" spans="1:21" x14ac:dyDescent="0.2">
      <c r="A178" t="s">
        <v>375</v>
      </c>
      <c r="B178" t="s">
        <v>376</v>
      </c>
      <c r="C178">
        <v>375</v>
      </c>
      <c r="D178">
        <v>18</v>
      </c>
      <c r="E178">
        <v>1</v>
      </c>
      <c r="F178">
        <v>24</v>
      </c>
      <c r="G178">
        <v>2</v>
      </c>
      <c r="H178">
        <v>2</v>
      </c>
      <c r="I178">
        <v>1</v>
      </c>
      <c r="J178">
        <v>3.5663793580342298</v>
      </c>
      <c r="K178">
        <v>0.21561793507507501</v>
      </c>
      <c r="L178">
        <v>4.0477465452661203</v>
      </c>
      <c r="M178">
        <v>0.41212488948039</v>
      </c>
      <c r="N178">
        <v>0.49802622992555801</v>
      </c>
      <c r="O178">
        <v>0.23634813735641799</v>
      </c>
      <c r="P178">
        <v>2.60991461279181</v>
      </c>
      <c r="Q178">
        <v>0.38216641892078901</v>
      </c>
      <c r="R178">
        <v>2.7717296887236298</v>
      </c>
      <c r="S178">
        <v>1.4145230066471199E-3</v>
      </c>
      <c r="T178">
        <v>0.19645976275466401</v>
      </c>
      <c r="U178" t="s">
        <v>24</v>
      </c>
    </row>
    <row r="179" spans="1:21" x14ac:dyDescent="0.2">
      <c r="A179" t="s">
        <v>377</v>
      </c>
      <c r="B179" t="s">
        <v>378</v>
      </c>
      <c r="C179">
        <v>1486</v>
      </c>
      <c r="D179">
        <v>1</v>
      </c>
      <c r="E179">
        <v>3</v>
      </c>
      <c r="F179">
        <v>6</v>
      </c>
      <c r="G179">
        <v>18</v>
      </c>
      <c r="H179">
        <v>45</v>
      </c>
      <c r="I179">
        <v>2</v>
      </c>
      <c r="J179">
        <v>4.9999710605011002E-2</v>
      </c>
      <c r="K179">
        <v>0.163181979083003</v>
      </c>
      <c r="L179">
        <v>0.255367589918371</v>
      </c>
      <c r="M179">
        <v>0.93601716150492398</v>
      </c>
      <c r="N179">
        <v>2.8278876783739801</v>
      </c>
      <c r="O179">
        <v>0.11928741791205499</v>
      </c>
      <c r="P179">
        <v>0.156183093202128</v>
      </c>
      <c r="Q179">
        <v>1.29439741926365</v>
      </c>
      <c r="R179">
        <v>-3.05097044096562</v>
      </c>
      <c r="S179">
        <v>1.41113050628647E-3</v>
      </c>
      <c r="T179">
        <v>0.19645976275466401</v>
      </c>
      <c r="U179" t="s">
        <v>27</v>
      </c>
    </row>
    <row r="180" spans="1:21" x14ac:dyDescent="0.2">
      <c r="A180" t="s">
        <v>379</v>
      </c>
      <c r="B180" t="s">
        <v>380</v>
      </c>
      <c r="C180">
        <v>393</v>
      </c>
      <c r="D180">
        <v>11</v>
      </c>
      <c r="E180">
        <v>11</v>
      </c>
      <c r="F180">
        <v>12</v>
      </c>
      <c r="G180">
        <v>0</v>
      </c>
      <c r="H180">
        <v>0</v>
      </c>
      <c r="I180">
        <v>6</v>
      </c>
      <c r="J180">
        <v>2.0796317291336099</v>
      </c>
      <c r="K180">
        <v>2.2621251958628599</v>
      </c>
      <c r="L180">
        <v>1.9311767868636101</v>
      </c>
      <c r="M180">
        <v>0</v>
      </c>
      <c r="N180">
        <v>0</v>
      </c>
      <c r="O180">
        <v>1.3533718935955099</v>
      </c>
      <c r="P180">
        <v>2.0909779039533598</v>
      </c>
      <c r="Q180">
        <v>0.45112396453183701</v>
      </c>
      <c r="R180">
        <v>2.2125819847678398</v>
      </c>
      <c r="S180">
        <v>1.43634927955525E-3</v>
      </c>
      <c r="T180">
        <v>0.198376686531648</v>
      </c>
      <c r="U180" t="s">
        <v>24</v>
      </c>
    </row>
    <row r="181" spans="1:21" x14ac:dyDescent="0.2">
      <c r="A181" t="s">
        <v>381</v>
      </c>
      <c r="B181" t="s">
        <v>382</v>
      </c>
      <c r="C181">
        <v>2623</v>
      </c>
      <c r="D181">
        <v>1</v>
      </c>
      <c r="E181">
        <v>0</v>
      </c>
      <c r="F181">
        <v>0</v>
      </c>
      <c r="G181">
        <v>0</v>
      </c>
      <c r="H181">
        <v>2</v>
      </c>
      <c r="I181">
        <v>39</v>
      </c>
      <c r="J181">
        <v>2.8326179931012701E-2</v>
      </c>
      <c r="K181">
        <v>0</v>
      </c>
      <c r="L181">
        <v>0</v>
      </c>
      <c r="M181">
        <v>0</v>
      </c>
      <c r="N181">
        <v>7.1200852543684398E-2</v>
      </c>
      <c r="O181">
        <v>1.31797588047773</v>
      </c>
      <c r="P181">
        <v>9.4420599770042302E-3</v>
      </c>
      <c r="Q181">
        <v>0.46305891100713797</v>
      </c>
      <c r="R181">
        <v>-5.6159502895036901</v>
      </c>
      <c r="S181">
        <v>1.45980400694175E-3</v>
      </c>
      <c r="T181">
        <v>0.199961906536165</v>
      </c>
      <c r="U181" t="s">
        <v>27</v>
      </c>
    </row>
    <row r="182" spans="1:21" x14ac:dyDescent="0.2">
      <c r="A182" t="s">
        <v>383</v>
      </c>
      <c r="B182" t="s">
        <v>384</v>
      </c>
      <c r="C182">
        <v>487</v>
      </c>
      <c r="D182">
        <v>9</v>
      </c>
      <c r="E182">
        <v>61</v>
      </c>
      <c r="F182">
        <v>11</v>
      </c>
      <c r="G182">
        <v>7</v>
      </c>
      <c r="H182">
        <v>4</v>
      </c>
      <c r="I182">
        <v>0</v>
      </c>
      <c r="J182">
        <v>1.3730926686476701</v>
      </c>
      <c r="K182">
        <v>10.123143933599801</v>
      </c>
      <c r="L182">
        <v>1.42855531307519</v>
      </c>
      <c r="M182">
        <v>1.1106252820020901</v>
      </c>
      <c r="N182">
        <v>0.76698084690794299</v>
      </c>
      <c r="O182">
        <v>0</v>
      </c>
      <c r="P182">
        <v>4.3082639717742204</v>
      </c>
      <c r="Q182">
        <v>0.62586870963667796</v>
      </c>
      <c r="R182">
        <v>2.7831746924754599</v>
      </c>
      <c r="S182">
        <v>1.46400392698996E-3</v>
      </c>
      <c r="T182">
        <v>0.199961906536165</v>
      </c>
      <c r="U182" t="s">
        <v>24</v>
      </c>
    </row>
    <row r="183" spans="1:21" x14ac:dyDescent="0.2">
      <c r="A183" t="s">
        <v>385</v>
      </c>
      <c r="B183" t="s">
        <v>386</v>
      </c>
      <c r="C183">
        <v>1074</v>
      </c>
      <c r="D183">
        <v>0</v>
      </c>
      <c r="E183">
        <v>32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2.4079970952226799</v>
      </c>
      <c r="L183">
        <v>5.8888305186017897E-2</v>
      </c>
      <c r="M183">
        <v>0</v>
      </c>
      <c r="N183">
        <v>0</v>
      </c>
      <c r="O183">
        <v>0</v>
      </c>
      <c r="P183">
        <v>0.82229513346956595</v>
      </c>
      <c r="Q183">
        <v>0</v>
      </c>
      <c r="R183" t="s">
        <v>23</v>
      </c>
      <c r="S183">
        <v>1.47943302117815E-3</v>
      </c>
      <c r="T183">
        <v>0.200959028294319</v>
      </c>
      <c r="U183" t="s">
        <v>24</v>
      </c>
    </row>
    <row r="184" spans="1:21" x14ac:dyDescent="0.2">
      <c r="A184" t="s">
        <v>387</v>
      </c>
      <c r="B184" t="s">
        <v>388</v>
      </c>
      <c r="C184">
        <v>967</v>
      </c>
      <c r="D184">
        <v>1</v>
      </c>
      <c r="E184">
        <v>56</v>
      </c>
      <c r="F184">
        <v>1</v>
      </c>
      <c r="G184">
        <v>1</v>
      </c>
      <c r="H184">
        <v>0</v>
      </c>
      <c r="I184">
        <v>1</v>
      </c>
      <c r="J184">
        <v>7.6835129223419202E-2</v>
      </c>
      <c r="K184">
        <v>4.6803009094948802</v>
      </c>
      <c r="L184">
        <v>6.5404384456859602E-2</v>
      </c>
      <c r="M184">
        <v>7.9869712171228999E-2</v>
      </c>
      <c r="N184">
        <v>0</v>
      </c>
      <c r="O184">
        <v>9.1655172190958298E-2</v>
      </c>
      <c r="P184">
        <v>1.6075134743917201</v>
      </c>
      <c r="Q184">
        <v>5.7174961454062402E-2</v>
      </c>
      <c r="R184">
        <v>4.8133035322321804</v>
      </c>
      <c r="S184">
        <v>1.4901445389118001E-3</v>
      </c>
      <c r="T184">
        <v>0.20130794148075101</v>
      </c>
      <c r="U184" t="s">
        <v>24</v>
      </c>
    </row>
    <row r="185" spans="1:21" x14ac:dyDescent="0.2">
      <c r="A185" t="s">
        <v>389</v>
      </c>
      <c r="B185" t="s">
        <v>390</v>
      </c>
      <c r="C185">
        <v>269</v>
      </c>
      <c r="D185">
        <v>0</v>
      </c>
      <c r="E185">
        <v>0</v>
      </c>
      <c r="F185">
        <v>5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1.7557694739374</v>
      </c>
      <c r="M185">
        <v>0</v>
      </c>
      <c r="N185">
        <v>0</v>
      </c>
      <c r="O185">
        <v>0</v>
      </c>
      <c r="P185">
        <v>3.9185898246458</v>
      </c>
      <c r="Q185">
        <v>0</v>
      </c>
      <c r="R185" t="s">
        <v>23</v>
      </c>
      <c r="S185">
        <v>1.51581307173459E-3</v>
      </c>
      <c r="T185">
        <v>0.20256178788877099</v>
      </c>
      <c r="U185" t="s">
        <v>24</v>
      </c>
    </row>
    <row r="186" spans="1:21" x14ac:dyDescent="0.2">
      <c r="A186" t="s">
        <v>391</v>
      </c>
      <c r="B186" t="s">
        <v>392</v>
      </c>
      <c r="C186">
        <v>1491</v>
      </c>
      <c r="D186">
        <v>314</v>
      </c>
      <c r="E186">
        <v>1</v>
      </c>
      <c r="F186">
        <v>2</v>
      </c>
      <c r="G186">
        <v>0</v>
      </c>
      <c r="H186">
        <v>2</v>
      </c>
      <c r="I186">
        <v>5</v>
      </c>
      <c r="J186">
        <v>15.646913462187101</v>
      </c>
      <c r="K186">
        <v>5.4229862946447403E-2</v>
      </c>
      <c r="L186">
        <v>8.4837075479253093E-2</v>
      </c>
      <c r="M186">
        <v>0</v>
      </c>
      <c r="N186">
        <v>0.12525810611809801</v>
      </c>
      <c r="O186">
        <v>0.29728008227657998</v>
      </c>
      <c r="P186">
        <v>5.2619934668709298</v>
      </c>
      <c r="Q186">
        <v>0.14084606279822601</v>
      </c>
      <c r="R186">
        <v>5.2234183169143398</v>
      </c>
      <c r="S186">
        <v>1.5147007752850301E-3</v>
      </c>
      <c r="T186">
        <v>0.20256178788877099</v>
      </c>
      <c r="U186" t="s">
        <v>24</v>
      </c>
    </row>
    <row r="187" spans="1:21" x14ac:dyDescent="0.2">
      <c r="A187" t="s">
        <v>393</v>
      </c>
      <c r="B187" t="s">
        <v>394</v>
      </c>
      <c r="C187">
        <v>774</v>
      </c>
      <c r="D187">
        <v>149</v>
      </c>
      <c r="E187">
        <v>139</v>
      </c>
      <c r="F187">
        <v>166</v>
      </c>
      <c r="G187">
        <v>27</v>
      </c>
      <c r="H187">
        <v>57</v>
      </c>
      <c r="I187">
        <v>58</v>
      </c>
      <c r="J187">
        <v>14.302860923260701</v>
      </c>
      <c r="K187">
        <v>14.514021290817601</v>
      </c>
      <c r="L187">
        <v>13.5644756913113</v>
      </c>
      <c r="M187">
        <v>2.6955333952021698</v>
      </c>
      <c r="N187">
        <v>6.8770027227341597</v>
      </c>
      <c r="O187">
        <v>6.6425151790062804</v>
      </c>
      <c r="P187">
        <v>14.127119301796499</v>
      </c>
      <c r="Q187">
        <v>5.4050170989808697</v>
      </c>
      <c r="R187">
        <v>1.38609622480463</v>
      </c>
      <c r="S187">
        <v>1.56674497588427E-3</v>
      </c>
      <c r="T187">
        <v>0.20747059042511301</v>
      </c>
      <c r="U187" t="s">
        <v>24</v>
      </c>
    </row>
    <row r="188" spans="1:21" x14ac:dyDescent="0.2">
      <c r="A188" t="s">
        <v>395</v>
      </c>
      <c r="B188" t="s">
        <v>396</v>
      </c>
      <c r="C188">
        <v>2325</v>
      </c>
      <c r="D188">
        <v>237</v>
      </c>
      <c r="E188">
        <v>816</v>
      </c>
      <c r="F188">
        <v>1100</v>
      </c>
      <c r="G188">
        <v>161</v>
      </c>
      <c r="H188">
        <v>247</v>
      </c>
      <c r="I188">
        <v>125</v>
      </c>
      <c r="J188">
        <v>7.5736037841450097</v>
      </c>
      <c r="K188">
        <v>28.364915964378199</v>
      </c>
      <c r="L188">
        <v>29.9230429375475</v>
      </c>
      <c r="M188">
        <v>5.3509255423076496</v>
      </c>
      <c r="N188">
        <v>9.9206725371017601</v>
      </c>
      <c r="O188">
        <v>4.7657154669589801</v>
      </c>
      <c r="P188">
        <v>21.953854228690201</v>
      </c>
      <c r="Q188">
        <v>6.6791045154561299</v>
      </c>
      <c r="R188">
        <v>1.7167476472166301</v>
      </c>
      <c r="S188">
        <v>1.5927864560706601E-3</v>
      </c>
      <c r="T188">
        <v>0.20747059042511301</v>
      </c>
      <c r="U188" t="s">
        <v>24</v>
      </c>
    </row>
    <row r="189" spans="1:21" x14ac:dyDescent="0.2">
      <c r="A189" t="s">
        <v>397</v>
      </c>
      <c r="B189" t="s">
        <v>398</v>
      </c>
      <c r="C189">
        <v>981</v>
      </c>
      <c r="D189">
        <v>2</v>
      </c>
      <c r="E189">
        <v>48</v>
      </c>
      <c r="F189">
        <v>5</v>
      </c>
      <c r="G189">
        <v>3</v>
      </c>
      <c r="H189">
        <v>0</v>
      </c>
      <c r="I189">
        <v>1</v>
      </c>
      <c r="J189">
        <v>0.15147720684820901</v>
      </c>
      <c r="K189">
        <v>3.9544589178642102</v>
      </c>
      <c r="L189">
        <v>0.32235494276138199</v>
      </c>
      <c r="M189">
        <v>0.23626997474487699</v>
      </c>
      <c r="N189">
        <v>0</v>
      </c>
      <c r="O189">
        <v>9.0347147307499098E-2</v>
      </c>
      <c r="P189">
        <v>1.4760970224912699</v>
      </c>
      <c r="Q189">
        <v>0.108872374017459</v>
      </c>
      <c r="R189">
        <v>3.76107772471941</v>
      </c>
      <c r="S189">
        <v>1.5945074096259E-3</v>
      </c>
      <c r="T189">
        <v>0.20747059042511301</v>
      </c>
      <c r="U189" t="s">
        <v>24</v>
      </c>
    </row>
    <row r="190" spans="1:21" x14ac:dyDescent="0.2">
      <c r="A190" t="s">
        <v>399</v>
      </c>
      <c r="B190" t="s">
        <v>400</v>
      </c>
      <c r="C190">
        <v>801</v>
      </c>
      <c r="D190">
        <v>1</v>
      </c>
      <c r="E190">
        <v>0</v>
      </c>
      <c r="F190">
        <v>0</v>
      </c>
      <c r="G190">
        <v>0</v>
      </c>
      <c r="H190">
        <v>76</v>
      </c>
      <c r="I190">
        <v>0</v>
      </c>
      <c r="J190">
        <v>9.2758514305925605E-2</v>
      </c>
      <c r="K190">
        <v>0</v>
      </c>
      <c r="L190">
        <v>0</v>
      </c>
      <c r="M190">
        <v>0</v>
      </c>
      <c r="N190">
        <v>8.8602581895900805</v>
      </c>
      <c r="O190">
        <v>0</v>
      </c>
      <c r="P190">
        <v>3.0919504768641901E-2</v>
      </c>
      <c r="Q190">
        <v>2.9534193965300299</v>
      </c>
      <c r="R190">
        <v>-6.5777252167536204</v>
      </c>
      <c r="S190">
        <v>1.5763942295236001E-3</v>
      </c>
      <c r="T190">
        <v>0.20747059042511301</v>
      </c>
      <c r="U190" t="s">
        <v>27</v>
      </c>
    </row>
    <row r="191" spans="1:21" x14ac:dyDescent="0.2">
      <c r="A191" t="s">
        <v>401</v>
      </c>
      <c r="B191" t="s">
        <v>402</v>
      </c>
      <c r="C191">
        <v>383</v>
      </c>
      <c r="D191">
        <v>11</v>
      </c>
      <c r="E191">
        <v>32</v>
      </c>
      <c r="F191">
        <v>15</v>
      </c>
      <c r="G191">
        <v>55</v>
      </c>
      <c r="H191">
        <v>57</v>
      </c>
      <c r="I191">
        <v>55</v>
      </c>
      <c r="J191">
        <v>2.13393020770107</v>
      </c>
      <c r="K191">
        <v>6.7524513845147602</v>
      </c>
      <c r="L191">
        <v>2.47699894659725</v>
      </c>
      <c r="M191">
        <v>11.096601873782101</v>
      </c>
      <c r="N191">
        <v>13.897650410956199</v>
      </c>
      <c r="O191">
        <v>12.729303521915901</v>
      </c>
      <c r="P191">
        <v>3.7877935129376898</v>
      </c>
      <c r="Q191">
        <v>12.574518602218101</v>
      </c>
      <c r="R191">
        <v>-1.7310735782781099</v>
      </c>
      <c r="S191">
        <v>1.5858447842116001E-3</v>
      </c>
      <c r="T191">
        <v>0.20747059042511301</v>
      </c>
      <c r="U191" t="s">
        <v>27</v>
      </c>
    </row>
    <row r="192" spans="1:21" x14ac:dyDescent="0.2">
      <c r="A192" t="s">
        <v>403</v>
      </c>
      <c r="B192" t="s">
        <v>404</v>
      </c>
      <c r="C192">
        <v>373</v>
      </c>
      <c r="D192">
        <v>5</v>
      </c>
      <c r="E192">
        <v>4</v>
      </c>
      <c r="F192">
        <v>2</v>
      </c>
      <c r="G192">
        <v>0</v>
      </c>
      <c r="H192">
        <v>0</v>
      </c>
      <c r="I192">
        <v>0</v>
      </c>
      <c r="J192">
        <v>0.99597278765477704</v>
      </c>
      <c r="K192">
        <v>0.866657883454101</v>
      </c>
      <c r="L192">
        <v>0.33912085667444097</v>
      </c>
      <c r="M192">
        <v>0</v>
      </c>
      <c r="N192">
        <v>0</v>
      </c>
      <c r="O192">
        <v>0</v>
      </c>
      <c r="P192">
        <v>0.73391717592777295</v>
      </c>
      <c r="Q192">
        <v>0</v>
      </c>
      <c r="R192" t="s">
        <v>23</v>
      </c>
      <c r="S192">
        <v>1.6423326213291299E-3</v>
      </c>
      <c r="T192">
        <v>0.21257459196072701</v>
      </c>
      <c r="U192" t="s">
        <v>24</v>
      </c>
    </row>
    <row r="193" spans="1:21" x14ac:dyDescent="0.2">
      <c r="A193" t="s">
        <v>405</v>
      </c>
      <c r="B193" t="s">
        <v>406</v>
      </c>
      <c r="C193">
        <v>723</v>
      </c>
      <c r="D193">
        <v>260</v>
      </c>
      <c r="E193">
        <v>299</v>
      </c>
      <c r="F193">
        <v>350</v>
      </c>
      <c r="G193">
        <v>167</v>
      </c>
      <c r="H193">
        <v>35</v>
      </c>
      <c r="I193">
        <v>39</v>
      </c>
      <c r="J193">
        <v>26.718457884873899</v>
      </c>
      <c r="K193">
        <v>33.423068653500302</v>
      </c>
      <c r="L193">
        <v>30.617202055333301</v>
      </c>
      <c r="M193">
        <v>17.848606343749299</v>
      </c>
      <c r="N193">
        <v>4.5206665407376398</v>
      </c>
      <c r="O193">
        <v>4.7815362856059398</v>
      </c>
      <c r="P193">
        <v>30.252909531235801</v>
      </c>
      <c r="Q193">
        <v>9.0502697233642895</v>
      </c>
      <c r="R193">
        <v>1.7410412039375001</v>
      </c>
      <c r="S193">
        <v>1.6620918154365699E-3</v>
      </c>
      <c r="T193">
        <v>0.21307350665883301</v>
      </c>
      <c r="U193" t="s">
        <v>24</v>
      </c>
    </row>
    <row r="194" spans="1:21" x14ac:dyDescent="0.2">
      <c r="A194" t="s">
        <v>407</v>
      </c>
      <c r="B194" t="s">
        <v>408</v>
      </c>
      <c r="C194">
        <v>632</v>
      </c>
      <c r="D194">
        <v>4</v>
      </c>
      <c r="E194">
        <v>3</v>
      </c>
      <c r="F194">
        <v>4</v>
      </c>
      <c r="G194">
        <v>10</v>
      </c>
      <c r="H194">
        <v>12</v>
      </c>
      <c r="I194">
        <v>13</v>
      </c>
      <c r="J194">
        <v>0.47025044277877498</v>
      </c>
      <c r="K194">
        <v>0.38368421031225097</v>
      </c>
      <c r="L194">
        <v>0.40029139094799498</v>
      </c>
      <c r="M194">
        <v>1.2226806452147601</v>
      </c>
      <c r="N194">
        <v>1.77303641982991</v>
      </c>
      <c r="O194">
        <v>1.8233874365106499</v>
      </c>
      <c r="P194">
        <v>0.418075348013007</v>
      </c>
      <c r="Q194">
        <v>1.60636816718511</v>
      </c>
      <c r="R194">
        <v>-1.9419677034318401</v>
      </c>
      <c r="S194">
        <v>1.66342475467822E-3</v>
      </c>
      <c r="T194">
        <v>0.21307350665883301</v>
      </c>
      <c r="U194" t="s">
        <v>27</v>
      </c>
    </row>
    <row r="195" spans="1:21" x14ac:dyDescent="0.2">
      <c r="A195" t="s">
        <v>409</v>
      </c>
      <c r="B195" t="s">
        <v>410</v>
      </c>
      <c r="C195">
        <v>2585</v>
      </c>
      <c r="D195">
        <v>1</v>
      </c>
      <c r="E195">
        <v>54</v>
      </c>
      <c r="F195">
        <v>1</v>
      </c>
      <c r="G195">
        <v>1</v>
      </c>
      <c r="H195">
        <v>1</v>
      </c>
      <c r="I195">
        <v>0</v>
      </c>
      <c r="J195">
        <v>2.87425802549502E-2</v>
      </c>
      <c r="K195">
        <v>1.6882859900260601</v>
      </c>
      <c r="L195">
        <v>2.4466553102430601E-2</v>
      </c>
      <c r="M195">
        <v>2.9877760800610598E-2</v>
      </c>
      <c r="N195">
        <v>3.61424280335223E-2</v>
      </c>
      <c r="O195">
        <v>0</v>
      </c>
      <c r="P195">
        <v>0.58049837446114705</v>
      </c>
      <c r="Q195">
        <v>2.2006729611377601E-2</v>
      </c>
      <c r="R195">
        <v>4.7212753577701099</v>
      </c>
      <c r="S195">
        <v>1.70639415289562E-3</v>
      </c>
      <c r="T195">
        <v>0.217450908494256</v>
      </c>
      <c r="U195" t="s">
        <v>24</v>
      </c>
    </row>
    <row r="196" spans="1:21" x14ac:dyDescent="0.2">
      <c r="A196" t="s">
        <v>411</v>
      </c>
      <c r="B196" t="s">
        <v>412</v>
      </c>
      <c r="C196">
        <v>598</v>
      </c>
      <c r="D196">
        <v>0</v>
      </c>
      <c r="E196">
        <v>0</v>
      </c>
      <c r="F196">
        <v>6</v>
      </c>
      <c r="G196">
        <v>18</v>
      </c>
      <c r="H196">
        <v>8</v>
      </c>
      <c r="I196">
        <v>6</v>
      </c>
      <c r="J196">
        <v>0</v>
      </c>
      <c r="K196">
        <v>0</v>
      </c>
      <c r="L196">
        <v>0.63457564986404502</v>
      </c>
      <c r="M196">
        <v>2.3259556889570501</v>
      </c>
      <c r="N196">
        <v>1.24922967372632</v>
      </c>
      <c r="O196">
        <v>0.88942333475424296</v>
      </c>
      <c r="P196">
        <v>0.21152521662134799</v>
      </c>
      <c r="Q196">
        <v>1.48820289914587</v>
      </c>
      <c r="R196">
        <v>-2.8146696673723501</v>
      </c>
      <c r="S196">
        <v>1.72294069035408E-3</v>
      </c>
      <c r="T196">
        <v>0.21843353716376199</v>
      </c>
      <c r="U196" t="s">
        <v>27</v>
      </c>
    </row>
    <row r="197" spans="1:21" x14ac:dyDescent="0.2">
      <c r="A197" t="s">
        <v>413</v>
      </c>
      <c r="B197" t="s">
        <v>414</v>
      </c>
      <c r="C197">
        <v>1613</v>
      </c>
      <c r="D197">
        <v>0</v>
      </c>
      <c r="E197">
        <v>55</v>
      </c>
      <c r="F197">
        <v>1</v>
      </c>
      <c r="G197">
        <v>0</v>
      </c>
      <c r="H197">
        <v>1</v>
      </c>
      <c r="I197">
        <v>0</v>
      </c>
      <c r="J197">
        <v>0</v>
      </c>
      <c r="K197">
        <v>2.7557817792129602</v>
      </c>
      <c r="L197">
        <v>3.9210192045742803E-2</v>
      </c>
      <c r="M197">
        <v>0</v>
      </c>
      <c r="N197">
        <v>5.7921994089680802E-2</v>
      </c>
      <c r="O197">
        <v>0</v>
      </c>
      <c r="P197">
        <v>0.93166399041956804</v>
      </c>
      <c r="Q197">
        <v>1.93073313632269E-2</v>
      </c>
      <c r="R197">
        <v>5.5925890574749797</v>
      </c>
      <c r="S197">
        <v>1.7409245976999399E-3</v>
      </c>
      <c r="T197">
        <v>0.21958743828743901</v>
      </c>
      <c r="U197" t="s">
        <v>24</v>
      </c>
    </row>
    <row r="198" spans="1:21" x14ac:dyDescent="0.2">
      <c r="A198" t="s">
        <v>415</v>
      </c>
      <c r="B198" t="s">
        <v>416</v>
      </c>
      <c r="C198">
        <v>1289</v>
      </c>
      <c r="D198">
        <v>21</v>
      </c>
      <c r="E198">
        <v>25</v>
      </c>
      <c r="F198">
        <v>27</v>
      </c>
      <c r="G198">
        <v>0</v>
      </c>
      <c r="H198">
        <v>7</v>
      </c>
      <c r="I198">
        <v>10</v>
      </c>
      <c r="J198">
        <v>1.21046622896817</v>
      </c>
      <c r="K198">
        <v>1.56750878577622</v>
      </c>
      <c r="L198">
        <v>1.3247812829977901</v>
      </c>
      <c r="M198">
        <v>0</v>
      </c>
      <c r="N198">
        <v>0.50714327783778701</v>
      </c>
      <c r="O198">
        <v>0.68766280854744999</v>
      </c>
      <c r="P198">
        <v>1.36758543258073</v>
      </c>
      <c r="Q198">
        <v>0.39826869546174598</v>
      </c>
      <c r="R198">
        <v>1.7798169692851</v>
      </c>
      <c r="S198">
        <v>1.76306194243749E-3</v>
      </c>
      <c r="T198">
        <v>0.221250849446394</v>
      </c>
      <c r="U198" t="s">
        <v>24</v>
      </c>
    </row>
    <row r="199" spans="1:21" x14ac:dyDescent="0.2">
      <c r="A199" t="s">
        <v>417</v>
      </c>
      <c r="B199" t="s">
        <v>418</v>
      </c>
      <c r="C199">
        <v>1003</v>
      </c>
      <c r="D199">
        <v>0</v>
      </c>
      <c r="E199">
        <v>0</v>
      </c>
      <c r="F199">
        <v>0</v>
      </c>
      <c r="G199">
        <v>4</v>
      </c>
      <c r="H199">
        <v>14</v>
      </c>
      <c r="I199">
        <v>0</v>
      </c>
      <c r="J199">
        <v>0</v>
      </c>
      <c r="K199">
        <v>0</v>
      </c>
      <c r="L199">
        <v>0</v>
      </c>
      <c r="M199">
        <v>0.30816915963139802</v>
      </c>
      <c r="N199">
        <v>1.30340862767157</v>
      </c>
      <c r="O199">
        <v>0</v>
      </c>
      <c r="P199">
        <v>0</v>
      </c>
      <c r="Q199">
        <v>0.53719259576765599</v>
      </c>
      <c r="R199" t="e">
        <f>-Inf</f>
        <v>#NAME?</v>
      </c>
      <c r="S199">
        <v>1.7924661910857401E-3</v>
      </c>
      <c r="T199">
        <v>0.22380479381829099</v>
      </c>
      <c r="U199" t="s">
        <v>27</v>
      </c>
    </row>
    <row r="200" spans="1:21" x14ac:dyDescent="0.2">
      <c r="A200" t="s">
        <v>419</v>
      </c>
      <c r="B200" t="s">
        <v>420</v>
      </c>
      <c r="C200">
        <v>1379</v>
      </c>
      <c r="D200">
        <v>8</v>
      </c>
      <c r="E200">
        <v>0</v>
      </c>
      <c r="F200">
        <v>8</v>
      </c>
      <c r="G200">
        <v>0</v>
      </c>
      <c r="H200">
        <v>0</v>
      </c>
      <c r="I200">
        <v>0</v>
      </c>
      <c r="J200">
        <v>0.43103448852238702</v>
      </c>
      <c r="K200">
        <v>0</v>
      </c>
      <c r="L200">
        <v>0.36690958532144002</v>
      </c>
      <c r="M200">
        <v>0</v>
      </c>
      <c r="N200">
        <v>0</v>
      </c>
      <c r="O200">
        <v>0</v>
      </c>
      <c r="P200">
        <v>0.26598135794794198</v>
      </c>
      <c r="Q200">
        <v>0</v>
      </c>
      <c r="R200" t="s">
        <v>23</v>
      </c>
      <c r="S200">
        <v>1.8229471531269201E-3</v>
      </c>
      <c r="T200">
        <v>0.224808160166278</v>
      </c>
      <c r="U200" t="s">
        <v>24</v>
      </c>
    </row>
    <row r="201" spans="1:21" x14ac:dyDescent="0.2">
      <c r="A201" t="s">
        <v>421</v>
      </c>
      <c r="B201" t="s">
        <v>422</v>
      </c>
      <c r="C201">
        <v>690</v>
      </c>
      <c r="D201">
        <v>11</v>
      </c>
      <c r="E201">
        <v>2</v>
      </c>
      <c r="F201">
        <v>11</v>
      </c>
      <c r="G201">
        <v>1</v>
      </c>
      <c r="H201">
        <v>1</v>
      </c>
      <c r="I201">
        <v>1</v>
      </c>
      <c r="J201">
        <v>1.1844858978978401</v>
      </c>
      <c r="K201">
        <v>0.23424883371621699</v>
      </c>
      <c r="L201">
        <v>1.00827019922843</v>
      </c>
      <c r="M201">
        <v>0.11193335024576601</v>
      </c>
      <c r="N201">
        <v>0.13540315429950001</v>
      </c>
      <c r="O201">
        <v>0.12845007465022701</v>
      </c>
      <c r="P201">
        <v>0.80900164361416205</v>
      </c>
      <c r="Q201">
        <v>0.12526219306516401</v>
      </c>
      <c r="R201">
        <v>2.6911915910305799</v>
      </c>
      <c r="S201">
        <v>1.81181581958907E-3</v>
      </c>
      <c r="T201">
        <v>0.224808160166278</v>
      </c>
      <c r="U201" t="s">
        <v>24</v>
      </c>
    </row>
    <row r="202" spans="1:21" x14ac:dyDescent="0.2">
      <c r="A202" t="s">
        <v>423</v>
      </c>
      <c r="B202" t="s">
        <v>424</v>
      </c>
      <c r="C202">
        <v>394</v>
      </c>
      <c r="D202">
        <v>0</v>
      </c>
      <c r="E202">
        <v>0</v>
      </c>
      <c r="F202">
        <v>45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7.22353246101585</v>
      </c>
      <c r="M202">
        <v>0</v>
      </c>
      <c r="N202">
        <v>0</v>
      </c>
      <c r="O202">
        <v>0</v>
      </c>
      <c r="P202">
        <v>2.4078441536719501</v>
      </c>
      <c r="Q202">
        <v>0</v>
      </c>
      <c r="R202" t="s">
        <v>23</v>
      </c>
      <c r="S202">
        <v>1.8277825496894201E-3</v>
      </c>
      <c r="T202">
        <v>0.224808160166278</v>
      </c>
      <c r="U202" t="s">
        <v>24</v>
      </c>
    </row>
    <row r="203" spans="1:21" x14ac:dyDescent="0.2">
      <c r="A203" t="s">
        <v>425</v>
      </c>
      <c r="B203" t="s">
        <v>426</v>
      </c>
      <c r="C203">
        <v>375</v>
      </c>
      <c r="D203">
        <v>18</v>
      </c>
      <c r="E203">
        <v>12</v>
      </c>
      <c r="F203">
        <v>17</v>
      </c>
      <c r="G203">
        <v>0</v>
      </c>
      <c r="H203">
        <v>1</v>
      </c>
      <c r="I203">
        <v>8</v>
      </c>
      <c r="J203">
        <v>3.5663793580342298</v>
      </c>
      <c r="K203">
        <v>2.5861071242270399</v>
      </c>
      <c r="L203">
        <v>2.8671538028968402</v>
      </c>
      <c r="M203">
        <v>0</v>
      </c>
      <c r="N203">
        <v>0.24914180391108001</v>
      </c>
      <c r="O203">
        <v>1.8910300192009299</v>
      </c>
      <c r="P203">
        <v>3.00654676171937</v>
      </c>
      <c r="Q203">
        <v>0.71339060770400298</v>
      </c>
      <c r="R203">
        <v>2.0753432704416102</v>
      </c>
      <c r="S203">
        <v>1.88943112869309E-3</v>
      </c>
      <c r="T203">
        <v>0.22897311942916901</v>
      </c>
      <c r="U203" t="s">
        <v>24</v>
      </c>
    </row>
    <row r="204" spans="1:21" x14ac:dyDescent="0.2">
      <c r="A204" t="s">
        <v>427</v>
      </c>
      <c r="B204" t="s">
        <v>428</v>
      </c>
      <c r="C204">
        <v>1146</v>
      </c>
      <c r="D204">
        <v>0</v>
      </c>
      <c r="E204">
        <v>0</v>
      </c>
      <c r="F204">
        <v>0</v>
      </c>
      <c r="G204">
        <v>0</v>
      </c>
      <c r="H204">
        <v>35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2.8520435505700799</v>
      </c>
      <c r="O204">
        <v>0</v>
      </c>
      <c r="P204">
        <v>0</v>
      </c>
      <c r="Q204">
        <v>0.95068118352335995</v>
      </c>
      <c r="R204" t="e">
        <f>-Inf</f>
        <v>#NAME?</v>
      </c>
      <c r="S204">
        <v>1.8864146399017101E-3</v>
      </c>
      <c r="T204">
        <v>0.22897311942916901</v>
      </c>
      <c r="U204" t="s">
        <v>27</v>
      </c>
    </row>
    <row r="205" spans="1:21" x14ac:dyDescent="0.2">
      <c r="A205" t="s">
        <v>429</v>
      </c>
      <c r="B205" t="s">
        <v>430</v>
      </c>
      <c r="C205">
        <v>390</v>
      </c>
      <c r="D205">
        <v>0</v>
      </c>
      <c r="E205">
        <v>0</v>
      </c>
      <c r="F205">
        <v>0</v>
      </c>
      <c r="G205">
        <v>0</v>
      </c>
      <c r="H205">
        <v>11</v>
      </c>
      <c r="I205">
        <v>5</v>
      </c>
      <c r="J205">
        <v>0</v>
      </c>
      <c r="K205">
        <v>0</v>
      </c>
      <c r="L205">
        <v>0</v>
      </c>
      <c r="M205">
        <v>0</v>
      </c>
      <c r="N205">
        <v>2.63391630147968</v>
      </c>
      <c r="O205">
        <v>1.136524622242</v>
      </c>
      <c r="P205">
        <v>0</v>
      </c>
      <c r="Q205">
        <v>1.2568136412405599</v>
      </c>
      <c r="R205" t="e">
        <f>-Inf</f>
        <v>#NAME?</v>
      </c>
      <c r="S205">
        <v>1.8888835596094901E-3</v>
      </c>
      <c r="T205">
        <v>0.22897311942916901</v>
      </c>
      <c r="U205" t="s">
        <v>27</v>
      </c>
    </row>
    <row r="206" spans="1:21" x14ac:dyDescent="0.2">
      <c r="A206" t="s">
        <v>431</v>
      </c>
      <c r="B206" t="s">
        <v>432</v>
      </c>
      <c r="C206">
        <v>547</v>
      </c>
      <c r="D206">
        <v>0</v>
      </c>
      <c r="E206">
        <v>0</v>
      </c>
      <c r="F206">
        <v>44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5.0874328151196702</v>
      </c>
      <c r="M206">
        <v>0</v>
      </c>
      <c r="N206">
        <v>0</v>
      </c>
      <c r="O206">
        <v>0</v>
      </c>
      <c r="P206">
        <v>1.6958109383732201</v>
      </c>
      <c r="Q206">
        <v>0</v>
      </c>
      <c r="R206" t="s">
        <v>23</v>
      </c>
      <c r="S206">
        <v>1.90798026346856E-3</v>
      </c>
      <c r="T206">
        <v>0.23009311255351</v>
      </c>
      <c r="U206" t="s">
        <v>24</v>
      </c>
    </row>
    <row r="207" spans="1:21" x14ac:dyDescent="0.2">
      <c r="A207" t="s">
        <v>433</v>
      </c>
      <c r="B207" t="s">
        <v>434</v>
      </c>
      <c r="C207">
        <v>488</v>
      </c>
      <c r="D207">
        <v>5</v>
      </c>
      <c r="E207">
        <v>12</v>
      </c>
      <c r="F207">
        <v>0</v>
      </c>
      <c r="G207">
        <v>0</v>
      </c>
      <c r="H207">
        <v>0</v>
      </c>
      <c r="I207">
        <v>0</v>
      </c>
      <c r="J207">
        <v>0.76126608564596698</v>
      </c>
      <c r="K207">
        <v>1.9872749417728299</v>
      </c>
      <c r="L207">
        <v>0</v>
      </c>
      <c r="M207">
        <v>0</v>
      </c>
      <c r="N207">
        <v>0</v>
      </c>
      <c r="O207">
        <v>0</v>
      </c>
      <c r="P207">
        <v>0.91618034247293201</v>
      </c>
      <c r="Q207">
        <v>0</v>
      </c>
      <c r="R207" t="s">
        <v>23</v>
      </c>
      <c r="S207">
        <v>1.9702414324679401E-3</v>
      </c>
      <c r="T207">
        <v>0.236108260900979</v>
      </c>
      <c r="U207" t="s">
        <v>24</v>
      </c>
    </row>
    <row r="208" spans="1:21" x14ac:dyDescent="0.2">
      <c r="A208" t="s">
        <v>435</v>
      </c>
      <c r="B208" t="s">
        <v>436</v>
      </c>
      <c r="C208">
        <v>325</v>
      </c>
      <c r="D208">
        <v>3</v>
      </c>
      <c r="E208">
        <v>3</v>
      </c>
      <c r="F208">
        <v>4</v>
      </c>
      <c r="G208">
        <v>0</v>
      </c>
      <c r="H208">
        <v>0</v>
      </c>
      <c r="I208">
        <v>0</v>
      </c>
      <c r="J208">
        <v>0.68584218423735099</v>
      </c>
      <c r="K208">
        <v>0.74611821820720903</v>
      </c>
      <c r="L208">
        <v>0.77841279716656298</v>
      </c>
      <c r="M208">
        <v>0</v>
      </c>
      <c r="N208">
        <v>0</v>
      </c>
      <c r="O208">
        <v>0</v>
      </c>
      <c r="P208">
        <v>0.73679106653704096</v>
      </c>
      <c r="Q208">
        <v>0</v>
      </c>
      <c r="R208" t="s">
        <v>23</v>
      </c>
      <c r="S208">
        <v>1.9865107300138999E-3</v>
      </c>
      <c r="T208">
        <v>0.236108260900979</v>
      </c>
      <c r="U208" t="s">
        <v>24</v>
      </c>
    </row>
    <row r="209" spans="1:21" x14ac:dyDescent="0.2">
      <c r="A209" t="s">
        <v>437</v>
      </c>
      <c r="B209" t="s">
        <v>438</v>
      </c>
      <c r="C209">
        <v>2438</v>
      </c>
      <c r="D209">
        <v>24</v>
      </c>
      <c r="E209">
        <v>7</v>
      </c>
      <c r="F209">
        <v>1286</v>
      </c>
      <c r="G209">
        <v>21</v>
      </c>
      <c r="H209">
        <v>27</v>
      </c>
      <c r="I209">
        <v>24</v>
      </c>
      <c r="J209">
        <v>0.73138466882105901</v>
      </c>
      <c r="K209">
        <v>0.23205570608930401</v>
      </c>
      <c r="L209">
        <v>33.361320676894401</v>
      </c>
      <c r="M209">
        <v>0.66558750911445497</v>
      </c>
      <c r="N209">
        <v>1.03416983074395</v>
      </c>
      <c r="O209">
        <v>0.87260409007426198</v>
      </c>
      <c r="P209">
        <v>11.441587017268301</v>
      </c>
      <c r="Q209">
        <v>0.85745380997755605</v>
      </c>
      <c r="R209">
        <v>3.7380844091885401</v>
      </c>
      <c r="S209">
        <v>1.97978239345165E-3</v>
      </c>
      <c r="T209">
        <v>0.236108260900979</v>
      </c>
      <c r="U209" t="s">
        <v>24</v>
      </c>
    </row>
    <row r="210" spans="1:21" x14ac:dyDescent="0.2">
      <c r="A210" t="s">
        <v>439</v>
      </c>
      <c r="B210" t="s">
        <v>440</v>
      </c>
      <c r="C210">
        <v>2934</v>
      </c>
      <c r="D210">
        <v>12</v>
      </c>
      <c r="E210">
        <v>6</v>
      </c>
      <c r="F210">
        <v>37</v>
      </c>
      <c r="G210">
        <v>3</v>
      </c>
      <c r="H210">
        <v>5</v>
      </c>
      <c r="I210">
        <v>0</v>
      </c>
      <c r="J210">
        <v>0.303883721713891</v>
      </c>
      <c r="K210">
        <v>0.165267582069724</v>
      </c>
      <c r="L210">
        <v>0.79758127862371497</v>
      </c>
      <c r="M210">
        <v>7.8998243089544895E-2</v>
      </c>
      <c r="N210">
        <v>0.15915059608412499</v>
      </c>
      <c r="O210">
        <v>0</v>
      </c>
      <c r="P210">
        <v>0.42224419413577702</v>
      </c>
      <c r="Q210">
        <v>7.93829463912233E-2</v>
      </c>
      <c r="R210">
        <v>2.4111765703200301</v>
      </c>
      <c r="S210">
        <v>2.01387295544052E-3</v>
      </c>
      <c r="T210">
        <v>0.23821515408804</v>
      </c>
      <c r="U210" t="s">
        <v>24</v>
      </c>
    </row>
    <row r="211" spans="1:21" x14ac:dyDescent="0.2">
      <c r="A211" t="s">
        <v>441</v>
      </c>
      <c r="B211" t="s">
        <v>442</v>
      </c>
      <c r="C211">
        <v>590</v>
      </c>
      <c r="D211">
        <v>6</v>
      </c>
      <c r="E211">
        <v>6</v>
      </c>
      <c r="F211">
        <v>17</v>
      </c>
      <c r="G211">
        <v>4</v>
      </c>
      <c r="H211">
        <v>0</v>
      </c>
      <c r="I211">
        <v>0</v>
      </c>
      <c r="J211">
        <v>0.75558884704115004</v>
      </c>
      <c r="K211">
        <v>0.82185607761452395</v>
      </c>
      <c r="L211">
        <v>1.8223435187903601</v>
      </c>
      <c r="M211">
        <v>0.52388757137337705</v>
      </c>
      <c r="N211">
        <v>0</v>
      </c>
      <c r="O211">
        <v>0</v>
      </c>
      <c r="P211">
        <v>1.1332628144820101</v>
      </c>
      <c r="Q211">
        <v>0.17462919045779199</v>
      </c>
      <c r="R211">
        <v>2.6981158342003901</v>
      </c>
      <c r="S211">
        <v>2.0266871487182401E-3</v>
      </c>
      <c r="T211">
        <v>0.23858933186005901</v>
      </c>
      <c r="U211" t="s">
        <v>24</v>
      </c>
    </row>
    <row r="212" spans="1:21" x14ac:dyDescent="0.2">
      <c r="A212" t="s">
        <v>443</v>
      </c>
      <c r="B212" t="s">
        <v>444</v>
      </c>
      <c r="C212">
        <v>2851</v>
      </c>
      <c r="D212">
        <v>82</v>
      </c>
      <c r="E212">
        <v>69</v>
      </c>
      <c r="F212">
        <v>42</v>
      </c>
      <c r="G212">
        <v>108</v>
      </c>
      <c r="H212">
        <v>1198</v>
      </c>
      <c r="I212">
        <v>41</v>
      </c>
      <c r="J212">
        <v>2.1369403801399698</v>
      </c>
      <c r="K212">
        <v>1.9559796130199401</v>
      </c>
      <c r="L212">
        <v>0.93171998257835698</v>
      </c>
      <c r="M212">
        <v>2.9272010528803598</v>
      </c>
      <c r="N212">
        <v>39.239882865228402</v>
      </c>
      <c r="O212">
        <v>1.27474985531758</v>
      </c>
      <c r="P212">
        <v>1.6748799919127599</v>
      </c>
      <c r="Q212">
        <v>14.4806112578088</v>
      </c>
      <c r="R212">
        <v>-3.1119928702156399</v>
      </c>
      <c r="S212">
        <v>2.1297661537700201E-3</v>
      </c>
      <c r="T212">
        <v>0.249535918736978</v>
      </c>
      <c r="U212" t="s">
        <v>27</v>
      </c>
    </row>
    <row r="213" spans="1:21" x14ac:dyDescent="0.2">
      <c r="A213" t="s">
        <v>445</v>
      </c>
      <c r="B213" t="s">
        <v>446</v>
      </c>
      <c r="C213">
        <v>935</v>
      </c>
      <c r="D213">
        <v>4</v>
      </c>
      <c r="E213">
        <v>4</v>
      </c>
      <c r="F213">
        <v>5</v>
      </c>
      <c r="G213">
        <v>6</v>
      </c>
      <c r="H213">
        <v>91</v>
      </c>
      <c r="I213">
        <v>3</v>
      </c>
      <c r="J213">
        <v>0.31785912281945</v>
      </c>
      <c r="K213">
        <v>0.34573624655441698</v>
      </c>
      <c r="L213">
        <v>0.338214116415953</v>
      </c>
      <c r="M213">
        <v>0.49587219322506798</v>
      </c>
      <c r="N213">
        <v>9.0885709517464104</v>
      </c>
      <c r="O213">
        <v>0.284376101097294</v>
      </c>
      <c r="P213">
        <v>0.33393649526327301</v>
      </c>
      <c r="Q213">
        <v>3.2896064153562601</v>
      </c>
      <c r="R213">
        <v>-3.3002693067404199</v>
      </c>
      <c r="S213">
        <v>2.1580441394943601E-3</v>
      </c>
      <c r="T213">
        <v>0.25116494764369002</v>
      </c>
      <c r="U213" t="s">
        <v>27</v>
      </c>
    </row>
    <row r="214" spans="1:21" x14ac:dyDescent="0.2">
      <c r="A214" t="s">
        <v>447</v>
      </c>
      <c r="B214" t="s">
        <v>448</v>
      </c>
      <c r="C214">
        <v>2043</v>
      </c>
      <c r="D214">
        <v>0</v>
      </c>
      <c r="E214">
        <v>0</v>
      </c>
      <c r="F214">
        <v>0</v>
      </c>
      <c r="G214">
        <v>5</v>
      </c>
      <c r="H214">
        <v>10</v>
      </c>
      <c r="I214">
        <v>0</v>
      </c>
      <c r="J214">
        <v>0</v>
      </c>
      <c r="K214">
        <v>0</v>
      </c>
      <c r="L214">
        <v>0</v>
      </c>
      <c r="M214">
        <v>0.189098227498713</v>
      </c>
      <c r="N214">
        <v>0.45707253113579099</v>
      </c>
      <c r="O214">
        <v>0</v>
      </c>
      <c r="P214">
        <v>0</v>
      </c>
      <c r="Q214">
        <v>0.21539025287816799</v>
      </c>
      <c r="R214" t="e">
        <f>-Inf</f>
        <v>#NAME?</v>
      </c>
      <c r="S214">
        <v>2.16398891061022E-3</v>
      </c>
      <c r="T214">
        <v>0.25116494764369002</v>
      </c>
      <c r="U214" t="s">
        <v>27</v>
      </c>
    </row>
    <row r="215" spans="1:21" x14ac:dyDescent="0.2">
      <c r="A215" t="s">
        <v>449</v>
      </c>
      <c r="B215" t="s">
        <v>450</v>
      </c>
      <c r="C215">
        <v>1763</v>
      </c>
      <c r="D215">
        <v>15</v>
      </c>
      <c r="E215">
        <v>16</v>
      </c>
      <c r="F215">
        <v>21</v>
      </c>
      <c r="G215">
        <v>1</v>
      </c>
      <c r="H215">
        <v>7</v>
      </c>
      <c r="I215">
        <v>6</v>
      </c>
      <c r="J215">
        <v>0.63215743016772297</v>
      </c>
      <c r="K215">
        <v>0.73348571648079097</v>
      </c>
      <c r="L215">
        <v>0.75335611750734399</v>
      </c>
      <c r="M215">
        <v>4.3808287957786997E-2</v>
      </c>
      <c r="N215">
        <v>0.370792787936987</v>
      </c>
      <c r="O215">
        <v>0.301687552003991</v>
      </c>
      <c r="P215">
        <v>0.70633308805195305</v>
      </c>
      <c r="Q215">
        <v>0.23876287596625501</v>
      </c>
      <c r="R215">
        <v>1.5647701442116599</v>
      </c>
      <c r="S215">
        <v>2.1925652384084601E-3</v>
      </c>
      <c r="T215">
        <v>0.25244746714740302</v>
      </c>
      <c r="U215" t="s">
        <v>24</v>
      </c>
    </row>
    <row r="216" spans="1:21" x14ac:dyDescent="0.2">
      <c r="A216" t="s">
        <v>451</v>
      </c>
      <c r="B216" t="s">
        <v>452</v>
      </c>
      <c r="C216">
        <v>525</v>
      </c>
      <c r="D216">
        <v>0</v>
      </c>
      <c r="E216">
        <v>0</v>
      </c>
      <c r="F216">
        <v>0</v>
      </c>
      <c r="G216">
        <v>0</v>
      </c>
      <c r="H216">
        <v>6</v>
      </c>
      <c r="I216">
        <v>8</v>
      </c>
      <c r="J216">
        <v>0</v>
      </c>
      <c r="K216">
        <v>0</v>
      </c>
      <c r="L216">
        <v>0</v>
      </c>
      <c r="M216">
        <v>0</v>
      </c>
      <c r="N216">
        <v>1.0671990641261999</v>
      </c>
      <c r="O216">
        <v>1.35073572800067</v>
      </c>
      <c r="P216">
        <v>0</v>
      </c>
      <c r="Q216">
        <v>0.80597826404229</v>
      </c>
      <c r="R216" t="e">
        <f>-Inf</f>
        <v>#NAME?</v>
      </c>
      <c r="S216">
        <v>2.2010030105869701E-3</v>
      </c>
      <c r="T216">
        <v>0.25244746714740302</v>
      </c>
      <c r="U216" t="s">
        <v>27</v>
      </c>
    </row>
    <row r="217" spans="1:21" x14ac:dyDescent="0.2">
      <c r="A217" t="s">
        <v>453</v>
      </c>
      <c r="B217" t="s">
        <v>454</v>
      </c>
      <c r="C217">
        <v>3154</v>
      </c>
      <c r="D217">
        <v>91</v>
      </c>
      <c r="E217">
        <v>53</v>
      </c>
      <c r="F217">
        <v>104</v>
      </c>
      <c r="G217">
        <v>28</v>
      </c>
      <c r="H217">
        <v>27</v>
      </c>
      <c r="I217">
        <v>30</v>
      </c>
      <c r="J217">
        <v>2.1436630163000898</v>
      </c>
      <c r="K217">
        <v>1.35809902175216</v>
      </c>
      <c r="L217">
        <v>2.0854945210362601</v>
      </c>
      <c r="M217">
        <v>0.68600369999113797</v>
      </c>
      <c r="N217">
        <v>0.799399507721544</v>
      </c>
      <c r="O217">
        <v>0.84314645712875302</v>
      </c>
      <c r="P217">
        <v>1.8624188530295001</v>
      </c>
      <c r="Q217">
        <v>0.77618322161381204</v>
      </c>
      <c r="R217">
        <v>1.2627084151358099</v>
      </c>
      <c r="S217">
        <v>2.2056732021616E-3</v>
      </c>
      <c r="T217">
        <v>0.25244746714740302</v>
      </c>
      <c r="U217" t="s">
        <v>24</v>
      </c>
    </row>
    <row r="218" spans="1:21" x14ac:dyDescent="0.2">
      <c r="A218" t="s">
        <v>455</v>
      </c>
      <c r="B218" t="s">
        <v>456</v>
      </c>
      <c r="C218">
        <v>472</v>
      </c>
      <c r="D218">
        <v>15</v>
      </c>
      <c r="E218">
        <v>13</v>
      </c>
      <c r="F218">
        <v>4</v>
      </c>
      <c r="G218">
        <v>3</v>
      </c>
      <c r="H218">
        <v>2</v>
      </c>
      <c r="I218">
        <v>1</v>
      </c>
      <c r="J218">
        <v>2.3612151470035898</v>
      </c>
      <c r="K218">
        <v>2.22594681618282</v>
      </c>
      <c r="L218">
        <v>0.53598338787951905</v>
      </c>
      <c r="M218">
        <v>0.49106111276424702</v>
      </c>
      <c r="N218">
        <v>0.39567761911458499</v>
      </c>
      <c r="O218">
        <v>0.18777659217935699</v>
      </c>
      <c r="P218">
        <v>1.70771511702198</v>
      </c>
      <c r="Q218">
        <v>0.35817177468606298</v>
      </c>
      <c r="R218">
        <v>2.25334376600747</v>
      </c>
      <c r="S218">
        <v>2.2608352434768798E-3</v>
      </c>
      <c r="T218">
        <v>0.25638701325337299</v>
      </c>
      <c r="U218" t="s">
        <v>24</v>
      </c>
    </row>
    <row r="219" spans="1:21" x14ac:dyDescent="0.2">
      <c r="A219" t="s">
        <v>457</v>
      </c>
      <c r="B219" t="s">
        <v>458</v>
      </c>
      <c r="C219">
        <v>409</v>
      </c>
      <c r="D219">
        <v>193</v>
      </c>
      <c r="E219">
        <v>93</v>
      </c>
      <c r="F219">
        <v>174</v>
      </c>
      <c r="G219">
        <v>60</v>
      </c>
      <c r="H219">
        <v>50</v>
      </c>
      <c r="I219">
        <v>48</v>
      </c>
      <c r="J219">
        <v>35.059954954451001</v>
      </c>
      <c r="K219">
        <v>18.376919256558001</v>
      </c>
      <c r="L219">
        <v>26.906778736511502</v>
      </c>
      <c r="M219">
        <v>11.335953561502199</v>
      </c>
      <c r="N219">
        <v>11.4161098752434</v>
      </c>
      <c r="O219">
        <v>10.402976878244701</v>
      </c>
      <c r="P219">
        <v>26.781217649173499</v>
      </c>
      <c r="Q219">
        <v>11.0516801049968</v>
      </c>
      <c r="R219">
        <v>1.2769558479769501</v>
      </c>
      <c r="S219">
        <v>2.25219905266221E-3</v>
      </c>
      <c r="T219">
        <v>0.25638701325337299</v>
      </c>
      <c r="U219" t="s">
        <v>24</v>
      </c>
    </row>
    <row r="220" spans="1:21" x14ac:dyDescent="0.2">
      <c r="A220" t="s">
        <v>459</v>
      </c>
      <c r="B220" t="s">
        <v>460</v>
      </c>
      <c r="C220">
        <v>481</v>
      </c>
      <c r="D220">
        <v>15</v>
      </c>
      <c r="E220">
        <v>19</v>
      </c>
      <c r="F220">
        <v>12</v>
      </c>
      <c r="G220">
        <v>7</v>
      </c>
      <c r="H220">
        <v>2</v>
      </c>
      <c r="I220">
        <v>4</v>
      </c>
      <c r="J220">
        <v>2.3170344062072701</v>
      </c>
      <c r="K220">
        <v>3.19239497511614</v>
      </c>
      <c r="L220">
        <v>1.57786377804033</v>
      </c>
      <c r="M220">
        <v>1.1244792356237401</v>
      </c>
      <c r="N220">
        <v>0.38827408777980099</v>
      </c>
      <c r="O220">
        <v>0.73724334961688898</v>
      </c>
      <c r="P220">
        <v>2.36243105312125</v>
      </c>
      <c r="Q220">
        <v>0.74999889100681005</v>
      </c>
      <c r="R220">
        <v>1.6553118578358199</v>
      </c>
      <c r="S220">
        <v>2.2891597003765699E-3</v>
      </c>
      <c r="T220">
        <v>0.25734407252336999</v>
      </c>
      <c r="U220" t="s">
        <v>24</v>
      </c>
    </row>
    <row r="221" spans="1:21" x14ac:dyDescent="0.2">
      <c r="A221" t="s">
        <v>461</v>
      </c>
      <c r="B221" t="s">
        <v>462</v>
      </c>
      <c r="C221">
        <v>752</v>
      </c>
      <c r="D221">
        <v>0</v>
      </c>
      <c r="E221">
        <v>35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3.7615389643437398</v>
      </c>
      <c r="L221">
        <v>0</v>
      </c>
      <c r="M221">
        <v>0</v>
      </c>
      <c r="N221">
        <v>0</v>
      </c>
      <c r="O221">
        <v>0</v>
      </c>
      <c r="P221">
        <v>1.2538463214479101</v>
      </c>
      <c r="Q221">
        <v>0</v>
      </c>
      <c r="R221" t="s">
        <v>23</v>
      </c>
      <c r="S221">
        <v>2.2900936799264398E-3</v>
      </c>
      <c r="T221">
        <v>0.25734407252336999</v>
      </c>
      <c r="U221" t="s">
        <v>24</v>
      </c>
    </row>
    <row r="222" spans="1:21" x14ac:dyDescent="0.2">
      <c r="A222" t="s">
        <v>463</v>
      </c>
      <c r="B222" t="s">
        <v>464</v>
      </c>
      <c r="C222">
        <v>645</v>
      </c>
      <c r="D222">
        <v>12</v>
      </c>
      <c r="E222">
        <v>0</v>
      </c>
      <c r="F222">
        <v>5</v>
      </c>
      <c r="G222">
        <v>0</v>
      </c>
      <c r="H222">
        <v>0</v>
      </c>
      <c r="I222">
        <v>0</v>
      </c>
      <c r="J222">
        <v>1.38231758063342</v>
      </c>
      <c r="K222">
        <v>0</v>
      </c>
      <c r="L222">
        <v>0.490279378060335</v>
      </c>
      <c r="M222">
        <v>0</v>
      </c>
      <c r="N222">
        <v>0</v>
      </c>
      <c r="O222">
        <v>0</v>
      </c>
      <c r="P222">
        <v>0.62419898623125203</v>
      </c>
      <c r="Q222">
        <v>0</v>
      </c>
      <c r="R222" t="s">
        <v>23</v>
      </c>
      <c r="S222">
        <v>2.3904391226714601E-3</v>
      </c>
      <c r="T222">
        <v>0.26487300301731098</v>
      </c>
      <c r="U222" t="s">
        <v>24</v>
      </c>
    </row>
    <row r="223" spans="1:21" x14ac:dyDescent="0.2">
      <c r="A223" t="s">
        <v>465</v>
      </c>
      <c r="B223" t="s">
        <v>466</v>
      </c>
      <c r="C223">
        <v>113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32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2.5079973729455398</v>
      </c>
      <c r="P223">
        <v>0</v>
      </c>
      <c r="Q223">
        <v>0.83599912431517998</v>
      </c>
      <c r="R223" t="e">
        <f>-Inf</f>
        <v>#NAME?</v>
      </c>
      <c r="S223">
        <v>2.3999495459864802E-3</v>
      </c>
      <c r="T223">
        <v>0.26487300301731098</v>
      </c>
      <c r="U223" t="s">
        <v>27</v>
      </c>
    </row>
    <row r="224" spans="1:21" x14ac:dyDescent="0.2">
      <c r="A224" t="s">
        <v>467</v>
      </c>
      <c r="B224" t="s">
        <v>468</v>
      </c>
      <c r="C224">
        <v>742</v>
      </c>
      <c r="D224">
        <v>4</v>
      </c>
      <c r="E224">
        <v>2</v>
      </c>
      <c r="F224">
        <v>5</v>
      </c>
      <c r="G224">
        <v>0</v>
      </c>
      <c r="H224">
        <v>0</v>
      </c>
      <c r="I224">
        <v>0</v>
      </c>
      <c r="J224">
        <v>0.40053676527787802</v>
      </c>
      <c r="K224">
        <v>0.21783247340187301</v>
      </c>
      <c r="L224">
        <v>0.426186251817946</v>
      </c>
      <c r="M224">
        <v>0</v>
      </c>
      <c r="N224">
        <v>0</v>
      </c>
      <c r="O224">
        <v>0</v>
      </c>
      <c r="P224">
        <v>0.34818516349923201</v>
      </c>
      <c r="Q224">
        <v>0</v>
      </c>
      <c r="R224" t="s">
        <v>23</v>
      </c>
      <c r="S224">
        <v>2.37007801407198E-3</v>
      </c>
      <c r="T224">
        <v>0.26487300301731098</v>
      </c>
      <c r="U224" t="s">
        <v>24</v>
      </c>
    </row>
    <row r="225" spans="1:21" x14ac:dyDescent="0.2">
      <c r="A225" t="s">
        <v>469</v>
      </c>
      <c r="B225" t="s">
        <v>470</v>
      </c>
      <c r="C225">
        <v>858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32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3.3059965370645701</v>
      </c>
      <c r="P225">
        <v>0</v>
      </c>
      <c r="Q225">
        <v>1.10199884568819</v>
      </c>
      <c r="R225" t="e">
        <f>-Inf</f>
        <v>#NAME?</v>
      </c>
      <c r="S225">
        <v>2.3990674113409899E-3</v>
      </c>
      <c r="T225">
        <v>0.26487300301731098</v>
      </c>
      <c r="U225" t="s">
        <v>27</v>
      </c>
    </row>
    <row r="226" spans="1:21" x14ac:dyDescent="0.2">
      <c r="A226" t="s">
        <v>471</v>
      </c>
      <c r="B226" t="s">
        <v>472</v>
      </c>
      <c r="C226">
        <v>825</v>
      </c>
      <c r="D226">
        <v>4</v>
      </c>
      <c r="E226">
        <v>2</v>
      </c>
      <c r="F226">
        <v>5</v>
      </c>
      <c r="G226">
        <v>9</v>
      </c>
      <c r="H226">
        <v>14</v>
      </c>
      <c r="I226">
        <v>11</v>
      </c>
      <c r="J226">
        <v>0.36024033919537601</v>
      </c>
      <c r="K226">
        <v>0.19591720638083601</v>
      </c>
      <c r="L226">
        <v>0.38330933193807998</v>
      </c>
      <c r="M226">
        <v>0.84293496471535001</v>
      </c>
      <c r="N226">
        <v>1.5846289133995</v>
      </c>
      <c r="O226">
        <v>1.1818520142137201</v>
      </c>
      <c r="P226">
        <v>0.31315562583809697</v>
      </c>
      <c r="Q226">
        <v>1.20313863077619</v>
      </c>
      <c r="R226">
        <v>-1.9418511832895999</v>
      </c>
      <c r="S226">
        <v>2.4981712770939602E-3</v>
      </c>
      <c r="T226">
        <v>0.27448795694362998</v>
      </c>
      <c r="U226" t="s">
        <v>27</v>
      </c>
    </row>
    <row r="227" spans="1:21" x14ac:dyDescent="0.2">
      <c r="A227" t="s">
        <v>473</v>
      </c>
      <c r="B227" t="s">
        <v>474</v>
      </c>
      <c r="C227">
        <v>663</v>
      </c>
      <c r="D227">
        <v>1</v>
      </c>
      <c r="E227">
        <v>209</v>
      </c>
      <c r="F227">
        <v>2</v>
      </c>
      <c r="G227">
        <v>1</v>
      </c>
      <c r="H227">
        <v>6</v>
      </c>
      <c r="I227">
        <v>1</v>
      </c>
      <c r="J227">
        <v>0.11206571637865199</v>
      </c>
      <c r="K227">
        <v>25.476933757866998</v>
      </c>
      <c r="L227">
        <v>0.19078745028592201</v>
      </c>
      <c r="M227">
        <v>0.116491721975231</v>
      </c>
      <c r="N227">
        <v>0.845067132226625</v>
      </c>
      <c r="O227">
        <v>0.13368107316539499</v>
      </c>
      <c r="P227">
        <v>8.5932623081771897</v>
      </c>
      <c r="Q227">
        <v>0.36507997578908402</v>
      </c>
      <c r="R227">
        <v>4.5569214878161599</v>
      </c>
      <c r="S227">
        <v>2.5233329887133201E-3</v>
      </c>
      <c r="T227">
        <v>0.27480985967828497</v>
      </c>
      <c r="U227" t="s">
        <v>24</v>
      </c>
    </row>
    <row r="228" spans="1:21" x14ac:dyDescent="0.2">
      <c r="A228" t="s">
        <v>475</v>
      </c>
      <c r="B228" t="s">
        <v>476</v>
      </c>
      <c r="C228">
        <v>1796</v>
      </c>
      <c r="D228">
        <v>0</v>
      </c>
      <c r="E228">
        <v>9</v>
      </c>
      <c r="F228">
        <v>0</v>
      </c>
      <c r="G228">
        <v>31</v>
      </c>
      <c r="H228">
        <v>0</v>
      </c>
      <c r="I228">
        <v>201</v>
      </c>
      <c r="J228">
        <v>0</v>
      </c>
      <c r="K228">
        <v>0.405001952511087</v>
      </c>
      <c r="L228">
        <v>0</v>
      </c>
      <c r="M228">
        <v>1.33376197939687</v>
      </c>
      <c r="N228">
        <v>0</v>
      </c>
      <c r="O228">
        <v>9.9204503489134304</v>
      </c>
      <c r="P228">
        <v>0.135000650837029</v>
      </c>
      <c r="Q228">
        <v>3.7514041094367698</v>
      </c>
      <c r="R228">
        <v>-4.7963924140020699</v>
      </c>
      <c r="S228">
        <v>2.5149710543324599E-3</v>
      </c>
      <c r="T228">
        <v>0.27480985967828497</v>
      </c>
      <c r="U228" t="s">
        <v>27</v>
      </c>
    </row>
    <row r="229" spans="1:21" x14ac:dyDescent="0.2">
      <c r="A229" t="s">
        <v>477</v>
      </c>
      <c r="B229" t="s">
        <v>478</v>
      </c>
      <c r="C229">
        <v>964</v>
      </c>
      <c r="D229">
        <v>15</v>
      </c>
      <c r="E229">
        <v>6</v>
      </c>
      <c r="F229">
        <v>9</v>
      </c>
      <c r="G229">
        <v>3</v>
      </c>
      <c r="H229">
        <v>0</v>
      </c>
      <c r="I229">
        <v>3</v>
      </c>
      <c r="J229">
        <v>1.1561136404415899</v>
      </c>
      <c r="K229">
        <v>0.50300320102963603</v>
      </c>
      <c r="L229">
        <v>0.59047132565150295</v>
      </c>
      <c r="M229">
        <v>0.24043656143643599</v>
      </c>
      <c r="N229">
        <v>0</v>
      </c>
      <c r="O229">
        <v>0.275821218387936</v>
      </c>
      <c r="P229">
        <v>0.74986272237424301</v>
      </c>
      <c r="Q229">
        <v>0.172085926608124</v>
      </c>
      <c r="R229">
        <v>2.12349738822047</v>
      </c>
      <c r="S229">
        <v>2.6125517939980399E-3</v>
      </c>
      <c r="T229">
        <v>0.28327853268078701</v>
      </c>
      <c r="U229" t="s">
        <v>24</v>
      </c>
    </row>
    <row r="230" spans="1:21" x14ac:dyDescent="0.2">
      <c r="A230" t="s">
        <v>479</v>
      </c>
      <c r="B230" t="s">
        <v>480</v>
      </c>
      <c r="C230">
        <v>830</v>
      </c>
      <c r="D230">
        <v>12</v>
      </c>
      <c r="E230">
        <v>17</v>
      </c>
      <c r="F230">
        <v>10</v>
      </c>
      <c r="G230">
        <v>6</v>
      </c>
      <c r="H230">
        <v>2</v>
      </c>
      <c r="I230">
        <v>2</v>
      </c>
      <c r="J230">
        <v>1.0742106500103099</v>
      </c>
      <c r="K230">
        <v>1.6553135997188799</v>
      </c>
      <c r="L230">
        <v>0.76200047915401403</v>
      </c>
      <c r="M230">
        <v>0.55860301284992597</v>
      </c>
      <c r="N230">
        <v>0.22501185086998099</v>
      </c>
      <c r="O230">
        <v>0.21356759399676301</v>
      </c>
      <c r="P230">
        <v>1.1638415762944001</v>
      </c>
      <c r="Q230">
        <v>0.33239415257222299</v>
      </c>
      <c r="R230">
        <v>1.80792778221998</v>
      </c>
      <c r="S230">
        <v>2.6442673802426699E-3</v>
      </c>
      <c r="T230">
        <v>0.28546540687493099</v>
      </c>
      <c r="U230" t="s">
        <v>24</v>
      </c>
    </row>
    <row r="231" spans="1:21" x14ac:dyDescent="0.2">
      <c r="A231" t="s">
        <v>481</v>
      </c>
      <c r="B231" t="s">
        <v>482</v>
      </c>
      <c r="C231">
        <v>794</v>
      </c>
      <c r="D231">
        <v>9</v>
      </c>
      <c r="E231">
        <v>10</v>
      </c>
      <c r="F231">
        <v>7</v>
      </c>
      <c r="G231">
        <v>107</v>
      </c>
      <c r="H231">
        <v>10</v>
      </c>
      <c r="I231">
        <v>13</v>
      </c>
      <c r="J231">
        <v>0.842186561248637</v>
      </c>
      <c r="K231">
        <v>1.01783183415737</v>
      </c>
      <c r="L231">
        <v>0.55758473348675397</v>
      </c>
      <c r="M231">
        <v>10.413370516489101</v>
      </c>
      <c r="N231">
        <v>1.17606949762018</v>
      </c>
      <c r="O231">
        <v>1.4513612844769901</v>
      </c>
      <c r="P231">
        <v>0.80586770963092003</v>
      </c>
      <c r="Q231">
        <v>4.3469337661954199</v>
      </c>
      <c r="R231">
        <v>-2.43138318153053</v>
      </c>
      <c r="S231">
        <v>2.7131850603235E-3</v>
      </c>
      <c r="T231">
        <v>0.29163200461442501</v>
      </c>
      <c r="U231" t="s">
        <v>27</v>
      </c>
    </row>
    <row r="232" spans="1:21" x14ac:dyDescent="0.2">
      <c r="A232" t="s">
        <v>483</v>
      </c>
      <c r="B232" t="s">
        <v>484</v>
      </c>
      <c r="C232">
        <v>34906</v>
      </c>
      <c r="D232">
        <v>659</v>
      </c>
      <c r="E232">
        <v>282</v>
      </c>
      <c r="F232">
        <v>1721</v>
      </c>
      <c r="G232">
        <v>361</v>
      </c>
      <c r="H232">
        <v>151</v>
      </c>
      <c r="I232">
        <v>147</v>
      </c>
      <c r="J232">
        <v>1.40269033279496</v>
      </c>
      <c r="K232">
        <v>0.65292409180983302</v>
      </c>
      <c r="L232">
        <v>3.1182923239556799</v>
      </c>
      <c r="M232">
        <v>0.79916078700406601</v>
      </c>
      <c r="N232">
        <v>0.40396499054511797</v>
      </c>
      <c r="O232">
        <v>0.37330075429047699</v>
      </c>
      <c r="P232">
        <v>1.7246355828534901</v>
      </c>
      <c r="Q232">
        <v>0.52547551061321995</v>
      </c>
      <c r="R232">
        <v>1.71459611609153</v>
      </c>
      <c r="S232">
        <v>2.7934863001789702E-3</v>
      </c>
      <c r="T232">
        <v>0.29767486341820898</v>
      </c>
      <c r="U232" t="s">
        <v>24</v>
      </c>
    </row>
    <row r="233" spans="1:21" x14ac:dyDescent="0.2">
      <c r="A233" t="s">
        <v>485</v>
      </c>
      <c r="B233" t="s">
        <v>486</v>
      </c>
      <c r="C233">
        <v>1025</v>
      </c>
      <c r="D233">
        <v>6</v>
      </c>
      <c r="E233">
        <v>6</v>
      </c>
      <c r="F233">
        <v>6</v>
      </c>
      <c r="G233">
        <v>77</v>
      </c>
      <c r="H233">
        <v>9</v>
      </c>
      <c r="I233">
        <v>7</v>
      </c>
      <c r="J233">
        <v>0.43492431195539299</v>
      </c>
      <c r="K233">
        <v>0.47306837638299398</v>
      </c>
      <c r="L233">
        <v>0.370220720603609</v>
      </c>
      <c r="M233">
        <v>5.8048914017220801</v>
      </c>
      <c r="N233">
        <v>0.81996831351706501</v>
      </c>
      <c r="O233">
        <v>0.60537142018701795</v>
      </c>
      <c r="P233">
        <v>0.42607113631399901</v>
      </c>
      <c r="Q233">
        <v>2.4100770451420499</v>
      </c>
      <c r="R233">
        <v>-2.4999130408801098</v>
      </c>
      <c r="S233">
        <v>2.7821576460639501E-3</v>
      </c>
      <c r="T233">
        <v>0.29767486341820898</v>
      </c>
      <c r="U233" t="s">
        <v>27</v>
      </c>
    </row>
    <row r="234" spans="1:21" x14ac:dyDescent="0.2">
      <c r="A234" t="s">
        <v>487</v>
      </c>
      <c r="B234" t="s">
        <v>488</v>
      </c>
      <c r="C234">
        <v>1270</v>
      </c>
      <c r="D234">
        <v>22</v>
      </c>
      <c r="E234">
        <v>12</v>
      </c>
      <c r="F234">
        <v>17</v>
      </c>
      <c r="G234">
        <v>6</v>
      </c>
      <c r="H234">
        <v>3</v>
      </c>
      <c r="I234">
        <v>6</v>
      </c>
      <c r="J234">
        <v>1.2870791646449</v>
      </c>
      <c r="K234">
        <v>0.76361430833475497</v>
      </c>
      <c r="L234">
        <v>0.84660053235142896</v>
      </c>
      <c r="M234">
        <v>0.36507126036648702</v>
      </c>
      <c r="N234">
        <v>0.22062048243207799</v>
      </c>
      <c r="O234">
        <v>0.418799334002391</v>
      </c>
      <c r="P234">
        <v>0.96576466844369502</v>
      </c>
      <c r="Q234">
        <v>0.33483035893365198</v>
      </c>
      <c r="R234">
        <v>1.52824134249173</v>
      </c>
      <c r="S234">
        <v>2.8163740351020701E-3</v>
      </c>
      <c r="T234">
        <v>0.29882574633387698</v>
      </c>
      <c r="U234" t="s">
        <v>24</v>
      </c>
    </row>
    <row r="235" spans="1:21" x14ac:dyDescent="0.2">
      <c r="A235" t="s">
        <v>489</v>
      </c>
      <c r="B235" t="s">
        <v>490</v>
      </c>
      <c r="C235">
        <v>577</v>
      </c>
      <c r="D235">
        <v>6</v>
      </c>
      <c r="E235">
        <v>21</v>
      </c>
      <c r="F235">
        <v>1</v>
      </c>
      <c r="G235">
        <v>2</v>
      </c>
      <c r="H235">
        <v>0</v>
      </c>
      <c r="I235">
        <v>0</v>
      </c>
      <c r="J235">
        <v>0.77261251257240604</v>
      </c>
      <c r="K235">
        <v>2.9413755256413401</v>
      </c>
      <c r="L235">
        <v>0.10961185402042101</v>
      </c>
      <c r="M235">
        <v>0.267845465433529</v>
      </c>
      <c r="N235">
        <v>0</v>
      </c>
      <c r="O235">
        <v>0</v>
      </c>
      <c r="P235">
        <v>1.2745332974113901</v>
      </c>
      <c r="Q235">
        <v>8.9281821811176304E-2</v>
      </c>
      <c r="R235">
        <v>3.8354587883824598</v>
      </c>
      <c r="S235">
        <v>2.8376588591110998E-3</v>
      </c>
      <c r="T235">
        <v>0.29979744579036099</v>
      </c>
      <c r="U235" t="s">
        <v>24</v>
      </c>
    </row>
    <row r="236" spans="1:21" x14ac:dyDescent="0.2">
      <c r="A236" t="s">
        <v>491</v>
      </c>
      <c r="B236" t="s">
        <v>492</v>
      </c>
      <c r="C236">
        <v>1431</v>
      </c>
      <c r="D236">
        <v>0</v>
      </c>
      <c r="E236">
        <v>0</v>
      </c>
      <c r="F236">
        <v>5</v>
      </c>
      <c r="G236">
        <v>14</v>
      </c>
      <c r="H236">
        <v>6</v>
      </c>
      <c r="I236">
        <v>5</v>
      </c>
      <c r="J236">
        <v>0</v>
      </c>
      <c r="K236">
        <v>0</v>
      </c>
      <c r="L236">
        <v>0.220985463905602</v>
      </c>
      <c r="M236">
        <v>0.75599429412021202</v>
      </c>
      <c r="N236">
        <v>0.39153005497292298</v>
      </c>
      <c r="O236">
        <v>0.30974465595693901</v>
      </c>
      <c r="P236">
        <v>7.3661821301867297E-2</v>
      </c>
      <c r="Q236">
        <v>0.48575633501669102</v>
      </c>
      <c r="R236">
        <v>-2.7212438372289198</v>
      </c>
      <c r="S236">
        <v>2.88469242242149E-3</v>
      </c>
      <c r="T236">
        <v>0.303469642838741</v>
      </c>
      <c r="U236" t="s">
        <v>27</v>
      </c>
    </row>
    <row r="237" spans="1:21" x14ac:dyDescent="0.2">
      <c r="A237" t="s">
        <v>493</v>
      </c>
      <c r="B237" t="s">
        <v>494</v>
      </c>
      <c r="C237">
        <v>537</v>
      </c>
      <c r="D237">
        <v>21</v>
      </c>
      <c r="E237">
        <v>23</v>
      </c>
      <c r="F237">
        <v>17</v>
      </c>
      <c r="G237">
        <v>6</v>
      </c>
      <c r="H237">
        <v>9</v>
      </c>
      <c r="I237">
        <v>4</v>
      </c>
      <c r="J237">
        <v>2.9055697749347802</v>
      </c>
      <c r="K237">
        <v>3.4614625205944902</v>
      </c>
      <c r="L237">
        <v>2.0022023763246102</v>
      </c>
      <c r="M237">
        <v>0.86339013159299605</v>
      </c>
      <c r="N237">
        <v>1.5651164271042699</v>
      </c>
      <c r="O237">
        <v>0.66036136157490399</v>
      </c>
      <c r="P237">
        <v>2.78974489061796</v>
      </c>
      <c r="Q237">
        <v>1.02962264009072</v>
      </c>
      <c r="R237">
        <v>1.4380175181911901</v>
      </c>
      <c r="S237">
        <v>2.91225190590521E-3</v>
      </c>
      <c r="T237">
        <v>0.30484295755923702</v>
      </c>
      <c r="U237" t="s">
        <v>24</v>
      </c>
    </row>
    <row r="238" spans="1:21" x14ac:dyDescent="0.2">
      <c r="A238" t="s">
        <v>495</v>
      </c>
      <c r="B238" t="s">
        <v>496</v>
      </c>
      <c r="C238">
        <v>1548</v>
      </c>
      <c r="D238">
        <v>184</v>
      </c>
      <c r="E238">
        <v>243</v>
      </c>
      <c r="F238">
        <v>69</v>
      </c>
      <c r="G238">
        <v>75</v>
      </c>
      <c r="H238">
        <v>23</v>
      </c>
      <c r="I238">
        <v>42</v>
      </c>
      <c r="J238">
        <v>8.8312825883327193</v>
      </c>
      <c r="K238">
        <v>12.686710372738499</v>
      </c>
      <c r="L238">
        <v>2.8191064238469301</v>
      </c>
      <c r="M238">
        <v>3.74384163644056</v>
      </c>
      <c r="N238">
        <v>1.3874588985203999</v>
      </c>
      <c r="O238">
        <v>2.4050608747740099</v>
      </c>
      <c r="P238">
        <v>8.1123664616393807</v>
      </c>
      <c r="Q238">
        <v>2.5121204699116602</v>
      </c>
      <c r="R238">
        <v>1.69121717397664</v>
      </c>
      <c r="S238">
        <v>2.9224084192839999E-3</v>
      </c>
      <c r="T238">
        <v>0.30484295755923702</v>
      </c>
      <c r="U238" t="s">
        <v>24</v>
      </c>
    </row>
    <row r="239" spans="1:21" x14ac:dyDescent="0.2">
      <c r="A239" t="s">
        <v>497</v>
      </c>
      <c r="B239" t="s">
        <v>498</v>
      </c>
      <c r="C239">
        <v>1525</v>
      </c>
      <c r="D239">
        <v>19</v>
      </c>
      <c r="E239">
        <v>18</v>
      </c>
      <c r="F239">
        <v>12</v>
      </c>
      <c r="G239">
        <v>39</v>
      </c>
      <c r="H239">
        <v>23</v>
      </c>
      <c r="I239">
        <v>83</v>
      </c>
      <c r="J239">
        <v>0.92569956014549604</v>
      </c>
      <c r="K239">
        <v>0.95394558257037698</v>
      </c>
      <c r="L239">
        <v>0.49767375556550703</v>
      </c>
      <c r="M239">
        <v>1.9761467863720401</v>
      </c>
      <c r="N239">
        <v>1.40838450813743</v>
      </c>
      <c r="O239">
        <v>4.8244892273184101</v>
      </c>
      <c r="P239">
        <v>0.79243963276046003</v>
      </c>
      <c r="Q239">
        <v>2.7363401739426298</v>
      </c>
      <c r="R239">
        <v>-1.78787465155215</v>
      </c>
      <c r="S239">
        <v>2.9480883983081401E-3</v>
      </c>
      <c r="T239">
        <v>0.30622958564274699</v>
      </c>
      <c r="U239" t="s">
        <v>27</v>
      </c>
    </row>
    <row r="240" spans="1:21" x14ac:dyDescent="0.2">
      <c r="A240" t="s">
        <v>499</v>
      </c>
      <c r="B240" t="s">
        <v>500</v>
      </c>
      <c r="C240">
        <v>546</v>
      </c>
      <c r="D240">
        <v>9</v>
      </c>
      <c r="E240">
        <v>12</v>
      </c>
      <c r="F240">
        <v>12</v>
      </c>
      <c r="G240">
        <v>4</v>
      </c>
      <c r="H240">
        <v>3</v>
      </c>
      <c r="I240">
        <v>2</v>
      </c>
      <c r="J240">
        <v>1.22471818613813</v>
      </c>
      <c r="K240">
        <v>1.77617247543066</v>
      </c>
      <c r="L240">
        <v>1.3900228520831499</v>
      </c>
      <c r="M240">
        <v>0.56610561741811805</v>
      </c>
      <c r="N240">
        <v>0.51316485840428405</v>
      </c>
      <c r="O240">
        <v>0.32465403483024402</v>
      </c>
      <c r="P240">
        <v>1.4636378378839801</v>
      </c>
      <c r="Q240">
        <v>0.46797483688421498</v>
      </c>
      <c r="R240">
        <v>1.6450557547846401</v>
      </c>
      <c r="S240">
        <v>3.0272792212468098E-3</v>
      </c>
      <c r="T240">
        <v>0.31183498711526503</v>
      </c>
      <c r="U240" t="s">
        <v>24</v>
      </c>
    </row>
    <row r="241" spans="1:21" x14ac:dyDescent="0.2">
      <c r="A241" t="s">
        <v>501</v>
      </c>
      <c r="B241" t="s">
        <v>502</v>
      </c>
      <c r="C241">
        <v>4497</v>
      </c>
      <c r="D241">
        <v>5</v>
      </c>
      <c r="E241">
        <v>7</v>
      </c>
      <c r="F241">
        <v>228</v>
      </c>
      <c r="G241">
        <v>609</v>
      </c>
      <c r="H241">
        <v>409</v>
      </c>
      <c r="I241">
        <v>597</v>
      </c>
      <c r="J241">
        <v>8.2610151166384704E-2</v>
      </c>
      <c r="K241">
        <v>0.12580649576289099</v>
      </c>
      <c r="L241">
        <v>3.2066174451415401</v>
      </c>
      <c r="M241">
        <v>10.4645666381076</v>
      </c>
      <c r="N241">
        <v>8.4931486508823202</v>
      </c>
      <c r="O241">
        <v>11.767756987078799</v>
      </c>
      <c r="P241">
        <v>1.13834469735694</v>
      </c>
      <c r="Q241">
        <v>10.241824092022901</v>
      </c>
      <c r="R241">
        <v>-3.1694633001574299</v>
      </c>
      <c r="S241">
        <v>3.0170154252020498E-3</v>
      </c>
      <c r="T241">
        <v>0.31183498711526503</v>
      </c>
      <c r="U241" t="s">
        <v>27</v>
      </c>
    </row>
    <row r="242" spans="1:21" x14ac:dyDescent="0.2">
      <c r="A242" t="s">
        <v>503</v>
      </c>
      <c r="B242" t="s">
        <v>504</v>
      </c>
      <c r="C242">
        <v>394</v>
      </c>
      <c r="D242">
        <v>0</v>
      </c>
      <c r="E242">
        <v>0</v>
      </c>
      <c r="F242">
        <v>0</v>
      </c>
      <c r="G242">
        <v>5</v>
      </c>
      <c r="H242">
        <v>0</v>
      </c>
      <c r="I242">
        <v>9</v>
      </c>
      <c r="J242">
        <v>0</v>
      </c>
      <c r="K242">
        <v>0</v>
      </c>
      <c r="L242">
        <v>0</v>
      </c>
      <c r="M242">
        <v>0.98052710350221095</v>
      </c>
      <c r="N242">
        <v>0</v>
      </c>
      <c r="O242">
        <v>2.0247888545913901</v>
      </c>
      <c r="P242">
        <v>0</v>
      </c>
      <c r="Q242">
        <v>1.0017719860312</v>
      </c>
      <c r="R242" t="e">
        <f>-Inf</f>
        <v>#NAME?</v>
      </c>
      <c r="S242">
        <v>3.0881529039896898E-3</v>
      </c>
      <c r="T242">
        <v>0.31547651277864902</v>
      </c>
      <c r="U242" t="s">
        <v>27</v>
      </c>
    </row>
    <row r="243" spans="1:21" x14ac:dyDescent="0.2">
      <c r="A243" t="s">
        <v>505</v>
      </c>
      <c r="B243" t="s">
        <v>506</v>
      </c>
      <c r="C243">
        <v>749</v>
      </c>
      <c r="D243">
        <v>9</v>
      </c>
      <c r="E243">
        <v>4</v>
      </c>
      <c r="F243">
        <v>5</v>
      </c>
      <c r="G243">
        <v>20</v>
      </c>
      <c r="H243">
        <v>13</v>
      </c>
      <c r="I243">
        <v>15</v>
      </c>
      <c r="J243">
        <v>0.89278521980162595</v>
      </c>
      <c r="K243">
        <v>0.43159331178688898</v>
      </c>
      <c r="L243">
        <v>0.42220320273553502</v>
      </c>
      <c r="M243">
        <v>2.0633756148884701</v>
      </c>
      <c r="N243">
        <v>1.6208106726290501</v>
      </c>
      <c r="O243">
        <v>1.7752229144086</v>
      </c>
      <c r="P243">
        <v>0.58219391144135002</v>
      </c>
      <c r="Q243">
        <v>1.81980306730871</v>
      </c>
      <c r="R243">
        <v>-1.6442106784746</v>
      </c>
      <c r="S243">
        <v>3.0842493331350099E-3</v>
      </c>
      <c r="T243">
        <v>0.31547651277864902</v>
      </c>
      <c r="U243" t="s">
        <v>27</v>
      </c>
    </row>
    <row r="244" spans="1:21" x14ac:dyDescent="0.2">
      <c r="A244" t="s">
        <v>507</v>
      </c>
      <c r="B244" t="s">
        <v>508</v>
      </c>
      <c r="C244">
        <v>1604</v>
      </c>
      <c r="D244">
        <v>19</v>
      </c>
      <c r="E244">
        <v>247</v>
      </c>
      <c r="F244">
        <v>43</v>
      </c>
      <c r="G244">
        <v>19</v>
      </c>
      <c r="H244">
        <v>13</v>
      </c>
      <c r="I244">
        <v>25</v>
      </c>
      <c r="J244">
        <v>0.88010712545005099</v>
      </c>
      <c r="K244">
        <v>12.4453186081843</v>
      </c>
      <c r="L244">
        <v>1.69549857238197</v>
      </c>
      <c r="M244">
        <v>0.91530892373185502</v>
      </c>
      <c r="N244">
        <v>0.75684987144586102</v>
      </c>
      <c r="O244">
        <v>1.38157065031777</v>
      </c>
      <c r="P244">
        <v>5.0069747686721104</v>
      </c>
      <c r="Q244">
        <v>1.01790981516516</v>
      </c>
      <c r="R244">
        <v>2.2983294382652502</v>
      </c>
      <c r="S244">
        <v>3.1052935746782601E-3</v>
      </c>
      <c r="T244">
        <v>0.31592208951932499</v>
      </c>
      <c r="U244" t="s">
        <v>24</v>
      </c>
    </row>
    <row r="245" spans="1:21" x14ac:dyDescent="0.2">
      <c r="A245" t="s">
        <v>509</v>
      </c>
      <c r="B245" t="s">
        <v>510</v>
      </c>
      <c r="C245">
        <v>1800</v>
      </c>
      <c r="D245">
        <v>20</v>
      </c>
      <c r="E245">
        <v>67</v>
      </c>
      <c r="F245">
        <v>3</v>
      </c>
      <c r="G245">
        <v>9</v>
      </c>
      <c r="H245">
        <v>3</v>
      </c>
      <c r="I245">
        <v>2</v>
      </c>
      <c r="J245">
        <v>0.82555077732273796</v>
      </c>
      <c r="K245">
        <v>3.00825898969758</v>
      </c>
      <c r="L245">
        <v>0.105410066282972</v>
      </c>
      <c r="M245">
        <v>0.386345192161202</v>
      </c>
      <c r="N245">
        <v>0.1556600070493</v>
      </c>
      <c r="O245">
        <v>9.8478390565174101E-2</v>
      </c>
      <c r="P245">
        <v>1.3130732777677601</v>
      </c>
      <c r="Q245">
        <v>0.213494529925225</v>
      </c>
      <c r="R245">
        <v>2.6206764187026201</v>
      </c>
      <c r="S245">
        <v>3.1933211762345602E-3</v>
      </c>
      <c r="T245">
        <v>0.32354625458553599</v>
      </c>
      <c r="U245" t="s">
        <v>24</v>
      </c>
    </row>
    <row r="246" spans="1:21" x14ac:dyDescent="0.2">
      <c r="A246" t="s">
        <v>511</v>
      </c>
      <c r="B246" t="s">
        <v>512</v>
      </c>
      <c r="C246">
        <v>541</v>
      </c>
      <c r="D246">
        <v>8</v>
      </c>
      <c r="E246">
        <v>9</v>
      </c>
      <c r="F246">
        <v>7</v>
      </c>
      <c r="G246">
        <v>1</v>
      </c>
      <c r="H246">
        <v>1</v>
      </c>
      <c r="I246">
        <v>3</v>
      </c>
      <c r="J246">
        <v>1.0986997406143599</v>
      </c>
      <c r="K246">
        <v>1.3445166482623101</v>
      </c>
      <c r="L246">
        <v>0.81834062548702902</v>
      </c>
      <c r="M246">
        <v>0.14276157425060701</v>
      </c>
      <c r="N246">
        <v>0.17269533542819801</v>
      </c>
      <c r="O246">
        <v>0.491481801341904</v>
      </c>
      <c r="P246">
        <v>1.08718567145457</v>
      </c>
      <c r="Q246">
        <v>0.26897957034023601</v>
      </c>
      <c r="R246">
        <v>2.01502984154819</v>
      </c>
      <c r="S246">
        <v>3.2416916794181399E-3</v>
      </c>
      <c r="T246">
        <v>0.32577683617307002</v>
      </c>
      <c r="U246" t="s">
        <v>24</v>
      </c>
    </row>
    <row r="247" spans="1:21" x14ac:dyDescent="0.2">
      <c r="A247" t="s">
        <v>513</v>
      </c>
      <c r="B247" t="s">
        <v>514</v>
      </c>
      <c r="C247">
        <v>1718</v>
      </c>
      <c r="D247">
        <v>0</v>
      </c>
      <c r="E247">
        <v>0</v>
      </c>
      <c r="F247">
        <v>0</v>
      </c>
      <c r="G247">
        <v>0</v>
      </c>
      <c r="H247">
        <v>28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.5219640418046601</v>
      </c>
      <c r="O247">
        <v>0</v>
      </c>
      <c r="P247">
        <v>0</v>
      </c>
      <c r="Q247">
        <v>0.50732134726821998</v>
      </c>
      <c r="R247" t="e">
        <f>-Inf</f>
        <v>#NAME?</v>
      </c>
      <c r="S247">
        <v>3.24086980810499E-3</v>
      </c>
      <c r="T247">
        <v>0.32577683617307002</v>
      </c>
      <c r="U247" t="s">
        <v>27</v>
      </c>
    </row>
    <row r="248" spans="1:21" x14ac:dyDescent="0.2">
      <c r="A248" t="s">
        <v>515</v>
      </c>
      <c r="B248" t="s">
        <v>516</v>
      </c>
      <c r="C248">
        <v>675</v>
      </c>
      <c r="D248">
        <v>31</v>
      </c>
      <c r="E248">
        <v>9</v>
      </c>
      <c r="F248">
        <v>46</v>
      </c>
      <c r="G248">
        <v>10</v>
      </c>
      <c r="H248">
        <v>8</v>
      </c>
      <c r="I248">
        <v>5</v>
      </c>
      <c r="J248">
        <v>3.4121671293319502</v>
      </c>
      <c r="K248">
        <v>1.0776051951258001</v>
      </c>
      <c r="L248">
        <v>4.3101004880148599</v>
      </c>
      <c r="M248">
        <v>1.1447913596677499</v>
      </c>
      <c r="N248">
        <v>1.1067249553901299</v>
      </c>
      <c r="O248">
        <v>0.65665867062871197</v>
      </c>
      <c r="P248">
        <v>2.9332909374908702</v>
      </c>
      <c r="Q248">
        <v>0.96939166189553105</v>
      </c>
      <c r="R248">
        <v>1.5973685929174399</v>
      </c>
      <c r="S248">
        <v>3.3019538570817999E-3</v>
      </c>
      <c r="T248">
        <v>0.32927760217304403</v>
      </c>
      <c r="U248" t="s">
        <v>24</v>
      </c>
    </row>
    <row r="249" spans="1:21" x14ac:dyDescent="0.2">
      <c r="A249" t="s">
        <v>517</v>
      </c>
      <c r="B249" t="s">
        <v>518</v>
      </c>
      <c r="C249">
        <v>695</v>
      </c>
      <c r="D249">
        <v>41</v>
      </c>
      <c r="E249">
        <v>66</v>
      </c>
      <c r="F249">
        <v>75</v>
      </c>
      <c r="G249">
        <v>26</v>
      </c>
      <c r="H249">
        <v>19</v>
      </c>
      <c r="I249">
        <v>21</v>
      </c>
      <c r="J249">
        <v>4.3830338300568803</v>
      </c>
      <c r="K249">
        <v>7.6749513839490797</v>
      </c>
      <c r="L249">
        <v>6.8251122053722897</v>
      </c>
      <c r="M249">
        <v>2.8908040808876301</v>
      </c>
      <c r="N249">
        <v>2.5529017301660599</v>
      </c>
      <c r="O249">
        <v>2.6784418950720599</v>
      </c>
      <c r="P249">
        <v>6.2943658064594201</v>
      </c>
      <c r="Q249">
        <v>2.7073825687085802</v>
      </c>
      <c r="R249">
        <v>1.2171622623935101</v>
      </c>
      <c r="S249">
        <v>3.3031650084505699E-3</v>
      </c>
      <c r="T249">
        <v>0.32927760217304403</v>
      </c>
      <c r="U249" t="s">
        <v>24</v>
      </c>
    </row>
    <row r="250" spans="1:21" x14ac:dyDescent="0.2">
      <c r="A250" t="s">
        <v>519</v>
      </c>
      <c r="B250" t="s">
        <v>520</v>
      </c>
      <c r="C250">
        <v>1805</v>
      </c>
      <c r="D250">
        <v>15</v>
      </c>
      <c r="E250">
        <v>6</v>
      </c>
      <c r="F250">
        <v>13</v>
      </c>
      <c r="G250">
        <v>3</v>
      </c>
      <c r="H250">
        <v>1</v>
      </c>
      <c r="I250">
        <v>4</v>
      </c>
      <c r="J250">
        <v>0.61744794979816897</v>
      </c>
      <c r="K250">
        <v>0.268639936727185</v>
      </c>
      <c r="L250">
        <v>0.455511643771292</v>
      </c>
      <c r="M250">
        <v>0.128410440567715</v>
      </c>
      <c r="N250">
        <v>5.1760762585404498E-2</v>
      </c>
      <c r="O250">
        <v>0.196462078208157</v>
      </c>
      <c r="P250">
        <v>0.44719984343221503</v>
      </c>
      <c r="Q250">
        <v>0.12554442712042499</v>
      </c>
      <c r="R250">
        <v>1.8327216938542601</v>
      </c>
      <c r="S250">
        <v>3.32510436132212E-3</v>
      </c>
      <c r="T250">
        <v>0.33013345389801402</v>
      </c>
      <c r="U250" t="s">
        <v>24</v>
      </c>
    </row>
    <row r="251" spans="1:21" x14ac:dyDescent="0.2">
      <c r="A251" t="s">
        <v>521</v>
      </c>
      <c r="B251" t="s">
        <v>522</v>
      </c>
      <c r="C251">
        <v>256</v>
      </c>
      <c r="D251">
        <v>2</v>
      </c>
      <c r="E251">
        <v>0</v>
      </c>
      <c r="F251">
        <v>2</v>
      </c>
      <c r="G251">
        <v>32</v>
      </c>
      <c r="H251">
        <v>2</v>
      </c>
      <c r="I251">
        <v>4</v>
      </c>
      <c r="J251">
        <v>0.58046539030504996</v>
      </c>
      <c r="K251">
        <v>0</v>
      </c>
      <c r="L251">
        <v>0.49410968570143099</v>
      </c>
      <c r="M251">
        <v>9.6591770971966397</v>
      </c>
      <c r="N251">
        <v>0.72953061024251697</v>
      </c>
      <c r="O251">
        <v>1.38521113736611</v>
      </c>
      <c r="P251">
        <v>0.35819169200216</v>
      </c>
      <c r="Q251">
        <v>3.9246396149350899</v>
      </c>
      <c r="R251">
        <v>-3.4537564022102698</v>
      </c>
      <c r="S251">
        <v>3.4350655007532099E-3</v>
      </c>
      <c r="T251">
        <v>0.33699083059373303</v>
      </c>
      <c r="U251" t="s">
        <v>27</v>
      </c>
    </row>
    <row r="252" spans="1:21" x14ac:dyDescent="0.2">
      <c r="A252" t="s">
        <v>523</v>
      </c>
      <c r="B252" t="s">
        <v>524</v>
      </c>
      <c r="C252">
        <v>863</v>
      </c>
      <c r="D252">
        <v>2</v>
      </c>
      <c r="E252">
        <v>2</v>
      </c>
      <c r="F252">
        <v>2</v>
      </c>
      <c r="G252">
        <v>9</v>
      </c>
      <c r="H252">
        <v>19</v>
      </c>
      <c r="I252">
        <v>3</v>
      </c>
      <c r="J252">
        <v>0.17218903814379199</v>
      </c>
      <c r="K252">
        <v>0.18729049277426399</v>
      </c>
      <c r="L252">
        <v>0.14657251395083001</v>
      </c>
      <c r="M252">
        <v>0.80581847727712996</v>
      </c>
      <c r="N252">
        <v>2.0559289715705802</v>
      </c>
      <c r="O252">
        <v>0.30810156955500601</v>
      </c>
      <c r="P252">
        <v>0.16868401495629501</v>
      </c>
      <c r="Q252">
        <v>1.0566163394675701</v>
      </c>
      <c r="R252">
        <v>-2.6470564541868602</v>
      </c>
      <c r="S252">
        <v>3.4339756976235099E-3</v>
      </c>
      <c r="T252">
        <v>0.33699083059373303</v>
      </c>
      <c r="U252" t="s">
        <v>27</v>
      </c>
    </row>
    <row r="253" spans="1:21" x14ac:dyDescent="0.2">
      <c r="A253" t="s">
        <v>525</v>
      </c>
      <c r="B253" t="s">
        <v>526</v>
      </c>
      <c r="C253">
        <v>829</v>
      </c>
      <c r="D253">
        <v>0</v>
      </c>
      <c r="E253">
        <v>0</v>
      </c>
      <c r="F253">
        <v>0</v>
      </c>
      <c r="G253">
        <v>0</v>
      </c>
      <c r="H253">
        <v>27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3.0413824455413101</v>
      </c>
      <c r="O253">
        <v>0</v>
      </c>
      <c r="P253">
        <v>0</v>
      </c>
      <c r="Q253">
        <v>1.01379414851377</v>
      </c>
      <c r="R253" t="e">
        <f>-Inf</f>
        <v>#NAME?</v>
      </c>
      <c r="S253">
        <v>3.4343768036637998E-3</v>
      </c>
      <c r="T253">
        <v>0.33699083059373303</v>
      </c>
      <c r="U253" t="s">
        <v>27</v>
      </c>
    </row>
    <row r="254" spans="1:21" x14ac:dyDescent="0.2">
      <c r="A254" t="s">
        <v>527</v>
      </c>
      <c r="B254" t="s">
        <v>528</v>
      </c>
      <c r="C254">
        <v>1108</v>
      </c>
      <c r="D254">
        <v>45</v>
      </c>
      <c r="E254">
        <v>11</v>
      </c>
      <c r="F254">
        <v>8</v>
      </c>
      <c r="G254">
        <v>5</v>
      </c>
      <c r="H254">
        <v>4</v>
      </c>
      <c r="I254">
        <v>4</v>
      </c>
      <c r="J254">
        <v>3.0175151549871102</v>
      </c>
      <c r="K254">
        <v>0.80236029059034497</v>
      </c>
      <c r="L254">
        <v>0.456650106641034</v>
      </c>
      <c r="M254">
        <v>0.34867119023454102</v>
      </c>
      <c r="N254">
        <v>0.33711161772939402</v>
      </c>
      <c r="O254">
        <v>0.32004878264054498</v>
      </c>
      <c r="P254">
        <v>1.4255085174061599</v>
      </c>
      <c r="Q254">
        <v>0.33527719686815999</v>
      </c>
      <c r="R254">
        <v>2.08805038950636</v>
      </c>
      <c r="S254">
        <v>3.5349029032878902E-3</v>
      </c>
      <c r="T254">
        <v>0.34541450424934</v>
      </c>
      <c r="U254" t="s">
        <v>24</v>
      </c>
    </row>
    <row r="255" spans="1:21" x14ac:dyDescent="0.2">
      <c r="A255" t="s">
        <v>529</v>
      </c>
      <c r="B255" t="s">
        <v>530</v>
      </c>
      <c r="C255">
        <v>2800</v>
      </c>
      <c r="D255">
        <v>1635</v>
      </c>
      <c r="E255">
        <v>132</v>
      </c>
      <c r="F255">
        <v>1739</v>
      </c>
      <c r="G255">
        <v>141</v>
      </c>
      <c r="H255">
        <v>321</v>
      </c>
      <c r="I255">
        <v>215</v>
      </c>
      <c r="J255">
        <v>43.384665783957203</v>
      </c>
      <c r="K255">
        <v>3.8100359527311101</v>
      </c>
      <c r="L255">
        <v>39.280550205661797</v>
      </c>
      <c r="M255">
        <v>3.8912262679692202</v>
      </c>
      <c r="N255">
        <v>10.705702549683</v>
      </c>
      <c r="O255">
        <v>6.8064786564399604</v>
      </c>
      <c r="P255">
        <v>28.825083980783401</v>
      </c>
      <c r="Q255">
        <v>7.13446915803073</v>
      </c>
      <c r="R255">
        <v>2.01444681640002</v>
      </c>
      <c r="S255">
        <v>3.5813160073733499E-3</v>
      </c>
      <c r="T255">
        <v>0.348572024938126</v>
      </c>
      <c r="U255" t="s">
        <v>24</v>
      </c>
    </row>
    <row r="256" spans="1:21" x14ac:dyDescent="0.2">
      <c r="A256" t="s">
        <v>531</v>
      </c>
      <c r="B256" t="s">
        <v>532</v>
      </c>
      <c r="C256">
        <v>745</v>
      </c>
      <c r="D256">
        <v>3</v>
      </c>
      <c r="E256">
        <v>2</v>
      </c>
      <c r="F256">
        <v>6</v>
      </c>
      <c r="G256">
        <v>9</v>
      </c>
      <c r="H256">
        <v>8</v>
      </c>
      <c r="I256">
        <v>19</v>
      </c>
      <c r="J256">
        <v>0.29919289916394498</v>
      </c>
      <c r="K256">
        <v>0.21695529565663099</v>
      </c>
      <c r="L256">
        <v>0.50936407868281797</v>
      </c>
      <c r="M256">
        <v>0.933451470993508</v>
      </c>
      <c r="N256">
        <v>1.0027373756890401</v>
      </c>
      <c r="O256">
        <v>2.2606230455391598</v>
      </c>
      <c r="P256">
        <v>0.34183742450113103</v>
      </c>
      <c r="Q256">
        <v>1.39893729740724</v>
      </c>
      <c r="R256">
        <v>-2.0329490424505701</v>
      </c>
      <c r="S256">
        <v>3.6380735247788501E-3</v>
      </c>
      <c r="T256">
        <v>0.35270766148855998</v>
      </c>
      <c r="U256" t="s">
        <v>27</v>
      </c>
    </row>
    <row r="257" spans="1:21" x14ac:dyDescent="0.2">
      <c r="A257" t="s">
        <v>533</v>
      </c>
      <c r="B257" t="s">
        <v>534</v>
      </c>
      <c r="C257">
        <v>1970</v>
      </c>
      <c r="D257">
        <v>5</v>
      </c>
      <c r="E257">
        <v>5</v>
      </c>
      <c r="F257">
        <v>3</v>
      </c>
      <c r="G257">
        <v>49</v>
      </c>
      <c r="H257">
        <v>10</v>
      </c>
      <c r="I257">
        <v>5</v>
      </c>
      <c r="J257">
        <v>0.18857758872854399</v>
      </c>
      <c r="K257">
        <v>0.20513711481296101</v>
      </c>
      <c r="L257">
        <v>9.6313766146878005E-2</v>
      </c>
      <c r="M257">
        <v>1.9220091456817701</v>
      </c>
      <c r="N257">
        <v>0.47400973660427498</v>
      </c>
      <c r="O257">
        <v>0.22499726024080199</v>
      </c>
      <c r="P257">
        <v>0.163342823229461</v>
      </c>
      <c r="Q257">
        <v>0.873672047508949</v>
      </c>
      <c r="R257">
        <v>-2.41918876456681</v>
      </c>
      <c r="S257">
        <v>3.6754005135205201E-3</v>
      </c>
      <c r="T257">
        <v>0.35493457615333701</v>
      </c>
      <c r="U257" t="s">
        <v>27</v>
      </c>
    </row>
    <row r="258" spans="1:21" x14ac:dyDescent="0.2">
      <c r="A258" t="s">
        <v>535</v>
      </c>
      <c r="B258" t="s">
        <v>536</v>
      </c>
      <c r="C258">
        <v>474</v>
      </c>
      <c r="D258">
        <v>219</v>
      </c>
      <c r="E258">
        <v>8</v>
      </c>
      <c r="F258">
        <v>10</v>
      </c>
      <c r="G258">
        <v>5</v>
      </c>
      <c r="H258">
        <v>12</v>
      </c>
      <c r="I258">
        <v>10</v>
      </c>
      <c r="J258">
        <v>34.327503246570302</v>
      </c>
      <c r="K258">
        <v>1.3639805507526599</v>
      </c>
      <c r="L258">
        <v>1.33430463649332</v>
      </c>
      <c r="M258">
        <v>0.815037297003947</v>
      </c>
      <c r="N258">
        <v>2.3640485597732201</v>
      </c>
      <c r="O258">
        <v>1.8700366249317799</v>
      </c>
      <c r="P258">
        <v>12.3419294779388</v>
      </c>
      <c r="Q258">
        <v>1.68304082723632</v>
      </c>
      <c r="R258">
        <v>2.8744258769997901</v>
      </c>
      <c r="S258">
        <v>3.76670476596868E-3</v>
      </c>
      <c r="T258">
        <v>0.36233647947189701</v>
      </c>
      <c r="U258" t="s">
        <v>24</v>
      </c>
    </row>
    <row r="259" spans="1:21" x14ac:dyDescent="0.2">
      <c r="A259" t="s">
        <v>537</v>
      </c>
      <c r="B259" t="s">
        <v>538</v>
      </c>
      <c r="C259">
        <v>400</v>
      </c>
      <c r="D259">
        <v>10</v>
      </c>
      <c r="E259">
        <v>4</v>
      </c>
      <c r="F259">
        <v>0</v>
      </c>
      <c r="G259">
        <v>0</v>
      </c>
      <c r="H259">
        <v>0</v>
      </c>
      <c r="I259">
        <v>0</v>
      </c>
      <c r="J259">
        <v>1.8574892489761601</v>
      </c>
      <c r="K259">
        <v>0.80815847632094895</v>
      </c>
      <c r="L259">
        <v>0</v>
      </c>
      <c r="M259">
        <v>0</v>
      </c>
      <c r="N259">
        <v>0</v>
      </c>
      <c r="O259">
        <v>0</v>
      </c>
      <c r="P259">
        <v>0.88854924176570305</v>
      </c>
      <c r="Q259">
        <v>0</v>
      </c>
      <c r="R259" t="s">
        <v>23</v>
      </c>
      <c r="S259">
        <v>3.85530350318576E-3</v>
      </c>
      <c r="T259">
        <v>0.36942175661146598</v>
      </c>
      <c r="U259" t="s">
        <v>24</v>
      </c>
    </row>
    <row r="260" spans="1:21" x14ac:dyDescent="0.2">
      <c r="A260" t="s">
        <v>539</v>
      </c>
      <c r="B260" t="s">
        <v>540</v>
      </c>
      <c r="C260">
        <v>2555</v>
      </c>
      <c r="D260">
        <v>579</v>
      </c>
      <c r="E260">
        <v>17</v>
      </c>
      <c r="F260">
        <v>706</v>
      </c>
      <c r="G260">
        <v>77</v>
      </c>
      <c r="H260">
        <v>52</v>
      </c>
      <c r="I260">
        <v>79</v>
      </c>
      <c r="J260">
        <v>16.836982729033299</v>
      </c>
      <c r="K260">
        <v>0.53773396781474403</v>
      </c>
      <c r="L260">
        <v>17.4763256336288</v>
      </c>
      <c r="M260">
        <v>2.3287724801429102</v>
      </c>
      <c r="N260">
        <v>1.9005670353020101</v>
      </c>
      <c r="O260">
        <v>2.7407953113482799</v>
      </c>
      <c r="P260">
        <v>11.6170141101589</v>
      </c>
      <c r="Q260">
        <v>2.3233782755977299</v>
      </c>
      <c r="R260">
        <v>2.3219433368443001</v>
      </c>
      <c r="S260">
        <v>3.8930633739104E-3</v>
      </c>
      <c r="T260">
        <v>0.37159966304947001</v>
      </c>
      <c r="U260" t="s">
        <v>24</v>
      </c>
    </row>
    <row r="261" spans="1:21" x14ac:dyDescent="0.2">
      <c r="A261" t="s">
        <v>541</v>
      </c>
      <c r="B261" t="s">
        <v>542</v>
      </c>
      <c r="C261">
        <v>783</v>
      </c>
      <c r="D261">
        <v>0</v>
      </c>
      <c r="E261">
        <v>28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2.89007086812359</v>
      </c>
      <c r="L261">
        <v>0</v>
      </c>
      <c r="M261">
        <v>0</v>
      </c>
      <c r="N261">
        <v>0</v>
      </c>
      <c r="O261">
        <v>0</v>
      </c>
      <c r="P261">
        <v>0.96335695604119698</v>
      </c>
      <c r="Q261">
        <v>0</v>
      </c>
      <c r="R261" t="s">
        <v>23</v>
      </c>
      <c r="S261">
        <v>3.9721716125797101E-3</v>
      </c>
      <c r="T261">
        <v>0.37624531266741601</v>
      </c>
      <c r="U261" t="s">
        <v>24</v>
      </c>
    </row>
    <row r="262" spans="1:21" x14ac:dyDescent="0.2">
      <c r="A262" t="s">
        <v>543</v>
      </c>
      <c r="B262" t="s">
        <v>544</v>
      </c>
      <c r="C262">
        <v>261</v>
      </c>
      <c r="D262">
        <v>3</v>
      </c>
      <c r="E262">
        <v>3</v>
      </c>
      <c r="F262">
        <v>3</v>
      </c>
      <c r="G262">
        <v>0</v>
      </c>
      <c r="H262">
        <v>0</v>
      </c>
      <c r="I262">
        <v>0</v>
      </c>
      <c r="J262">
        <v>0.85401804550628002</v>
      </c>
      <c r="K262">
        <v>0.92907440964499199</v>
      </c>
      <c r="L262">
        <v>0.72696597436532395</v>
      </c>
      <c r="M262">
        <v>0</v>
      </c>
      <c r="N262">
        <v>0</v>
      </c>
      <c r="O262">
        <v>0</v>
      </c>
      <c r="P262">
        <v>0.83668614317219903</v>
      </c>
      <c r="Q262">
        <v>0</v>
      </c>
      <c r="R262" t="s">
        <v>23</v>
      </c>
      <c r="S262">
        <v>3.9595966844157603E-3</v>
      </c>
      <c r="T262">
        <v>0.37624531266741601</v>
      </c>
      <c r="U262" t="s">
        <v>24</v>
      </c>
    </row>
    <row r="263" spans="1:21" x14ac:dyDescent="0.2">
      <c r="A263" t="s">
        <v>545</v>
      </c>
      <c r="B263" t="s">
        <v>546</v>
      </c>
      <c r="C263">
        <v>1016</v>
      </c>
      <c r="D263">
        <v>25</v>
      </c>
      <c r="E263">
        <v>18</v>
      </c>
      <c r="F263">
        <v>21</v>
      </c>
      <c r="G263">
        <v>92</v>
      </c>
      <c r="H263">
        <v>73</v>
      </c>
      <c r="I263">
        <v>19</v>
      </c>
      <c r="J263">
        <v>1.8281647564417201</v>
      </c>
      <c r="K263">
        <v>1.4318572966730601</v>
      </c>
      <c r="L263">
        <v>1.3072508220132399</v>
      </c>
      <c r="M263">
        <v>6.9971215879141102</v>
      </c>
      <c r="N263">
        <v>6.7096213719332098</v>
      </c>
      <c r="O263">
        <v>1.65764189854987</v>
      </c>
      <c r="P263">
        <v>1.52242429170934</v>
      </c>
      <c r="Q263">
        <v>5.1214616194657303</v>
      </c>
      <c r="R263">
        <v>-1.7501851148230001</v>
      </c>
      <c r="S263">
        <v>4.0001820510242696E-3</v>
      </c>
      <c r="T263">
        <v>0.376687650637135</v>
      </c>
      <c r="U263" t="s">
        <v>27</v>
      </c>
    </row>
    <row r="264" spans="1:21" x14ac:dyDescent="0.2">
      <c r="A264" t="s">
        <v>547</v>
      </c>
      <c r="B264" t="s">
        <v>548</v>
      </c>
      <c r="C264">
        <v>1852</v>
      </c>
      <c r="D264">
        <v>11</v>
      </c>
      <c r="E264">
        <v>10</v>
      </c>
      <c r="F264">
        <v>10</v>
      </c>
      <c r="G264">
        <v>12</v>
      </c>
      <c r="H264">
        <v>39</v>
      </c>
      <c r="I264">
        <v>35</v>
      </c>
      <c r="J264">
        <v>0.44130414122543798</v>
      </c>
      <c r="K264">
        <v>0.436370667559908</v>
      </c>
      <c r="L264">
        <v>0.34150129465325701</v>
      </c>
      <c r="M264">
        <v>0.50069168538384301</v>
      </c>
      <c r="N264">
        <v>1.9665019337999401</v>
      </c>
      <c r="O264">
        <v>1.67523138685662</v>
      </c>
      <c r="P264">
        <v>0.40639203447953398</v>
      </c>
      <c r="Q264">
        <v>1.3808083353467999</v>
      </c>
      <c r="R264">
        <v>-1.7645690487489101</v>
      </c>
      <c r="S264">
        <v>4.00731543230995E-3</v>
      </c>
      <c r="T264">
        <v>0.376687650637135</v>
      </c>
      <c r="U264" t="s">
        <v>27</v>
      </c>
    </row>
    <row r="265" spans="1:21" x14ac:dyDescent="0.2">
      <c r="A265" t="s">
        <v>549</v>
      </c>
      <c r="B265" t="s">
        <v>550</v>
      </c>
      <c r="C265">
        <v>427</v>
      </c>
      <c r="D265">
        <v>8</v>
      </c>
      <c r="E265">
        <v>1</v>
      </c>
      <c r="F265">
        <v>0</v>
      </c>
      <c r="G265">
        <v>20</v>
      </c>
      <c r="H265">
        <v>20</v>
      </c>
      <c r="I265">
        <v>5</v>
      </c>
      <c r="J265">
        <v>1.3920294137526299</v>
      </c>
      <c r="K265">
        <v>0.18936001323923399</v>
      </c>
      <c r="L265">
        <v>0</v>
      </c>
      <c r="M265">
        <v>3.61936378349289</v>
      </c>
      <c r="N265">
        <v>4.3739926907074196</v>
      </c>
      <c r="O265">
        <v>1.0380435659821601</v>
      </c>
      <c r="P265">
        <v>0.52712980899728801</v>
      </c>
      <c r="Q265">
        <v>3.0104666800608202</v>
      </c>
      <c r="R265">
        <v>-2.5137569663541499</v>
      </c>
      <c r="S265">
        <v>4.0859702125219397E-3</v>
      </c>
      <c r="T265">
        <v>0.382626346946846</v>
      </c>
      <c r="U265" t="s">
        <v>27</v>
      </c>
    </row>
    <row r="266" spans="1:21" x14ac:dyDescent="0.2">
      <c r="A266" t="s">
        <v>551</v>
      </c>
      <c r="B266" t="s">
        <v>552</v>
      </c>
      <c r="C266">
        <v>513</v>
      </c>
      <c r="D266">
        <v>4</v>
      </c>
      <c r="E266">
        <v>2</v>
      </c>
      <c r="F266">
        <v>3</v>
      </c>
      <c r="G266">
        <v>0</v>
      </c>
      <c r="H266">
        <v>0</v>
      </c>
      <c r="I266">
        <v>0</v>
      </c>
      <c r="J266">
        <v>0.57933387882297405</v>
      </c>
      <c r="K266">
        <v>0.31507153072941502</v>
      </c>
      <c r="L266">
        <v>0.36985988169463901</v>
      </c>
      <c r="M266">
        <v>0</v>
      </c>
      <c r="N266">
        <v>0</v>
      </c>
      <c r="O266">
        <v>0</v>
      </c>
      <c r="P266">
        <v>0.42142176374900903</v>
      </c>
      <c r="Q266">
        <v>0</v>
      </c>
      <c r="R266" t="s">
        <v>23</v>
      </c>
      <c r="S266">
        <v>4.1159783414122303E-3</v>
      </c>
      <c r="T266">
        <v>0.38398194926940798</v>
      </c>
      <c r="U266" t="s">
        <v>24</v>
      </c>
    </row>
    <row r="267" spans="1:21" x14ac:dyDescent="0.2">
      <c r="A267" t="s">
        <v>553</v>
      </c>
      <c r="B267" t="s">
        <v>554</v>
      </c>
      <c r="C267">
        <v>494</v>
      </c>
      <c r="D267">
        <v>14</v>
      </c>
      <c r="E267">
        <v>16</v>
      </c>
      <c r="F267">
        <v>17</v>
      </c>
      <c r="G267">
        <v>9</v>
      </c>
      <c r="H267">
        <v>3</v>
      </c>
      <c r="I267">
        <v>3</v>
      </c>
      <c r="J267">
        <v>2.10565582879889</v>
      </c>
      <c r="K267">
        <v>2.6176828302745601</v>
      </c>
      <c r="L267">
        <v>2.1764831499723001</v>
      </c>
      <c r="M267">
        <v>1.4077355179962801</v>
      </c>
      <c r="N267">
        <v>0.56718221192052498</v>
      </c>
      <c r="O267">
        <v>0.53824221563961505</v>
      </c>
      <c r="P267">
        <v>2.2999406030152501</v>
      </c>
      <c r="Q267">
        <v>0.83771998185214003</v>
      </c>
      <c r="R267">
        <v>1.45705661225515</v>
      </c>
      <c r="S267">
        <v>4.1323165283811397E-3</v>
      </c>
      <c r="T267">
        <v>0.38405687674676198</v>
      </c>
      <c r="U267" t="s">
        <v>24</v>
      </c>
    </row>
    <row r="268" spans="1:21" x14ac:dyDescent="0.2">
      <c r="A268" t="s">
        <v>555</v>
      </c>
      <c r="B268" t="s">
        <v>556</v>
      </c>
      <c r="C268">
        <v>1323</v>
      </c>
      <c r="D268">
        <v>28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.5724218461239099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.52414061537463696</v>
      </c>
      <c r="Q268">
        <v>0</v>
      </c>
      <c r="R268" t="s">
        <v>23</v>
      </c>
      <c r="S268">
        <v>4.2893622008095596E-3</v>
      </c>
      <c r="T268">
        <v>0.397159596735632</v>
      </c>
      <c r="U268" t="s">
        <v>24</v>
      </c>
    </row>
    <row r="269" spans="1:21" x14ac:dyDescent="0.2">
      <c r="A269" t="s">
        <v>557</v>
      </c>
      <c r="B269" t="s">
        <v>558</v>
      </c>
      <c r="C269">
        <v>780</v>
      </c>
      <c r="D269">
        <v>0</v>
      </c>
      <c r="E269">
        <v>27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2.7976288719612001</v>
      </c>
      <c r="L269">
        <v>0</v>
      </c>
      <c r="M269">
        <v>0</v>
      </c>
      <c r="N269">
        <v>0</v>
      </c>
      <c r="O269">
        <v>0</v>
      </c>
      <c r="P269">
        <v>0.93254295732040005</v>
      </c>
      <c r="Q269">
        <v>0</v>
      </c>
      <c r="R269" t="s">
        <v>23</v>
      </c>
      <c r="S269">
        <v>4.3120459943994599E-3</v>
      </c>
      <c r="T269">
        <v>0.39777015325949</v>
      </c>
      <c r="U269" t="s">
        <v>24</v>
      </c>
    </row>
    <row r="270" spans="1:21" x14ac:dyDescent="0.2">
      <c r="A270" t="s">
        <v>559</v>
      </c>
      <c r="B270" t="s">
        <v>560</v>
      </c>
      <c r="C270">
        <v>1081</v>
      </c>
      <c r="D270">
        <v>3</v>
      </c>
      <c r="E270">
        <v>17</v>
      </c>
      <c r="F270">
        <v>12</v>
      </c>
      <c r="G270">
        <v>2</v>
      </c>
      <c r="H270">
        <v>3</v>
      </c>
      <c r="I270">
        <v>1</v>
      </c>
      <c r="J270">
        <v>0.206196771394208</v>
      </c>
      <c r="K270">
        <v>1.2709623383595501</v>
      </c>
      <c r="L270">
        <v>0.70208369772192303</v>
      </c>
      <c r="M270">
        <v>0.14296654352927499</v>
      </c>
      <c r="N270">
        <v>0.25919335123842702</v>
      </c>
      <c r="O270">
        <v>8.19894093512087E-2</v>
      </c>
      <c r="P270">
        <v>0.72641426915856</v>
      </c>
      <c r="Q270">
        <v>0.16138310137296999</v>
      </c>
      <c r="R270">
        <v>2.17030302205271</v>
      </c>
      <c r="S270">
        <v>4.3589410778786799E-3</v>
      </c>
      <c r="T270">
        <v>0.40060126887478298</v>
      </c>
      <c r="U270" t="s">
        <v>24</v>
      </c>
    </row>
    <row r="271" spans="1:21" x14ac:dyDescent="0.2">
      <c r="A271" t="s">
        <v>561</v>
      </c>
      <c r="B271" t="s">
        <v>562</v>
      </c>
      <c r="C271">
        <v>613</v>
      </c>
      <c r="D271">
        <v>9</v>
      </c>
      <c r="E271">
        <v>6</v>
      </c>
      <c r="F271">
        <v>11</v>
      </c>
      <c r="G271">
        <v>3</v>
      </c>
      <c r="H271">
        <v>3</v>
      </c>
      <c r="I271">
        <v>0</v>
      </c>
      <c r="J271">
        <v>1.0908582865112799</v>
      </c>
      <c r="K271">
        <v>0.79101971581169594</v>
      </c>
      <c r="L271">
        <v>1.1349207789031199</v>
      </c>
      <c r="M271">
        <v>0.37810904604359702</v>
      </c>
      <c r="N271">
        <v>0.45707669280381602</v>
      </c>
      <c r="O271">
        <v>0</v>
      </c>
      <c r="P271">
        <v>1.0055995937420299</v>
      </c>
      <c r="Q271">
        <v>0.27839524628247098</v>
      </c>
      <c r="R271">
        <v>1.85284949015184</v>
      </c>
      <c r="S271">
        <v>4.4288388079565004E-3</v>
      </c>
      <c r="T271">
        <v>0.40402122882029801</v>
      </c>
      <c r="U271" t="s">
        <v>24</v>
      </c>
    </row>
    <row r="272" spans="1:21" x14ac:dyDescent="0.2">
      <c r="A272" t="s">
        <v>563</v>
      </c>
      <c r="B272" t="s">
        <v>564</v>
      </c>
      <c r="C272">
        <v>683</v>
      </c>
      <c r="D272">
        <v>0</v>
      </c>
      <c r="E272">
        <v>0</v>
      </c>
      <c r="F272">
        <v>0</v>
      </c>
      <c r="G272">
        <v>26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2.9415941965108399</v>
      </c>
      <c r="N272">
        <v>0</v>
      </c>
      <c r="O272">
        <v>0</v>
      </c>
      <c r="P272">
        <v>0</v>
      </c>
      <c r="Q272">
        <v>0.98053139883694695</v>
      </c>
      <c r="R272" t="e">
        <f>-Inf</f>
        <v>#NAME?</v>
      </c>
      <c r="S272">
        <v>4.4229085242164399E-3</v>
      </c>
      <c r="T272">
        <v>0.40402122882029801</v>
      </c>
      <c r="U272" t="s">
        <v>27</v>
      </c>
    </row>
    <row r="273" spans="1:21" x14ac:dyDescent="0.2">
      <c r="A273" t="s">
        <v>565</v>
      </c>
      <c r="B273" t="s">
        <v>566</v>
      </c>
      <c r="C273">
        <v>315</v>
      </c>
      <c r="D273">
        <v>6</v>
      </c>
      <c r="E273">
        <v>0</v>
      </c>
      <c r="F273">
        <v>7</v>
      </c>
      <c r="G273">
        <v>0</v>
      </c>
      <c r="H273">
        <v>0</v>
      </c>
      <c r="I273">
        <v>0</v>
      </c>
      <c r="J273">
        <v>1.4152299039818399</v>
      </c>
      <c r="K273">
        <v>0</v>
      </c>
      <c r="L273">
        <v>1.4054675504396299</v>
      </c>
      <c r="M273">
        <v>0</v>
      </c>
      <c r="N273">
        <v>0</v>
      </c>
      <c r="O273">
        <v>0</v>
      </c>
      <c r="P273">
        <v>0.94023248480715704</v>
      </c>
      <c r="Q273">
        <v>0</v>
      </c>
      <c r="R273" t="s">
        <v>23</v>
      </c>
      <c r="S273">
        <v>4.4862374812654699E-3</v>
      </c>
      <c r="T273">
        <v>0.40625920517159297</v>
      </c>
      <c r="U273" t="s">
        <v>24</v>
      </c>
    </row>
    <row r="274" spans="1:21" x14ac:dyDescent="0.2">
      <c r="A274" t="s">
        <v>567</v>
      </c>
      <c r="B274" t="s">
        <v>568</v>
      </c>
      <c r="C274">
        <v>376</v>
      </c>
      <c r="D274">
        <v>4</v>
      </c>
      <c r="E274">
        <v>7</v>
      </c>
      <c r="F274">
        <v>4</v>
      </c>
      <c r="G274">
        <v>37</v>
      </c>
      <c r="H274">
        <v>9</v>
      </c>
      <c r="I274">
        <v>10</v>
      </c>
      <c r="J274">
        <v>0.79042095701113202</v>
      </c>
      <c r="K274">
        <v>1.50465907299394</v>
      </c>
      <c r="L274">
        <v>0.67283021031684298</v>
      </c>
      <c r="M274">
        <v>7.6039282331441802</v>
      </c>
      <c r="N274">
        <v>2.23528596105051</v>
      </c>
      <c r="O274">
        <v>2.3574397878129401</v>
      </c>
      <c r="P274">
        <v>0.98930341344063799</v>
      </c>
      <c r="Q274">
        <v>4.0655513273358803</v>
      </c>
      <c r="R274">
        <v>-2.03896604880044</v>
      </c>
      <c r="S274">
        <v>4.4787658497566002E-3</v>
      </c>
      <c r="T274">
        <v>0.40625920517159297</v>
      </c>
      <c r="U274" t="s">
        <v>27</v>
      </c>
    </row>
    <row r="275" spans="1:21" x14ac:dyDescent="0.2">
      <c r="A275" t="s">
        <v>569</v>
      </c>
      <c r="B275" t="s">
        <v>570</v>
      </c>
      <c r="C275">
        <v>542</v>
      </c>
      <c r="D275">
        <v>2</v>
      </c>
      <c r="E275">
        <v>1</v>
      </c>
      <c r="F275">
        <v>1</v>
      </c>
      <c r="G275">
        <v>33</v>
      </c>
      <c r="H275">
        <v>1</v>
      </c>
      <c r="I275">
        <v>4</v>
      </c>
      <c r="J275">
        <v>0.27416815483043</v>
      </c>
      <c r="K275">
        <v>0.149182150651574</v>
      </c>
      <c r="L275">
        <v>0.116690110276353</v>
      </c>
      <c r="M275">
        <v>4.7047663257415504</v>
      </c>
      <c r="N275">
        <v>0.172376709348072</v>
      </c>
      <c r="O275">
        <v>0.65426946709543099</v>
      </c>
      <c r="P275">
        <v>0.18001347191945199</v>
      </c>
      <c r="Q275">
        <v>1.8438041673950201</v>
      </c>
      <c r="R275">
        <v>-3.3565086488799301</v>
      </c>
      <c r="S275">
        <v>4.5342867065511798E-3</v>
      </c>
      <c r="T275">
        <v>0.40911181007065001</v>
      </c>
      <c r="U275" t="s">
        <v>27</v>
      </c>
    </row>
    <row r="276" spans="1:21" x14ac:dyDescent="0.2">
      <c r="A276" t="s">
        <v>571</v>
      </c>
      <c r="B276" t="s">
        <v>572</v>
      </c>
      <c r="C276">
        <v>938</v>
      </c>
      <c r="D276">
        <v>0</v>
      </c>
      <c r="E276">
        <v>43</v>
      </c>
      <c r="F276">
        <v>6</v>
      </c>
      <c r="G276">
        <v>3</v>
      </c>
      <c r="H276">
        <v>0</v>
      </c>
      <c r="I276">
        <v>0</v>
      </c>
      <c r="J276">
        <v>0</v>
      </c>
      <c r="K276">
        <v>3.70490840324441</v>
      </c>
      <c r="L276">
        <v>0.404558889785394</v>
      </c>
      <c r="M276">
        <v>0.24710111431207299</v>
      </c>
      <c r="N276">
        <v>0</v>
      </c>
      <c r="O276">
        <v>0</v>
      </c>
      <c r="P276">
        <v>1.3698224310099301</v>
      </c>
      <c r="Q276">
        <v>8.2367038104024307E-2</v>
      </c>
      <c r="R276">
        <v>4.0557779689354998</v>
      </c>
      <c r="S276">
        <v>4.6107682472450798E-3</v>
      </c>
      <c r="T276">
        <v>0.41449968221233702</v>
      </c>
      <c r="U276" t="s">
        <v>24</v>
      </c>
    </row>
    <row r="277" spans="1:21" x14ac:dyDescent="0.2">
      <c r="A277" t="s">
        <v>573</v>
      </c>
      <c r="B277" t="s">
        <v>574</v>
      </c>
      <c r="C277">
        <v>1055</v>
      </c>
      <c r="D277">
        <v>12</v>
      </c>
      <c r="E277">
        <v>12</v>
      </c>
      <c r="F277">
        <v>30</v>
      </c>
      <c r="G277">
        <v>7</v>
      </c>
      <c r="H277">
        <v>5</v>
      </c>
      <c r="I277">
        <v>3</v>
      </c>
      <c r="J277">
        <v>0.84511359195123903</v>
      </c>
      <c r="K277">
        <v>0.91923239012809399</v>
      </c>
      <c r="L277">
        <v>1.79846558587061</v>
      </c>
      <c r="M277">
        <v>0.51267726287679405</v>
      </c>
      <c r="N277">
        <v>0.44260459612400299</v>
      </c>
      <c r="O277">
        <v>0.25203000429001898</v>
      </c>
      <c r="P277">
        <v>1.18760385598331</v>
      </c>
      <c r="Q277">
        <v>0.40243728776360499</v>
      </c>
      <c r="R277">
        <v>1.5612177935421701</v>
      </c>
      <c r="S277">
        <v>4.6603031109424299E-3</v>
      </c>
      <c r="T277">
        <v>0.41592784660187299</v>
      </c>
      <c r="U277" t="s">
        <v>24</v>
      </c>
    </row>
    <row r="278" spans="1:21" x14ac:dyDescent="0.2">
      <c r="A278" t="s">
        <v>575</v>
      </c>
      <c r="B278" t="s">
        <v>576</v>
      </c>
      <c r="C278">
        <v>947</v>
      </c>
      <c r="D278">
        <v>16</v>
      </c>
      <c r="E278">
        <v>0</v>
      </c>
      <c r="F278">
        <v>15</v>
      </c>
      <c r="G278">
        <v>0</v>
      </c>
      <c r="H278">
        <v>1</v>
      </c>
      <c r="I278">
        <v>2</v>
      </c>
      <c r="J278">
        <v>1.2553253636164099</v>
      </c>
      <c r="K278">
        <v>0</v>
      </c>
      <c r="L278">
        <v>1.0017852128265601</v>
      </c>
      <c r="M278">
        <v>0</v>
      </c>
      <c r="N278">
        <v>9.8656997324873305E-2</v>
      </c>
      <c r="O278">
        <v>0.18718173497076401</v>
      </c>
      <c r="P278">
        <v>0.75237019214765699</v>
      </c>
      <c r="Q278">
        <v>9.5279577431879106E-2</v>
      </c>
      <c r="R278">
        <v>2.9812037725102001</v>
      </c>
      <c r="S278">
        <v>4.64956117177569E-3</v>
      </c>
      <c r="T278">
        <v>0.41592784660187299</v>
      </c>
      <c r="U278" t="s">
        <v>24</v>
      </c>
    </row>
    <row r="279" spans="1:21" x14ac:dyDescent="0.2">
      <c r="A279" t="s">
        <v>577</v>
      </c>
      <c r="B279" t="s">
        <v>578</v>
      </c>
      <c r="C279">
        <v>521</v>
      </c>
      <c r="D279">
        <v>3</v>
      </c>
      <c r="E279">
        <v>2</v>
      </c>
      <c r="F279">
        <v>3</v>
      </c>
      <c r="G279">
        <v>8</v>
      </c>
      <c r="H279">
        <v>10</v>
      </c>
      <c r="I279">
        <v>7</v>
      </c>
      <c r="J279">
        <v>0.42782861780640902</v>
      </c>
      <c r="K279">
        <v>0.31023358016159303</v>
      </c>
      <c r="L279">
        <v>0.364180651265546</v>
      </c>
      <c r="M279">
        <v>1.18653998890707</v>
      </c>
      <c r="N279">
        <v>1.7923208850487899</v>
      </c>
      <c r="O279">
        <v>1.1909898381798301</v>
      </c>
      <c r="P279">
        <v>0.36741428307784901</v>
      </c>
      <c r="Q279">
        <v>1.3899502373785599</v>
      </c>
      <c r="R279">
        <v>-1.9195536160734401</v>
      </c>
      <c r="S279">
        <v>4.6914347590698603E-3</v>
      </c>
      <c r="T279">
        <v>0.41720018026519801</v>
      </c>
      <c r="U279" t="s">
        <v>27</v>
      </c>
    </row>
    <row r="280" spans="1:21" x14ac:dyDescent="0.2">
      <c r="A280" t="s">
        <v>579</v>
      </c>
      <c r="B280" t="s">
        <v>580</v>
      </c>
      <c r="C280">
        <v>492</v>
      </c>
      <c r="D280">
        <v>17</v>
      </c>
      <c r="E280">
        <v>12</v>
      </c>
      <c r="F280">
        <v>31</v>
      </c>
      <c r="G280">
        <v>11</v>
      </c>
      <c r="H280">
        <v>4</v>
      </c>
      <c r="I280">
        <v>0</v>
      </c>
      <c r="J280">
        <v>2.56726156362559</v>
      </c>
      <c r="K280">
        <v>1.9711182349291401</v>
      </c>
      <c r="L280">
        <v>3.9850147009416199</v>
      </c>
      <c r="M280">
        <v>1.7275776004986001</v>
      </c>
      <c r="N280">
        <v>0.75918632610603298</v>
      </c>
      <c r="O280">
        <v>0</v>
      </c>
      <c r="P280">
        <v>2.84113149983212</v>
      </c>
      <c r="Q280">
        <v>0.82892130886821103</v>
      </c>
      <c r="R280">
        <v>1.7771585517744299</v>
      </c>
      <c r="S280">
        <v>4.7341960632785998E-3</v>
      </c>
      <c r="T280">
        <v>0.41949388916262897</v>
      </c>
      <c r="U280" t="s">
        <v>24</v>
      </c>
    </row>
    <row r="281" spans="1:21" x14ac:dyDescent="0.2">
      <c r="A281" t="s">
        <v>581</v>
      </c>
      <c r="B281" t="s">
        <v>582</v>
      </c>
      <c r="C281">
        <v>1116</v>
      </c>
      <c r="D281">
        <v>74</v>
      </c>
      <c r="E281">
        <v>41</v>
      </c>
      <c r="F281">
        <v>109</v>
      </c>
      <c r="G281">
        <v>35</v>
      </c>
      <c r="H281">
        <v>18</v>
      </c>
      <c r="I281">
        <v>25</v>
      </c>
      <c r="J281">
        <v>4.9265416345041997</v>
      </c>
      <c r="K281">
        <v>2.96915088438984</v>
      </c>
      <c r="L281">
        <v>6.1773117546570697</v>
      </c>
      <c r="M281">
        <v>2.4234141416730002</v>
      </c>
      <c r="N281">
        <v>1.5062141959766899</v>
      </c>
      <c r="O281">
        <v>1.9856983181986601</v>
      </c>
      <c r="P281">
        <v>4.6910014245170402</v>
      </c>
      <c r="Q281">
        <v>1.97177555194945</v>
      </c>
      <c r="R281">
        <v>1.2504006004662001</v>
      </c>
      <c r="S281">
        <v>4.7589537377769903E-3</v>
      </c>
      <c r="T281">
        <v>0.42018162251900998</v>
      </c>
      <c r="U281" t="s">
        <v>24</v>
      </c>
    </row>
    <row r="282" spans="1:21" x14ac:dyDescent="0.2">
      <c r="A282" t="s">
        <v>583</v>
      </c>
      <c r="B282" t="s">
        <v>584</v>
      </c>
      <c r="C282">
        <v>485</v>
      </c>
      <c r="D282">
        <v>0</v>
      </c>
      <c r="E282">
        <v>0</v>
      </c>
      <c r="F282">
        <v>0</v>
      </c>
      <c r="G282">
        <v>4</v>
      </c>
      <c r="H282">
        <v>8</v>
      </c>
      <c r="I282">
        <v>0</v>
      </c>
      <c r="J282">
        <v>0</v>
      </c>
      <c r="K282">
        <v>0</v>
      </c>
      <c r="L282">
        <v>0</v>
      </c>
      <c r="M282">
        <v>0.63730653012431404</v>
      </c>
      <c r="N282">
        <v>1.5402873090481199</v>
      </c>
      <c r="O282">
        <v>0</v>
      </c>
      <c r="P282">
        <v>0</v>
      </c>
      <c r="Q282">
        <v>0.72586461305747796</v>
      </c>
      <c r="R282" t="e">
        <f>-Inf</f>
        <v>#NAME?</v>
      </c>
      <c r="S282">
        <v>4.7803592854260496E-3</v>
      </c>
      <c r="T282">
        <v>0.42056954538897801</v>
      </c>
      <c r="U282" t="s">
        <v>27</v>
      </c>
    </row>
    <row r="283" spans="1:21" x14ac:dyDescent="0.2">
      <c r="A283" t="s">
        <v>585</v>
      </c>
      <c r="B283" t="s">
        <v>586</v>
      </c>
      <c r="C283">
        <v>1412</v>
      </c>
      <c r="D283">
        <v>9</v>
      </c>
      <c r="E283">
        <v>18</v>
      </c>
      <c r="F283">
        <v>10</v>
      </c>
      <c r="G283">
        <v>5</v>
      </c>
      <c r="H283">
        <v>3</v>
      </c>
      <c r="I283">
        <v>2</v>
      </c>
      <c r="J283">
        <v>0.47358082835086202</v>
      </c>
      <c r="K283">
        <v>1.03028825313019</v>
      </c>
      <c r="L283">
        <v>0.44791812868118402</v>
      </c>
      <c r="M283">
        <v>0.273603171940419</v>
      </c>
      <c r="N283">
        <v>0.198433436748399</v>
      </c>
      <c r="O283">
        <v>0.12553902479979701</v>
      </c>
      <c r="P283">
        <v>0.650595736720745</v>
      </c>
      <c r="Q283">
        <v>0.19919187782953801</v>
      </c>
      <c r="R283">
        <v>1.70760254676087</v>
      </c>
      <c r="S283">
        <v>4.7980546168551004E-3</v>
      </c>
      <c r="T283">
        <v>0.42062945474429703</v>
      </c>
      <c r="U283" t="s">
        <v>24</v>
      </c>
    </row>
    <row r="284" spans="1:21" x14ac:dyDescent="0.2">
      <c r="A284" t="s">
        <v>587</v>
      </c>
      <c r="B284" t="s">
        <v>588</v>
      </c>
      <c r="C284">
        <v>769</v>
      </c>
      <c r="D284">
        <v>10</v>
      </c>
      <c r="E284">
        <v>4</v>
      </c>
      <c r="F284">
        <v>4</v>
      </c>
      <c r="G284">
        <v>12</v>
      </c>
      <c r="H284">
        <v>29</v>
      </c>
      <c r="I284">
        <v>13</v>
      </c>
      <c r="J284">
        <v>0.96618426474702701</v>
      </c>
      <c r="K284">
        <v>0.42036851824236598</v>
      </c>
      <c r="L284">
        <v>0.32897810023294299</v>
      </c>
      <c r="M284">
        <v>1.20582704984509</v>
      </c>
      <c r="N284">
        <v>3.52154211128197</v>
      </c>
      <c r="O284">
        <v>1.49854468124152</v>
      </c>
      <c r="P284">
        <v>0.57184362774077901</v>
      </c>
      <c r="Q284">
        <v>2.0753046141228602</v>
      </c>
      <c r="R284">
        <v>-1.85963051441172</v>
      </c>
      <c r="S284">
        <v>5.0572685405883503E-3</v>
      </c>
      <c r="T284">
        <v>0.44000530615607603</v>
      </c>
      <c r="U284" t="s">
        <v>27</v>
      </c>
    </row>
    <row r="285" spans="1:21" x14ac:dyDescent="0.2">
      <c r="A285" t="s">
        <v>589</v>
      </c>
      <c r="B285" t="s">
        <v>590</v>
      </c>
      <c r="C285">
        <v>705</v>
      </c>
      <c r="D285">
        <v>0</v>
      </c>
      <c r="E285">
        <v>25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2.86598414874546</v>
      </c>
      <c r="L285">
        <v>0</v>
      </c>
      <c r="M285">
        <v>0</v>
      </c>
      <c r="N285">
        <v>0</v>
      </c>
      <c r="O285">
        <v>0</v>
      </c>
      <c r="P285">
        <v>0.95532804958182005</v>
      </c>
      <c r="Q285">
        <v>0</v>
      </c>
      <c r="R285" t="s">
        <v>23</v>
      </c>
      <c r="S285">
        <v>5.0574694592107703E-3</v>
      </c>
      <c r="T285">
        <v>0.44000530615607603</v>
      </c>
      <c r="U285" t="s">
        <v>24</v>
      </c>
    </row>
    <row r="286" spans="1:21" x14ac:dyDescent="0.2">
      <c r="A286" t="s">
        <v>591</v>
      </c>
      <c r="B286" t="s">
        <v>592</v>
      </c>
      <c r="C286">
        <v>1601</v>
      </c>
      <c r="D286">
        <v>26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.206567746723200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.402189248907733</v>
      </c>
      <c r="Q286">
        <v>0</v>
      </c>
      <c r="R286" t="s">
        <v>23</v>
      </c>
      <c r="S286">
        <v>5.1073714384590498E-3</v>
      </c>
      <c r="T286">
        <v>0.44000530615607603</v>
      </c>
      <c r="U286" t="s">
        <v>24</v>
      </c>
    </row>
    <row r="287" spans="1:21" x14ac:dyDescent="0.2">
      <c r="A287" t="s">
        <v>593</v>
      </c>
      <c r="B287" t="s">
        <v>594</v>
      </c>
      <c r="C287">
        <v>705</v>
      </c>
      <c r="D287">
        <v>1</v>
      </c>
      <c r="E287">
        <v>0</v>
      </c>
      <c r="F287">
        <v>0</v>
      </c>
      <c r="G287">
        <v>0</v>
      </c>
      <c r="H287">
        <v>6</v>
      </c>
      <c r="I287">
        <v>12</v>
      </c>
      <c r="J287">
        <v>0.10538946093481801</v>
      </c>
      <c r="K287">
        <v>0</v>
      </c>
      <c r="L287">
        <v>0</v>
      </c>
      <c r="M287">
        <v>0</v>
      </c>
      <c r="N287">
        <v>0.79472270732801797</v>
      </c>
      <c r="O287">
        <v>1.5088656856256399</v>
      </c>
      <c r="P287">
        <v>3.5129820311605997E-2</v>
      </c>
      <c r="Q287">
        <v>0.76786279765121901</v>
      </c>
      <c r="R287">
        <v>-4.4500804497187296</v>
      </c>
      <c r="S287">
        <v>5.0809701642882503E-3</v>
      </c>
      <c r="T287">
        <v>0.44000530615607603</v>
      </c>
      <c r="U287" t="s">
        <v>27</v>
      </c>
    </row>
    <row r="288" spans="1:21" x14ac:dyDescent="0.2">
      <c r="A288" t="s">
        <v>595</v>
      </c>
      <c r="B288" t="s">
        <v>596</v>
      </c>
      <c r="C288">
        <v>577</v>
      </c>
      <c r="D288">
        <v>18</v>
      </c>
      <c r="E288">
        <v>9</v>
      </c>
      <c r="F288">
        <v>32</v>
      </c>
      <c r="G288">
        <v>1</v>
      </c>
      <c r="H288">
        <v>10</v>
      </c>
      <c r="I288">
        <v>1</v>
      </c>
      <c r="J288">
        <v>2.31783753771722</v>
      </c>
      <c r="K288">
        <v>1.26062999429794</v>
      </c>
      <c r="L288">
        <v>3.50757932865349</v>
      </c>
      <c r="M288">
        <v>0.13385443963531801</v>
      </c>
      <c r="N288">
        <v>1.61836946466277</v>
      </c>
      <c r="O288">
        <v>0.15360580850720401</v>
      </c>
      <c r="P288">
        <v>2.3620156202228801</v>
      </c>
      <c r="Q288">
        <v>0.63527657093509704</v>
      </c>
      <c r="R288">
        <v>1.8945617869475699</v>
      </c>
      <c r="S288">
        <v>5.1080625704552204E-3</v>
      </c>
      <c r="T288">
        <v>0.44000530615607603</v>
      </c>
      <c r="U288" t="s">
        <v>24</v>
      </c>
    </row>
    <row r="289" spans="1:21" x14ac:dyDescent="0.2">
      <c r="A289" t="s">
        <v>597</v>
      </c>
      <c r="B289" t="s">
        <v>598</v>
      </c>
      <c r="C289">
        <v>1417</v>
      </c>
      <c r="D289">
        <v>3</v>
      </c>
      <c r="E289">
        <v>3</v>
      </c>
      <c r="F289">
        <v>3</v>
      </c>
      <c r="G289">
        <v>1</v>
      </c>
      <c r="H289">
        <v>4</v>
      </c>
      <c r="I289">
        <v>70</v>
      </c>
      <c r="J289">
        <v>0.157303253265448</v>
      </c>
      <c r="K289">
        <v>0.17112803169890101</v>
      </c>
      <c r="L289">
        <v>0.13390128391626599</v>
      </c>
      <c r="M289">
        <v>5.4505301107677102E-2</v>
      </c>
      <c r="N289">
        <v>0.26359892197894702</v>
      </c>
      <c r="O289">
        <v>4.3789451035891602</v>
      </c>
      <c r="P289">
        <v>0.15411085629353799</v>
      </c>
      <c r="Q289">
        <v>1.5656831088919301</v>
      </c>
      <c r="R289">
        <v>-3.3447518428349401</v>
      </c>
      <c r="S289">
        <v>5.1753086188773998E-3</v>
      </c>
      <c r="T289">
        <v>0.444249929430163</v>
      </c>
      <c r="U289" t="s">
        <v>27</v>
      </c>
    </row>
    <row r="290" spans="1:21" x14ac:dyDescent="0.2">
      <c r="A290" t="s">
        <v>599</v>
      </c>
      <c r="B290" t="s">
        <v>600</v>
      </c>
      <c r="C290">
        <v>266</v>
      </c>
      <c r="D290">
        <v>17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4.7484687567811603</v>
      </c>
      <c r="K290">
        <v>0.30397265283140301</v>
      </c>
      <c r="L290">
        <v>0</v>
      </c>
      <c r="M290">
        <v>0</v>
      </c>
      <c r="N290">
        <v>0</v>
      </c>
      <c r="O290">
        <v>0</v>
      </c>
      <c r="P290">
        <v>1.68414713653752</v>
      </c>
      <c r="Q290">
        <v>0</v>
      </c>
      <c r="R290" t="s">
        <v>23</v>
      </c>
      <c r="S290">
        <v>5.3785129049288899E-3</v>
      </c>
      <c r="T290">
        <v>0.45850895184707602</v>
      </c>
      <c r="U290" t="s">
        <v>24</v>
      </c>
    </row>
    <row r="291" spans="1:21" x14ac:dyDescent="0.2">
      <c r="A291" t="s">
        <v>601</v>
      </c>
      <c r="B291" t="s">
        <v>602</v>
      </c>
      <c r="C291">
        <v>313</v>
      </c>
      <c r="D291">
        <v>4</v>
      </c>
      <c r="E291">
        <v>4</v>
      </c>
      <c r="F291">
        <v>4</v>
      </c>
      <c r="G291">
        <v>3</v>
      </c>
      <c r="H291">
        <v>2</v>
      </c>
      <c r="I291">
        <v>83</v>
      </c>
      <c r="J291">
        <v>0.94951527104212596</v>
      </c>
      <c r="K291">
        <v>1.0327903850747</v>
      </c>
      <c r="L291">
        <v>0.80825609929435405</v>
      </c>
      <c r="M291">
        <v>0.74051388250710803</v>
      </c>
      <c r="N291">
        <v>0.59667679304180299</v>
      </c>
      <c r="O291">
        <v>23.505897992525799</v>
      </c>
      <c r="P291">
        <v>0.93018725180372697</v>
      </c>
      <c r="Q291">
        <v>8.2810295560248992</v>
      </c>
      <c r="R291">
        <v>-3.1542170718964599</v>
      </c>
      <c r="S291">
        <v>5.37494450264834E-3</v>
      </c>
      <c r="T291">
        <v>0.45850895184707602</v>
      </c>
      <c r="U291" t="s">
        <v>27</v>
      </c>
    </row>
    <row r="292" spans="1:21" x14ac:dyDescent="0.2">
      <c r="A292" t="s">
        <v>603</v>
      </c>
      <c r="B292" t="s">
        <v>604</v>
      </c>
      <c r="C292">
        <v>1226</v>
      </c>
      <c r="D292">
        <v>0</v>
      </c>
      <c r="E292">
        <v>0</v>
      </c>
      <c r="F292">
        <v>0</v>
      </c>
      <c r="G292">
        <v>24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.5126933137534699</v>
      </c>
      <c r="N292">
        <v>0</v>
      </c>
      <c r="O292">
        <v>0</v>
      </c>
      <c r="P292">
        <v>0</v>
      </c>
      <c r="Q292">
        <v>0.50423110458449005</v>
      </c>
      <c r="R292" t="e">
        <f>-Inf</f>
        <v>#NAME?</v>
      </c>
      <c r="S292">
        <v>5.4676620826368504E-3</v>
      </c>
      <c r="T292">
        <v>0.46450701720600701</v>
      </c>
      <c r="U292" t="s">
        <v>27</v>
      </c>
    </row>
    <row r="293" spans="1:21" x14ac:dyDescent="0.2">
      <c r="A293" t="s">
        <v>605</v>
      </c>
      <c r="B293" t="s">
        <v>606</v>
      </c>
      <c r="C293">
        <v>773</v>
      </c>
      <c r="D293">
        <v>0</v>
      </c>
      <c r="E293">
        <v>7</v>
      </c>
      <c r="F293">
        <v>5</v>
      </c>
      <c r="G293">
        <v>0</v>
      </c>
      <c r="H293">
        <v>0</v>
      </c>
      <c r="I293">
        <v>0</v>
      </c>
      <c r="J293">
        <v>0</v>
      </c>
      <c r="K293">
        <v>0.73189108854556595</v>
      </c>
      <c r="L293">
        <v>0.40909469450053798</v>
      </c>
      <c r="M293">
        <v>0</v>
      </c>
      <c r="N293">
        <v>0</v>
      </c>
      <c r="O293">
        <v>0</v>
      </c>
      <c r="P293">
        <v>0.38032859434870098</v>
      </c>
      <c r="Q293">
        <v>0</v>
      </c>
      <c r="R293" t="s">
        <v>23</v>
      </c>
      <c r="S293">
        <v>5.5427561420974799E-3</v>
      </c>
      <c r="T293">
        <v>0.46927403200319801</v>
      </c>
      <c r="U293" t="s">
        <v>24</v>
      </c>
    </row>
    <row r="294" spans="1:21" x14ac:dyDescent="0.2">
      <c r="A294" t="s">
        <v>607</v>
      </c>
      <c r="B294" t="s">
        <v>608</v>
      </c>
      <c r="C294">
        <v>984</v>
      </c>
      <c r="D294">
        <v>5</v>
      </c>
      <c r="E294">
        <v>8</v>
      </c>
      <c r="F294">
        <v>3</v>
      </c>
      <c r="G294">
        <v>32</v>
      </c>
      <c r="H294">
        <v>5</v>
      </c>
      <c r="I294">
        <v>21</v>
      </c>
      <c r="J294">
        <v>0.37753846523905699</v>
      </c>
      <c r="K294">
        <v>0.65703941164304802</v>
      </c>
      <c r="L294">
        <v>0.192823291981046</v>
      </c>
      <c r="M294">
        <v>2.5129566431731098</v>
      </c>
      <c r="N294">
        <v>0.47454049686059302</v>
      </c>
      <c r="O294">
        <v>1.8917856880844299</v>
      </c>
      <c r="P294">
        <v>0.40913372295438399</v>
      </c>
      <c r="Q294">
        <v>1.6264276093727099</v>
      </c>
      <c r="R294">
        <v>-1.99106224917256</v>
      </c>
      <c r="S294">
        <v>5.6008844483393903E-3</v>
      </c>
      <c r="T294">
        <v>0.47257701478445802</v>
      </c>
      <c r="U294" t="s">
        <v>27</v>
      </c>
    </row>
    <row r="295" spans="1:21" x14ac:dyDescent="0.2">
      <c r="A295" t="s">
        <v>609</v>
      </c>
      <c r="B295" t="s">
        <v>610</v>
      </c>
      <c r="C295">
        <v>3378</v>
      </c>
      <c r="D295">
        <v>82</v>
      </c>
      <c r="E295">
        <v>1</v>
      </c>
      <c r="F295">
        <v>1</v>
      </c>
      <c r="G295">
        <v>4</v>
      </c>
      <c r="H295">
        <v>1</v>
      </c>
      <c r="I295">
        <v>1</v>
      </c>
      <c r="J295">
        <v>1.8035574374715999</v>
      </c>
      <c r="K295">
        <v>2.39362716557588E-2</v>
      </c>
      <c r="L295">
        <v>1.8722924739426602E-2</v>
      </c>
      <c r="M295">
        <v>9.15019736856994E-2</v>
      </c>
      <c r="N295">
        <v>2.7657837911975999E-2</v>
      </c>
      <c r="O295">
        <v>2.6237581855730201E-2</v>
      </c>
      <c r="P295">
        <v>0.61540554462226205</v>
      </c>
      <c r="Q295">
        <v>4.8465797817801901E-2</v>
      </c>
      <c r="R295">
        <v>3.6664985364868401</v>
      </c>
      <c r="S295">
        <v>5.6942429267018901E-3</v>
      </c>
      <c r="T295">
        <v>0.47881997834668</v>
      </c>
      <c r="U295" t="s">
        <v>24</v>
      </c>
    </row>
    <row r="296" spans="1:21" x14ac:dyDescent="0.2">
      <c r="A296" t="s">
        <v>611</v>
      </c>
      <c r="B296" t="s">
        <v>612</v>
      </c>
      <c r="C296">
        <v>706</v>
      </c>
      <c r="D296">
        <v>9</v>
      </c>
      <c r="E296">
        <v>10</v>
      </c>
      <c r="F296">
        <v>7</v>
      </c>
      <c r="G296">
        <v>19</v>
      </c>
      <c r="H296">
        <v>16</v>
      </c>
      <c r="I296">
        <v>27</v>
      </c>
      <c r="J296">
        <v>0.94716165670172503</v>
      </c>
      <c r="K296">
        <v>1.14470039138945</v>
      </c>
      <c r="L296">
        <v>0.627085380153658</v>
      </c>
      <c r="M296">
        <v>2.0795403876287502</v>
      </c>
      <c r="N296">
        <v>2.1163954766117601</v>
      </c>
      <c r="O296">
        <v>3.3900740386092298</v>
      </c>
      <c r="P296">
        <v>0.90631580941494405</v>
      </c>
      <c r="Q296">
        <v>2.52866996761658</v>
      </c>
      <c r="R296">
        <v>-1.4802929982985999</v>
      </c>
      <c r="S296">
        <v>5.7483363288795102E-3</v>
      </c>
      <c r="T296">
        <v>0.48173007024596398</v>
      </c>
      <c r="U296" t="s">
        <v>27</v>
      </c>
    </row>
    <row r="297" spans="1:21" x14ac:dyDescent="0.2">
      <c r="A297" t="s">
        <v>613</v>
      </c>
      <c r="B297" t="s">
        <v>614</v>
      </c>
      <c r="C297">
        <v>3565</v>
      </c>
      <c r="D297">
        <v>0</v>
      </c>
      <c r="E297">
        <v>0</v>
      </c>
      <c r="F297">
        <v>27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.47900226473608598</v>
      </c>
      <c r="M297">
        <v>0</v>
      </c>
      <c r="N297">
        <v>0</v>
      </c>
      <c r="O297">
        <v>0</v>
      </c>
      <c r="P297">
        <v>0.15966742157869501</v>
      </c>
      <c r="Q297">
        <v>0</v>
      </c>
      <c r="R297" t="s">
        <v>23</v>
      </c>
      <c r="S297">
        <v>5.8444784776857201E-3</v>
      </c>
      <c r="T297">
        <v>0.488132422045089</v>
      </c>
      <c r="U297" t="s">
        <v>24</v>
      </c>
    </row>
    <row r="298" spans="1:21" x14ac:dyDescent="0.2">
      <c r="A298" t="s">
        <v>615</v>
      </c>
      <c r="B298" t="s">
        <v>616</v>
      </c>
      <c r="C298">
        <v>1176</v>
      </c>
      <c r="D298">
        <v>2</v>
      </c>
      <c r="E298">
        <v>1</v>
      </c>
      <c r="F298">
        <v>7</v>
      </c>
      <c r="G298">
        <v>11</v>
      </c>
      <c r="H298">
        <v>10</v>
      </c>
      <c r="I298">
        <v>9</v>
      </c>
      <c r="J298">
        <v>0.126359812855521</v>
      </c>
      <c r="K298">
        <v>6.8755719092817302E-2</v>
      </c>
      <c r="L298">
        <v>0.37646452243918599</v>
      </c>
      <c r="M298">
        <v>0.72276205735145405</v>
      </c>
      <c r="N298">
        <v>0.79404692271294297</v>
      </c>
      <c r="O298">
        <v>0.67837313665731902</v>
      </c>
      <c r="P298">
        <v>0.19052668479584101</v>
      </c>
      <c r="Q298">
        <v>0.73172737224057205</v>
      </c>
      <c r="R298">
        <v>-1.9413131548495499</v>
      </c>
      <c r="S298">
        <v>6.0287714393769303E-3</v>
      </c>
      <c r="T298">
        <v>0.49440813916563597</v>
      </c>
      <c r="U298" t="s">
        <v>27</v>
      </c>
    </row>
    <row r="299" spans="1:21" x14ac:dyDescent="0.2">
      <c r="A299" t="s">
        <v>617</v>
      </c>
      <c r="B299" t="s">
        <v>618</v>
      </c>
      <c r="C299">
        <v>29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22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6.5661537662752103</v>
      </c>
      <c r="P299">
        <v>0</v>
      </c>
      <c r="Q299">
        <v>2.1887179220917399</v>
      </c>
      <c r="R299" t="e">
        <f>-Inf</f>
        <v>#NAME?</v>
      </c>
      <c r="S299">
        <v>6.0977648947692902E-3</v>
      </c>
      <c r="T299">
        <v>0.49440813916563597</v>
      </c>
      <c r="U299" t="s">
        <v>27</v>
      </c>
    </row>
    <row r="300" spans="1:21" x14ac:dyDescent="0.2">
      <c r="A300" t="s">
        <v>619</v>
      </c>
      <c r="B300" t="s">
        <v>620</v>
      </c>
      <c r="C300">
        <v>632</v>
      </c>
      <c r="D300">
        <v>8</v>
      </c>
      <c r="E300">
        <v>16</v>
      </c>
      <c r="F300">
        <v>8</v>
      </c>
      <c r="G300">
        <v>6</v>
      </c>
      <c r="H300">
        <v>0</v>
      </c>
      <c r="I300">
        <v>0</v>
      </c>
      <c r="J300">
        <v>0.94050088555754896</v>
      </c>
      <c r="K300">
        <v>2.0461001869551199</v>
      </c>
      <c r="L300">
        <v>0.80058278189598997</v>
      </c>
      <c r="M300">
        <v>0.73360838712885901</v>
      </c>
      <c r="N300">
        <v>0</v>
      </c>
      <c r="O300">
        <v>0</v>
      </c>
      <c r="P300">
        <v>1.26239461813622</v>
      </c>
      <c r="Q300">
        <v>0.24453612904295299</v>
      </c>
      <c r="R300">
        <v>2.3680434226266001</v>
      </c>
      <c r="S300">
        <v>6.04137278466011E-3</v>
      </c>
      <c r="T300">
        <v>0.49440813916563597</v>
      </c>
      <c r="U300" t="s">
        <v>24</v>
      </c>
    </row>
    <row r="301" spans="1:21" x14ac:dyDescent="0.2">
      <c r="A301" t="s">
        <v>621</v>
      </c>
      <c r="B301" t="s">
        <v>622</v>
      </c>
      <c r="C301">
        <v>1566</v>
      </c>
      <c r="D301">
        <v>4</v>
      </c>
      <c r="E301">
        <v>3</v>
      </c>
      <c r="F301">
        <v>3</v>
      </c>
      <c r="G301">
        <v>4</v>
      </c>
      <c r="H301">
        <v>2</v>
      </c>
      <c r="I301">
        <v>64</v>
      </c>
      <c r="J301">
        <v>0.18978178789028499</v>
      </c>
      <c r="K301">
        <v>0.15484573494083201</v>
      </c>
      <c r="L301">
        <v>0.121160995727554</v>
      </c>
      <c r="M301">
        <v>0.197377820632371</v>
      </c>
      <c r="N301">
        <v>0.11925915467566001</v>
      </c>
      <c r="O301">
        <v>3.6226628720324401</v>
      </c>
      <c r="P301">
        <v>0.15526283951955699</v>
      </c>
      <c r="Q301">
        <v>1.31309994911349</v>
      </c>
      <c r="R301">
        <v>-3.0801922511953999</v>
      </c>
      <c r="S301">
        <v>5.9986861435932402E-3</v>
      </c>
      <c r="T301">
        <v>0.49440813916563597</v>
      </c>
      <c r="U301" t="s">
        <v>27</v>
      </c>
    </row>
    <row r="302" spans="1:21" x14ac:dyDescent="0.2">
      <c r="A302" t="s">
        <v>623</v>
      </c>
      <c r="B302" t="s">
        <v>624</v>
      </c>
      <c r="C302">
        <v>745</v>
      </c>
      <c r="D302">
        <v>4</v>
      </c>
      <c r="E302">
        <v>1</v>
      </c>
      <c r="F302">
        <v>5</v>
      </c>
      <c r="G302">
        <v>0</v>
      </c>
      <c r="H302">
        <v>0</v>
      </c>
      <c r="I302">
        <v>0</v>
      </c>
      <c r="J302">
        <v>0.39892386555192699</v>
      </c>
      <c r="K302">
        <v>0.108532517655239</v>
      </c>
      <c r="L302">
        <v>0.42447006556901501</v>
      </c>
      <c r="M302">
        <v>0</v>
      </c>
      <c r="N302">
        <v>0</v>
      </c>
      <c r="O302">
        <v>0</v>
      </c>
      <c r="P302">
        <v>0.31064214959205999</v>
      </c>
      <c r="Q302">
        <v>0</v>
      </c>
      <c r="R302" t="s">
        <v>23</v>
      </c>
      <c r="S302">
        <v>6.0603583446338701E-3</v>
      </c>
      <c r="T302">
        <v>0.49440813916563597</v>
      </c>
      <c r="U302" t="s">
        <v>24</v>
      </c>
    </row>
    <row r="303" spans="1:21" x14ac:dyDescent="0.2">
      <c r="A303" t="s">
        <v>625</v>
      </c>
      <c r="B303" t="s">
        <v>626</v>
      </c>
      <c r="C303">
        <v>1003</v>
      </c>
      <c r="D303">
        <v>6</v>
      </c>
      <c r="E303">
        <v>4</v>
      </c>
      <c r="F303">
        <v>5</v>
      </c>
      <c r="G303">
        <v>1</v>
      </c>
      <c r="H303">
        <v>0</v>
      </c>
      <c r="I303">
        <v>1</v>
      </c>
      <c r="J303">
        <v>0.44446402767126503</v>
      </c>
      <c r="K303">
        <v>0.32229650102530399</v>
      </c>
      <c r="L303">
        <v>0.31528434581148201</v>
      </c>
      <c r="M303">
        <v>7.7003002661593697E-2</v>
      </c>
      <c r="N303">
        <v>0</v>
      </c>
      <c r="O303">
        <v>8.8365455143226995E-2</v>
      </c>
      <c r="P303">
        <v>0.36068162483601701</v>
      </c>
      <c r="Q303">
        <v>5.5122819268273601E-2</v>
      </c>
      <c r="R303">
        <v>2.7100043439589401</v>
      </c>
      <c r="S303">
        <v>6.0244518457415602E-3</v>
      </c>
      <c r="T303">
        <v>0.49440813916563597</v>
      </c>
      <c r="U303" t="s">
        <v>24</v>
      </c>
    </row>
    <row r="304" spans="1:21" x14ac:dyDescent="0.2">
      <c r="A304" t="s">
        <v>627</v>
      </c>
      <c r="B304" t="s">
        <v>628</v>
      </c>
      <c r="C304">
        <v>106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22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1.8380279628498899</v>
      </c>
      <c r="P304">
        <v>0</v>
      </c>
      <c r="Q304">
        <v>0.61267598761663</v>
      </c>
      <c r="R304" t="e">
        <f>-Inf</f>
        <v>#NAME?</v>
      </c>
      <c r="S304">
        <v>6.09873783460743E-3</v>
      </c>
      <c r="T304">
        <v>0.49440813916563597</v>
      </c>
      <c r="U304" t="s">
        <v>27</v>
      </c>
    </row>
    <row r="305" spans="1:21" x14ac:dyDescent="0.2">
      <c r="A305" t="s">
        <v>629</v>
      </c>
      <c r="B305" t="s">
        <v>630</v>
      </c>
      <c r="C305">
        <v>1011</v>
      </c>
      <c r="D305">
        <v>37</v>
      </c>
      <c r="E305">
        <v>38</v>
      </c>
      <c r="F305">
        <v>35</v>
      </c>
      <c r="G305">
        <v>207</v>
      </c>
      <c r="H305">
        <v>32</v>
      </c>
      <c r="I305">
        <v>87</v>
      </c>
      <c r="J305">
        <v>2.7191001306165599</v>
      </c>
      <c r="K305">
        <v>3.0377504669672</v>
      </c>
      <c r="L305">
        <v>2.1895265993495698</v>
      </c>
      <c r="M305">
        <v>15.821443182624799</v>
      </c>
      <c r="N305">
        <v>2.9557407480361801</v>
      </c>
      <c r="O305">
        <v>7.6279607098864499</v>
      </c>
      <c r="P305">
        <v>2.64879239897778</v>
      </c>
      <c r="Q305">
        <v>8.8017148801824803</v>
      </c>
      <c r="R305">
        <v>-1.7324498624372999</v>
      </c>
      <c r="S305">
        <v>6.0080325285522904E-3</v>
      </c>
      <c r="T305">
        <v>0.49440813916563597</v>
      </c>
      <c r="U305" t="s">
        <v>27</v>
      </c>
    </row>
    <row r="306" spans="1:21" x14ac:dyDescent="0.2">
      <c r="A306" t="s">
        <v>631</v>
      </c>
      <c r="B306" t="s">
        <v>632</v>
      </c>
      <c r="C306">
        <v>96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22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2.0292899777146101</v>
      </c>
      <c r="P306">
        <v>0</v>
      </c>
      <c r="Q306">
        <v>0.67642999257153702</v>
      </c>
      <c r="R306" t="e">
        <f>-Inf</f>
        <v>#NAME?</v>
      </c>
      <c r="S306">
        <v>6.0996069268472999E-3</v>
      </c>
      <c r="T306">
        <v>0.49440813916563597</v>
      </c>
      <c r="U306" t="s">
        <v>27</v>
      </c>
    </row>
    <row r="307" spans="1:21" x14ac:dyDescent="0.2">
      <c r="A307" t="s">
        <v>633</v>
      </c>
      <c r="B307" t="s">
        <v>634</v>
      </c>
      <c r="C307">
        <v>710</v>
      </c>
      <c r="D307">
        <v>8</v>
      </c>
      <c r="E307">
        <v>9</v>
      </c>
      <c r="F307">
        <v>7</v>
      </c>
      <c r="G307">
        <v>2</v>
      </c>
      <c r="H307">
        <v>2</v>
      </c>
      <c r="I307">
        <v>2</v>
      </c>
      <c r="J307">
        <v>0.83717825305967797</v>
      </c>
      <c r="K307">
        <v>1.02448381226748</v>
      </c>
      <c r="L307">
        <v>0.62355250477251101</v>
      </c>
      <c r="M307">
        <v>0.217671596556544</v>
      </c>
      <c r="N307">
        <v>0.26304202284800599</v>
      </c>
      <c r="O307">
        <v>0.249663525376498</v>
      </c>
      <c r="P307">
        <v>0.82840485669988995</v>
      </c>
      <c r="Q307">
        <v>0.243459048260349</v>
      </c>
      <c r="R307">
        <v>1.7666568917043499</v>
      </c>
      <c r="S307">
        <v>6.1426846322962499E-3</v>
      </c>
      <c r="T307">
        <v>0.494656187230059</v>
      </c>
      <c r="U307" t="s">
        <v>24</v>
      </c>
    </row>
    <row r="308" spans="1:21" x14ac:dyDescent="0.2">
      <c r="A308" t="s">
        <v>635</v>
      </c>
      <c r="B308" t="s">
        <v>636</v>
      </c>
      <c r="C308">
        <v>740</v>
      </c>
      <c r="D308">
        <v>0</v>
      </c>
      <c r="E308">
        <v>0</v>
      </c>
      <c r="F308">
        <v>0</v>
      </c>
      <c r="G308">
        <v>23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2.4016880821299802</v>
      </c>
      <c r="N308">
        <v>0</v>
      </c>
      <c r="O308">
        <v>0</v>
      </c>
      <c r="P308">
        <v>0</v>
      </c>
      <c r="Q308">
        <v>0.80056269404332703</v>
      </c>
      <c r="R308" t="e">
        <f>-Inf</f>
        <v>#NAME?</v>
      </c>
      <c r="S308">
        <v>6.1337278089509603E-3</v>
      </c>
      <c r="T308">
        <v>0.494656187230059</v>
      </c>
      <c r="U308" t="s">
        <v>27</v>
      </c>
    </row>
    <row r="309" spans="1:21" x14ac:dyDescent="0.2">
      <c r="A309" t="s">
        <v>637</v>
      </c>
      <c r="B309" t="s">
        <v>638</v>
      </c>
      <c r="C309">
        <v>2478</v>
      </c>
      <c r="D309">
        <v>4</v>
      </c>
      <c r="E309">
        <v>70</v>
      </c>
      <c r="F309">
        <v>14</v>
      </c>
      <c r="G309">
        <v>7</v>
      </c>
      <c r="H309">
        <v>6</v>
      </c>
      <c r="I309">
        <v>3</v>
      </c>
      <c r="J309">
        <v>0.119934737625579</v>
      </c>
      <c r="K309">
        <v>2.2830325271884599</v>
      </c>
      <c r="L309">
        <v>0.35732225858634598</v>
      </c>
      <c r="M309">
        <v>0.21827058609161301</v>
      </c>
      <c r="N309">
        <v>0.22610149663690601</v>
      </c>
      <c r="O309">
        <v>0.10730090981677599</v>
      </c>
      <c r="P309">
        <v>0.92009650780012797</v>
      </c>
      <c r="Q309">
        <v>0.18389099751509799</v>
      </c>
      <c r="R309">
        <v>2.3229343380793099</v>
      </c>
      <c r="S309">
        <v>6.3241780870953099E-3</v>
      </c>
      <c r="T309">
        <v>0.50434300215861305</v>
      </c>
      <c r="U309" t="s">
        <v>24</v>
      </c>
    </row>
    <row r="310" spans="1:21" x14ac:dyDescent="0.2">
      <c r="A310" t="s">
        <v>639</v>
      </c>
      <c r="B310" t="s">
        <v>640</v>
      </c>
      <c r="C310">
        <v>400</v>
      </c>
      <c r="D310">
        <v>15</v>
      </c>
      <c r="E310">
        <v>16</v>
      </c>
      <c r="F310">
        <v>32</v>
      </c>
      <c r="G310">
        <v>8</v>
      </c>
      <c r="H310">
        <v>9</v>
      </c>
      <c r="I310">
        <v>3</v>
      </c>
      <c r="J310">
        <v>2.7862338734642398</v>
      </c>
      <c r="K310">
        <v>3.2328382953890902</v>
      </c>
      <c r="L310">
        <v>5.0596831815826597</v>
      </c>
      <c r="M310">
        <v>1.54546833555146</v>
      </c>
      <c r="N310">
        <v>2.10116880338748</v>
      </c>
      <c r="O310">
        <v>0.66472913631492503</v>
      </c>
      <c r="P310">
        <v>3.69291845014533</v>
      </c>
      <c r="Q310">
        <v>1.4371220917512899</v>
      </c>
      <c r="R310">
        <v>1.36157877199094</v>
      </c>
      <c r="S310">
        <v>6.3158631282893797E-3</v>
      </c>
      <c r="T310">
        <v>0.50434300215861305</v>
      </c>
      <c r="U310" t="s">
        <v>24</v>
      </c>
    </row>
    <row r="311" spans="1:21" x14ac:dyDescent="0.2">
      <c r="A311" t="s">
        <v>641</v>
      </c>
      <c r="B311" t="s">
        <v>642</v>
      </c>
      <c r="C311">
        <v>1031</v>
      </c>
      <c r="D311">
        <v>8</v>
      </c>
      <c r="E311">
        <v>7</v>
      </c>
      <c r="F311">
        <v>9</v>
      </c>
      <c r="G311">
        <v>18</v>
      </c>
      <c r="H311">
        <v>20</v>
      </c>
      <c r="I311">
        <v>17</v>
      </c>
      <c r="J311">
        <v>0.576524306180767</v>
      </c>
      <c r="K311">
        <v>0.54874084524318401</v>
      </c>
      <c r="L311">
        <v>0.55209928024059096</v>
      </c>
      <c r="M311">
        <v>1.3490994199770301</v>
      </c>
      <c r="N311">
        <v>1.8115372249583599</v>
      </c>
      <c r="O311">
        <v>1.46159366237571</v>
      </c>
      <c r="P311">
        <v>0.55912147722151395</v>
      </c>
      <c r="Q311">
        <v>1.54074343577037</v>
      </c>
      <c r="R311">
        <v>-1.46239297603402</v>
      </c>
      <c r="S311">
        <v>6.3186191555538399E-3</v>
      </c>
      <c r="T311">
        <v>0.50434300215861305</v>
      </c>
      <c r="U311" t="s">
        <v>27</v>
      </c>
    </row>
    <row r="312" spans="1:21" x14ac:dyDescent="0.2">
      <c r="A312" t="s">
        <v>643</v>
      </c>
      <c r="B312" t="s">
        <v>644</v>
      </c>
      <c r="C312">
        <v>746</v>
      </c>
      <c r="D312">
        <v>11</v>
      </c>
      <c r="E312">
        <v>14</v>
      </c>
      <c r="F312">
        <v>17</v>
      </c>
      <c r="G312">
        <v>3</v>
      </c>
      <c r="H312">
        <v>6</v>
      </c>
      <c r="I312">
        <v>4</v>
      </c>
      <c r="J312">
        <v>1.0955700664202599</v>
      </c>
      <c r="K312">
        <v>1.5167608885944299</v>
      </c>
      <c r="L312">
        <v>1.4412636408663699</v>
      </c>
      <c r="M312">
        <v>0.31069818394735199</v>
      </c>
      <c r="N312">
        <v>0.75104491778318005</v>
      </c>
      <c r="O312">
        <v>0.47535395598622499</v>
      </c>
      <c r="P312">
        <v>1.3511981986270201</v>
      </c>
      <c r="Q312">
        <v>0.51236568590558595</v>
      </c>
      <c r="R312">
        <v>1.3989935458746801</v>
      </c>
      <c r="S312">
        <v>6.3769691553879002E-3</v>
      </c>
      <c r="T312">
        <v>0.50691778604340698</v>
      </c>
      <c r="U312" t="s">
        <v>24</v>
      </c>
    </row>
    <row r="313" spans="1:21" x14ac:dyDescent="0.2">
      <c r="A313" t="s">
        <v>645</v>
      </c>
      <c r="B313" t="s">
        <v>646</v>
      </c>
      <c r="C313">
        <v>564</v>
      </c>
      <c r="D313">
        <v>18</v>
      </c>
      <c r="E313">
        <v>6</v>
      </c>
      <c r="F313">
        <v>10</v>
      </c>
      <c r="G313">
        <v>4</v>
      </c>
      <c r="H313">
        <v>3</v>
      </c>
      <c r="I313">
        <v>2</v>
      </c>
      <c r="J313">
        <v>2.3712628710333998</v>
      </c>
      <c r="K313">
        <v>0.85974305991590305</v>
      </c>
      <c r="L313">
        <v>1.1213836838614</v>
      </c>
      <c r="M313">
        <v>0.54803841686222099</v>
      </c>
      <c r="N313">
        <v>0.49678725654031802</v>
      </c>
      <c r="O313">
        <v>0.31429273584630002</v>
      </c>
      <c r="P313">
        <v>1.4507965382702299</v>
      </c>
      <c r="Q313">
        <v>0.45303946974961301</v>
      </c>
      <c r="R313">
        <v>1.6791365565459599</v>
      </c>
      <c r="S313">
        <v>6.4865068766091398E-3</v>
      </c>
      <c r="T313">
        <v>0.51228165379824997</v>
      </c>
      <c r="U313" t="s">
        <v>24</v>
      </c>
    </row>
    <row r="314" spans="1:21" x14ac:dyDescent="0.2">
      <c r="A314" t="s">
        <v>647</v>
      </c>
      <c r="B314" t="s">
        <v>648</v>
      </c>
      <c r="C314">
        <v>473</v>
      </c>
      <c r="D314">
        <v>18</v>
      </c>
      <c r="E314">
        <v>4</v>
      </c>
      <c r="F314">
        <v>21</v>
      </c>
      <c r="G314">
        <v>4</v>
      </c>
      <c r="H314">
        <v>3</v>
      </c>
      <c r="I314">
        <v>3</v>
      </c>
      <c r="J314">
        <v>2.82746777856836</v>
      </c>
      <c r="K314">
        <v>0.683432115281986</v>
      </c>
      <c r="L314">
        <v>2.8079637107091902</v>
      </c>
      <c r="M314">
        <v>0.65347498331985698</v>
      </c>
      <c r="N314">
        <v>0.592363663189724</v>
      </c>
      <c r="O314">
        <v>0.56213880449465103</v>
      </c>
      <c r="P314">
        <v>2.1062878681865098</v>
      </c>
      <c r="Q314">
        <v>0.60265915033474404</v>
      </c>
      <c r="R314">
        <v>1.8052884402885401</v>
      </c>
      <c r="S314">
        <v>6.5066110869933802E-3</v>
      </c>
      <c r="T314">
        <v>0.51228165379824997</v>
      </c>
      <c r="U314" t="s">
        <v>24</v>
      </c>
    </row>
    <row r="315" spans="1:21" x14ac:dyDescent="0.2">
      <c r="A315" t="s">
        <v>649</v>
      </c>
      <c r="B315" t="s">
        <v>650</v>
      </c>
      <c r="C315">
        <v>860</v>
      </c>
      <c r="D315">
        <v>0</v>
      </c>
      <c r="E315">
        <v>0</v>
      </c>
      <c r="F315">
        <v>25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.83854766772626</v>
      </c>
      <c r="M315">
        <v>0</v>
      </c>
      <c r="N315">
        <v>0</v>
      </c>
      <c r="O315">
        <v>0</v>
      </c>
      <c r="P315">
        <v>0.61284922257541996</v>
      </c>
      <c r="Q315">
        <v>0</v>
      </c>
      <c r="R315" t="s">
        <v>23</v>
      </c>
      <c r="S315">
        <v>6.5065876135646404E-3</v>
      </c>
      <c r="T315">
        <v>0.51228165379824997</v>
      </c>
      <c r="U315" t="s">
        <v>24</v>
      </c>
    </row>
    <row r="316" spans="1:21" x14ac:dyDescent="0.2">
      <c r="A316" t="s">
        <v>651</v>
      </c>
      <c r="B316" t="s">
        <v>652</v>
      </c>
      <c r="C316">
        <v>1735</v>
      </c>
      <c r="D316">
        <v>101</v>
      </c>
      <c r="E316">
        <v>4</v>
      </c>
      <c r="F316">
        <v>4</v>
      </c>
      <c r="G316">
        <v>5</v>
      </c>
      <c r="H316">
        <v>4</v>
      </c>
      <c r="I316">
        <v>5</v>
      </c>
      <c r="J316">
        <v>4.3251347855913203</v>
      </c>
      <c r="K316">
        <v>0.18631895707687601</v>
      </c>
      <c r="L316">
        <v>0.14581219543465901</v>
      </c>
      <c r="M316">
        <v>0.22266725001721699</v>
      </c>
      <c r="N316">
        <v>0.215285113800673</v>
      </c>
      <c r="O316">
        <v>0.25547239347226502</v>
      </c>
      <c r="P316">
        <v>1.5524219793676199</v>
      </c>
      <c r="Q316">
        <v>0.231141585763385</v>
      </c>
      <c r="R316">
        <v>2.7476720139411501</v>
      </c>
      <c r="S316">
        <v>6.6020061206110902E-3</v>
      </c>
      <c r="T316">
        <v>0.51814220734522998</v>
      </c>
      <c r="U316" t="s">
        <v>24</v>
      </c>
    </row>
    <row r="317" spans="1:21" x14ac:dyDescent="0.2">
      <c r="A317" t="s">
        <v>653</v>
      </c>
      <c r="B317" t="s">
        <v>654</v>
      </c>
      <c r="C317">
        <v>497</v>
      </c>
      <c r="D317">
        <v>2</v>
      </c>
      <c r="E317">
        <v>20</v>
      </c>
      <c r="F317">
        <v>2</v>
      </c>
      <c r="G317">
        <v>1</v>
      </c>
      <c r="H317">
        <v>0</v>
      </c>
      <c r="I317">
        <v>1</v>
      </c>
      <c r="J317">
        <v>0.29899223323559898</v>
      </c>
      <c r="K317">
        <v>3.2523112850785001</v>
      </c>
      <c r="L317">
        <v>0.25451122643775898</v>
      </c>
      <c r="M317">
        <v>0.15540042589452399</v>
      </c>
      <c r="N317">
        <v>0</v>
      </c>
      <c r="O317">
        <v>0.178331089554641</v>
      </c>
      <c r="P317">
        <v>1.26860491491729</v>
      </c>
      <c r="Q317">
        <v>0.111243838483055</v>
      </c>
      <c r="R317">
        <v>3.5114455005356202</v>
      </c>
      <c r="S317">
        <v>6.7024113914791999E-3</v>
      </c>
      <c r="T317">
        <v>0.52270351552097405</v>
      </c>
      <c r="U317" t="s">
        <v>24</v>
      </c>
    </row>
    <row r="318" spans="1:21" x14ac:dyDescent="0.2">
      <c r="A318" t="s">
        <v>655</v>
      </c>
      <c r="B318" t="s">
        <v>656</v>
      </c>
      <c r="C318">
        <v>753</v>
      </c>
      <c r="D318">
        <v>39</v>
      </c>
      <c r="E318">
        <v>18</v>
      </c>
      <c r="F318">
        <v>28</v>
      </c>
      <c r="G318">
        <v>13</v>
      </c>
      <c r="H318">
        <v>2</v>
      </c>
      <c r="I318">
        <v>12</v>
      </c>
      <c r="J318">
        <v>3.8480868153671199</v>
      </c>
      <c r="K318">
        <v>1.9319615052056101</v>
      </c>
      <c r="L318">
        <v>2.3517783712535598</v>
      </c>
      <c r="M318">
        <v>1.33401728154111</v>
      </c>
      <c r="N318">
        <v>0.24802103083942101</v>
      </c>
      <c r="O318">
        <v>1.41268301243835</v>
      </c>
      <c r="P318">
        <v>2.7106088972754301</v>
      </c>
      <c r="Q318">
        <v>0.99824044160629399</v>
      </c>
      <c r="R318">
        <v>1.4411577097132899</v>
      </c>
      <c r="S318">
        <v>6.6898380767529296E-3</v>
      </c>
      <c r="T318">
        <v>0.52270351552097405</v>
      </c>
      <c r="U318" t="s">
        <v>24</v>
      </c>
    </row>
    <row r="319" spans="1:21" x14ac:dyDescent="0.2">
      <c r="A319" t="s">
        <v>657</v>
      </c>
      <c r="B319" t="s">
        <v>658</v>
      </c>
      <c r="C319">
        <v>1474</v>
      </c>
      <c r="D319">
        <v>10</v>
      </c>
      <c r="E319">
        <v>6</v>
      </c>
      <c r="F319">
        <v>4</v>
      </c>
      <c r="G319">
        <v>7</v>
      </c>
      <c r="H319">
        <v>62</v>
      </c>
      <c r="I319">
        <v>11</v>
      </c>
      <c r="J319">
        <v>0.50406763879950101</v>
      </c>
      <c r="K319">
        <v>0.32896545847528502</v>
      </c>
      <c r="L319">
        <v>0.171631044151379</v>
      </c>
      <c r="M319">
        <v>0.36694335979309201</v>
      </c>
      <c r="N319">
        <v>3.9279158455271799</v>
      </c>
      <c r="O319">
        <v>0.66148433631365</v>
      </c>
      <c r="P319">
        <v>0.334888047142055</v>
      </c>
      <c r="Q319">
        <v>1.65211451387797</v>
      </c>
      <c r="R319">
        <v>-2.3025628992402498</v>
      </c>
      <c r="S319">
        <v>6.7869277891507204E-3</v>
      </c>
      <c r="T319">
        <v>0.52763027925592498</v>
      </c>
      <c r="U319" t="s">
        <v>27</v>
      </c>
    </row>
    <row r="320" spans="1:21" x14ac:dyDescent="0.2">
      <c r="A320" t="s">
        <v>659</v>
      </c>
      <c r="B320" t="s">
        <v>660</v>
      </c>
      <c r="C320">
        <v>607</v>
      </c>
      <c r="D320">
        <v>11</v>
      </c>
      <c r="E320">
        <v>9</v>
      </c>
      <c r="F320">
        <v>9</v>
      </c>
      <c r="G320">
        <v>42</v>
      </c>
      <c r="H320">
        <v>32</v>
      </c>
      <c r="I320">
        <v>8</v>
      </c>
      <c r="J320">
        <v>1.34645019695142</v>
      </c>
      <c r="K320">
        <v>1.19832538172967</v>
      </c>
      <c r="L320">
        <v>0.93775017780568204</v>
      </c>
      <c r="M320">
        <v>5.3467603042142899</v>
      </c>
      <c r="N320">
        <v>4.9229882969762304</v>
      </c>
      <c r="O320">
        <v>1.16826401515708</v>
      </c>
      <c r="P320">
        <v>1.1608419188289201</v>
      </c>
      <c r="Q320">
        <v>3.81267087211587</v>
      </c>
      <c r="R320">
        <v>-1.7156304739373001</v>
      </c>
      <c r="S320">
        <v>6.8761990329188703E-3</v>
      </c>
      <c r="T320">
        <v>0.53289464730978098</v>
      </c>
      <c r="U320" t="s">
        <v>27</v>
      </c>
    </row>
    <row r="321" spans="1:21" x14ac:dyDescent="0.2">
      <c r="A321" t="s">
        <v>661</v>
      </c>
      <c r="B321" t="s">
        <v>662</v>
      </c>
      <c r="C321">
        <v>756</v>
      </c>
      <c r="D321">
        <v>23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2.2603389585009199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.75344631950030705</v>
      </c>
      <c r="Q321">
        <v>0</v>
      </c>
      <c r="R321" t="s">
        <v>23</v>
      </c>
      <c r="S321">
        <v>6.9541391473039197E-3</v>
      </c>
      <c r="T321">
        <v>0.53391375155169996</v>
      </c>
      <c r="U321" t="s">
        <v>24</v>
      </c>
    </row>
    <row r="322" spans="1:21" x14ac:dyDescent="0.2">
      <c r="A322" t="s">
        <v>663</v>
      </c>
      <c r="B322" t="s">
        <v>664</v>
      </c>
      <c r="C322">
        <v>1408</v>
      </c>
      <c r="D322">
        <v>23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.213647906695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.40454930223169999</v>
      </c>
      <c r="Q322">
        <v>0</v>
      </c>
      <c r="R322" t="s">
        <v>23</v>
      </c>
      <c r="S322">
        <v>6.9528838343707296E-3</v>
      </c>
      <c r="T322">
        <v>0.53391375155169996</v>
      </c>
      <c r="U322" t="s">
        <v>24</v>
      </c>
    </row>
    <row r="323" spans="1:21" x14ac:dyDescent="0.2">
      <c r="A323" t="s">
        <v>665</v>
      </c>
      <c r="B323" t="s">
        <v>666</v>
      </c>
      <c r="C323">
        <v>1559</v>
      </c>
      <c r="D323">
        <v>13</v>
      </c>
      <c r="E323">
        <v>2</v>
      </c>
      <c r="F323">
        <v>2</v>
      </c>
      <c r="G323">
        <v>34</v>
      </c>
      <c r="H323">
        <v>12</v>
      </c>
      <c r="I323">
        <v>13</v>
      </c>
      <c r="J323">
        <v>0.61956023699012397</v>
      </c>
      <c r="K323">
        <v>0.103676520374721</v>
      </c>
      <c r="L323">
        <v>8.1136677061941206E-2</v>
      </c>
      <c r="M323">
        <v>1.68524449675272</v>
      </c>
      <c r="N323">
        <v>0.71876781098942</v>
      </c>
      <c r="O323">
        <v>0.739179512427666</v>
      </c>
      <c r="P323">
        <v>0.26812447814226198</v>
      </c>
      <c r="Q323">
        <v>1.0477306067232699</v>
      </c>
      <c r="R323">
        <v>-1.9662929779568199</v>
      </c>
      <c r="S323">
        <v>6.9262215993280297E-3</v>
      </c>
      <c r="T323">
        <v>0.53391375155169996</v>
      </c>
      <c r="U323" t="s">
        <v>27</v>
      </c>
    </row>
    <row r="324" spans="1:21" x14ac:dyDescent="0.2">
      <c r="A324" t="s">
        <v>667</v>
      </c>
      <c r="B324" t="s">
        <v>668</v>
      </c>
      <c r="C324">
        <v>536</v>
      </c>
      <c r="D324">
        <v>0</v>
      </c>
      <c r="E324">
        <v>1</v>
      </c>
      <c r="F324">
        <v>17</v>
      </c>
      <c r="G324">
        <v>0</v>
      </c>
      <c r="H324">
        <v>0</v>
      </c>
      <c r="I324">
        <v>0</v>
      </c>
      <c r="J324">
        <v>0</v>
      </c>
      <c r="K324">
        <v>0.150852100099166</v>
      </c>
      <c r="L324">
        <v>2.0059378285192402</v>
      </c>
      <c r="M324">
        <v>0</v>
      </c>
      <c r="N324">
        <v>0</v>
      </c>
      <c r="O324">
        <v>0</v>
      </c>
      <c r="P324">
        <v>0.71892997620613497</v>
      </c>
      <c r="Q324">
        <v>0</v>
      </c>
      <c r="R324" t="s">
        <v>23</v>
      </c>
      <c r="S324">
        <v>6.9907363454585498E-3</v>
      </c>
      <c r="T324">
        <v>0.53506186975983405</v>
      </c>
      <c r="U324" t="s">
        <v>24</v>
      </c>
    </row>
    <row r="325" spans="1:21" x14ac:dyDescent="0.2">
      <c r="A325" t="s">
        <v>669</v>
      </c>
      <c r="B325" t="s">
        <v>670</v>
      </c>
      <c r="C325">
        <v>531</v>
      </c>
      <c r="D325">
        <v>0</v>
      </c>
      <c r="E325">
        <v>0</v>
      </c>
      <c r="F325">
        <v>0</v>
      </c>
      <c r="G325">
        <v>0</v>
      </c>
      <c r="H325">
        <v>4</v>
      </c>
      <c r="I325">
        <v>6</v>
      </c>
      <c r="J325">
        <v>0</v>
      </c>
      <c r="K325">
        <v>0</v>
      </c>
      <c r="L325">
        <v>0</v>
      </c>
      <c r="M325">
        <v>0</v>
      </c>
      <c r="N325">
        <v>0.70342687842592899</v>
      </c>
      <c r="O325">
        <v>1.0016481246384901</v>
      </c>
      <c r="P325">
        <v>0</v>
      </c>
      <c r="Q325">
        <v>0.56835833435480598</v>
      </c>
      <c r="R325" t="e">
        <f>-Inf</f>
        <v>#NAME?</v>
      </c>
      <c r="S325">
        <v>7.1204868917156801E-3</v>
      </c>
      <c r="T325">
        <v>0.54163900595998504</v>
      </c>
      <c r="U325" t="s">
        <v>27</v>
      </c>
    </row>
    <row r="326" spans="1:21" x14ac:dyDescent="0.2">
      <c r="A326" t="s">
        <v>671</v>
      </c>
      <c r="B326" t="s">
        <v>672</v>
      </c>
      <c r="C326">
        <v>1076</v>
      </c>
      <c r="D326">
        <v>9</v>
      </c>
      <c r="E326">
        <v>3</v>
      </c>
      <c r="F326">
        <v>62</v>
      </c>
      <c r="G326">
        <v>3</v>
      </c>
      <c r="H326">
        <v>2</v>
      </c>
      <c r="I326">
        <v>6</v>
      </c>
      <c r="J326">
        <v>0.62146480449016495</v>
      </c>
      <c r="K326">
        <v>0.22536098598266099</v>
      </c>
      <c r="L326">
        <v>3.6442885369205902</v>
      </c>
      <c r="M326">
        <v>0.21540970745792301</v>
      </c>
      <c r="N326">
        <v>0.173568621024242</v>
      </c>
      <c r="O326">
        <v>0.49430776411062899</v>
      </c>
      <c r="P326">
        <v>1.49703810913114</v>
      </c>
      <c r="Q326">
        <v>0.29442869753093098</v>
      </c>
      <c r="R326">
        <v>2.3461207468997101</v>
      </c>
      <c r="S326">
        <v>7.1056302405391103E-3</v>
      </c>
      <c r="T326">
        <v>0.54163900595998504</v>
      </c>
      <c r="U326" t="s">
        <v>24</v>
      </c>
    </row>
    <row r="327" spans="1:21" x14ac:dyDescent="0.2">
      <c r="A327" t="s">
        <v>673</v>
      </c>
      <c r="B327" t="s">
        <v>674</v>
      </c>
      <c r="C327">
        <v>1258</v>
      </c>
      <c r="D327">
        <v>4</v>
      </c>
      <c r="E327">
        <v>5</v>
      </c>
      <c r="F327">
        <v>4</v>
      </c>
      <c r="G327">
        <v>6</v>
      </c>
      <c r="H327">
        <v>4</v>
      </c>
      <c r="I327">
        <v>50</v>
      </c>
      <c r="J327">
        <v>0.23624664533878001</v>
      </c>
      <c r="K327">
        <v>0.32124015594716399</v>
      </c>
      <c r="L327">
        <v>0.20110028543651301</v>
      </c>
      <c r="M327">
        <v>0.36855365712673999</v>
      </c>
      <c r="N327">
        <v>0.29691547889043601</v>
      </c>
      <c r="O327">
        <v>3.52318798994476</v>
      </c>
      <c r="P327">
        <v>0.25286236224081898</v>
      </c>
      <c r="Q327">
        <v>1.39621904198731</v>
      </c>
      <c r="R327">
        <v>-2.4651010750288598</v>
      </c>
      <c r="S327">
        <v>7.1646071422880701E-3</v>
      </c>
      <c r="T327">
        <v>0.54332336739768605</v>
      </c>
      <c r="U327" t="s">
        <v>27</v>
      </c>
    </row>
    <row r="328" spans="1:21" x14ac:dyDescent="0.2">
      <c r="A328" t="s">
        <v>675</v>
      </c>
      <c r="B328" t="s">
        <v>676</v>
      </c>
      <c r="C328">
        <v>1071</v>
      </c>
      <c r="D328">
        <v>5</v>
      </c>
      <c r="E328">
        <v>10</v>
      </c>
      <c r="F328">
        <v>8</v>
      </c>
      <c r="G328">
        <v>2</v>
      </c>
      <c r="H328">
        <v>0</v>
      </c>
      <c r="I328">
        <v>3</v>
      </c>
      <c r="J328">
        <v>0.34687007450535201</v>
      </c>
      <c r="K328">
        <v>0.75458307779733802</v>
      </c>
      <c r="L328">
        <v>0.47242606737466403</v>
      </c>
      <c r="M328">
        <v>0.14430143189089301</v>
      </c>
      <c r="N328">
        <v>0</v>
      </c>
      <c r="O328">
        <v>0.248264850164304</v>
      </c>
      <c r="P328">
        <v>0.52462640655911796</v>
      </c>
      <c r="Q328">
        <v>0.130855427351732</v>
      </c>
      <c r="R328">
        <v>2.00331666332151</v>
      </c>
      <c r="S328">
        <v>7.3437135609474898E-3</v>
      </c>
      <c r="T328">
        <v>0.55520271147933897</v>
      </c>
      <c r="U328" t="s">
        <v>24</v>
      </c>
    </row>
    <row r="329" spans="1:21" x14ac:dyDescent="0.2">
      <c r="A329" t="s">
        <v>677</v>
      </c>
      <c r="B329" t="s">
        <v>678</v>
      </c>
      <c r="C329">
        <v>826</v>
      </c>
      <c r="D329">
        <v>4</v>
      </c>
      <c r="E329">
        <v>2</v>
      </c>
      <c r="F329">
        <v>4</v>
      </c>
      <c r="G329">
        <v>31</v>
      </c>
      <c r="H329">
        <v>8</v>
      </c>
      <c r="I329">
        <v>3</v>
      </c>
      <c r="J329">
        <v>0.35980421287673803</v>
      </c>
      <c r="K329">
        <v>0.195680018479649</v>
      </c>
      <c r="L329">
        <v>0.306276221645439</v>
      </c>
      <c r="M329">
        <v>2.90004420701788</v>
      </c>
      <c r="N329">
        <v>0.90440598654762305</v>
      </c>
      <c r="O329">
        <v>0.321902729450327</v>
      </c>
      <c r="P329">
        <v>0.28725348433394199</v>
      </c>
      <c r="Q329">
        <v>1.3754509743386101</v>
      </c>
      <c r="R329">
        <v>-2.2595084203805298</v>
      </c>
      <c r="S329">
        <v>7.3942383582612896E-3</v>
      </c>
      <c r="T329">
        <v>0.55562419663506302</v>
      </c>
      <c r="U329" t="s">
        <v>27</v>
      </c>
    </row>
    <row r="330" spans="1:21" x14ac:dyDescent="0.2">
      <c r="A330" t="s">
        <v>679</v>
      </c>
      <c r="B330" t="s">
        <v>680</v>
      </c>
      <c r="C330">
        <v>1854</v>
      </c>
      <c r="D330">
        <v>4</v>
      </c>
      <c r="E330">
        <v>6</v>
      </c>
      <c r="F330">
        <v>18</v>
      </c>
      <c r="G330">
        <v>26</v>
      </c>
      <c r="H330">
        <v>30</v>
      </c>
      <c r="I330">
        <v>15</v>
      </c>
      <c r="J330">
        <v>0.16030112181024</v>
      </c>
      <c r="K330">
        <v>0.26153995997441698</v>
      </c>
      <c r="L330">
        <v>0.61403922106585596</v>
      </c>
      <c r="M330">
        <v>1.0836617239573401</v>
      </c>
      <c r="N330">
        <v>1.5110539698179599</v>
      </c>
      <c r="O330">
        <v>0.71717473726647496</v>
      </c>
      <c r="P330">
        <v>0.34529343428350401</v>
      </c>
      <c r="Q330">
        <v>1.1039634770139299</v>
      </c>
      <c r="R330">
        <v>-1.67679763661266</v>
      </c>
      <c r="S330">
        <v>7.3889571973865097E-3</v>
      </c>
      <c r="T330">
        <v>0.55562419663506302</v>
      </c>
      <c r="U330" t="s">
        <v>27</v>
      </c>
    </row>
    <row r="331" spans="1:21" x14ac:dyDescent="0.2">
      <c r="A331" t="s">
        <v>681</v>
      </c>
      <c r="B331" t="s">
        <v>682</v>
      </c>
      <c r="C331">
        <v>942</v>
      </c>
      <c r="D331">
        <v>12</v>
      </c>
      <c r="E331">
        <v>13</v>
      </c>
      <c r="F331">
        <v>15</v>
      </c>
      <c r="G331">
        <v>5</v>
      </c>
      <c r="H331">
        <v>4</v>
      </c>
      <c r="I331">
        <v>4</v>
      </c>
      <c r="J331">
        <v>0.94649133705791599</v>
      </c>
      <c r="K331">
        <v>1.1153364089578499</v>
      </c>
      <c r="L331">
        <v>1.00710254410483</v>
      </c>
      <c r="M331">
        <v>0.41011430868351501</v>
      </c>
      <c r="N331">
        <v>0.39651769898531702</v>
      </c>
      <c r="O331">
        <v>0.37644803733091697</v>
      </c>
      <c r="P331">
        <v>1.0229767633735301</v>
      </c>
      <c r="Q331">
        <v>0.39436001499991602</v>
      </c>
      <c r="R331">
        <v>1.3751881887203401</v>
      </c>
      <c r="S331">
        <v>7.5641596327414799E-3</v>
      </c>
      <c r="T331">
        <v>0.56622343762447802</v>
      </c>
      <c r="U331" t="s">
        <v>24</v>
      </c>
    </row>
    <row r="332" spans="1:21" x14ac:dyDescent="0.2">
      <c r="A332" t="s">
        <v>683</v>
      </c>
      <c r="B332" t="s">
        <v>684</v>
      </c>
      <c r="C332">
        <v>1407</v>
      </c>
      <c r="D332">
        <v>41</v>
      </c>
      <c r="E332">
        <v>63</v>
      </c>
      <c r="F332">
        <v>46</v>
      </c>
      <c r="G332">
        <v>47</v>
      </c>
      <c r="H332">
        <v>153</v>
      </c>
      <c r="I332">
        <v>196</v>
      </c>
      <c r="J332">
        <v>2.1650380326151599</v>
      </c>
      <c r="K332">
        <v>3.6187653098274799</v>
      </c>
      <c r="L332">
        <v>2.0677454366808998</v>
      </c>
      <c r="M332">
        <v>2.5812446222018099</v>
      </c>
      <c r="N332">
        <v>10.1546281422814</v>
      </c>
      <c r="O332">
        <v>12.3482416980137</v>
      </c>
      <c r="P332">
        <v>2.6171829263745101</v>
      </c>
      <c r="Q332">
        <v>8.3613714874989693</v>
      </c>
      <c r="R332">
        <v>-1.67572483792283</v>
      </c>
      <c r="S332">
        <v>7.5811001477915302E-3</v>
      </c>
      <c r="T332">
        <v>0.56622343762447802</v>
      </c>
      <c r="U332" t="s">
        <v>27</v>
      </c>
    </row>
    <row r="333" spans="1:21" x14ac:dyDescent="0.2">
      <c r="A333" t="s">
        <v>685</v>
      </c>
      <c r="B333" t="s">
        <v>686</v>
      </c>
      <c r="C333">
        <v>631</v>
      </c>
      <c r="D333">
        <v>13</v>
      </c>
      <c r="E333">
        <v>7</v>
      </c>
      <c r="F333">
        <v>8</v>
      </c>
      <c r="G333">
        <v>24</v>
      </c>
      <c r="H333">
        <v>9</v>
      </c>
      <c r="I333">
        <v>49</v>
      </c>
      <c r="J333">
        <v>1.5307359896475501</v>
      </c>
      <c r="K333">
        <v>0.896595580738071</v>
      </c>
      <c r="L333">
        <v>0.80185153432371703</v>
      </c>
      <c r="M333">
        <v>2.9390839978791701</v>
      </c>
      <c r="N333">
        <v>1.3319612065847699</v>
      </c>
      <c r="O333">
        <v>6.8834359662611098</v>
      </c>
      <c r="P333">
        <v>1.0763943682364501</v>
      </c>
      <c r="Q333">
        <v>3.71816039024168</v>
      </c>
      <c r="R333">
        <v>-1.78838225728016</v>
      </c>
      <c r="S333">
        <v>7.8687404708312897E-3</v>
      </c>
      <c r="T333">
        <v>0.58092210831458102</v>
      </c>
      <c r="U333" t="s">
        <v>27</v>
      </c>
    </row>
    <row r="334" spans="1:21" x14ac:dyDescent="0.2">
      <c r="A334" t="s">
        <v>687</v>
      </c>
      <c r="B334" t="s">
        <v>688</v>
      </c>
      <c r="C334">
        <v>936</v>
      </c>
      <c r="D334">
        <v>0</v>
      </c>
      <c r="E334">
        <v>0</v>
      </c>
      <c r="F334">
        <v>0</v>
      </c>
      <c r="G334">
        <v>3</v>
      </c>
      <c r="H334">
        <v>3</v>
      </c>
      <c r="I334">
        <v>2</v>
      </c>
      <c r="J334">
        <v>0</v>
      </c>
      <c r="K334">
        <v>0</v>
      </c>
      <c r="L334">
        <v>0</v>
      </c>
      <c r="M334">
        <v>0.247629108146073</v>
      </c>
      <c r="N334">
        <v>0.29934616740249897</v>
      </c>
      <c r="O334">
        <v>0.18938152031764199</v>
      </c>
      <c r="P334">
        <v>0</v>
      </c>
      <c r="Q334">
        <v>0.24545226528873801</v>
      </c>
      <c r="R334" t="e">
        <f>-Inf</f>
        <v>#NAME?</v>
      </c>
      <c r="S334">
        <v>7.8953898711147594E-3</v>
      </c>
      <c r="T334">
        <v>0.58092210831458102</v>
      </c>
      <c r="U334" t="s">
        <v>27</v>
      </c>
    </row>
    <row r="335" spans="1:21" x14ac:dyDescent="0.2">
      <c r="A335" t="s">
        <v>689</v>
      </c>
      <c r="B335" t="s">
        <v>690</v>
      </c>
      <c r="C335">
        <v>521</v>
      </c>
      <c r="D335">
        <v>3</v>
      </c>
      <c r="E335">
        <v>2</v>
      </c>
      <c r="F335">
        <v>3</v>
      </c>
      <c r="G335">
        <v>0</v>
      </c>
      <c r="H335">
        <v>0</v>
      </c>
      <c r="I335">
        <v>0</v>
      </c>
      <c r="J335">
        <v>0.42782861780640902</v>
      </c>
      <c r="K335">
        <v>0.31023358016159303</v>
      </c>
      <c r="L335">
        <v>0.364180651265546</v>
      </c>
      <c r="M335">
        <v>0</v>
      </c>
      <c r="N335">
        <v>0</v>
      </c>
      <c r="O335">
        <v>0</v>
      </c>
      <c r="P335">
        <v>0.36741428307784901</v>
      </c>
      <c r="Q335">
        <v>0</v>
      </c>
      <c r="R335" t="s">
        <v>23</v>
      </c>
      <c r="S335">
        <v>7.8953898711147594E-3</v>
      </c>
      <c r="T335">
        <v>0.58092210831458102</v>
      </c>
      <c r="U335" t="s">
        <v>24</v>
      </c>
    </row>
    <row r="336" spans="1:21" x14ac:dyDescent="0.2">
      <c r="A336" t="s">
        <v>691</v>
      </c>
      <c r="B336" t="s">
        <v>692</v>
      </c>
      <c r="C336">
        <v>422</v>
      </c>
      <c r="D336">
        <v>0</v>
      </c>
      <c r="E336">
        <v>0</v>
      </c>
      <c r="F336">
        <v>0</v>
      </c>
      <c r="G336">
        <v>2</v>
      </c>
      <c r="H336">
        <v>3</v>
      </c>
      <c r="I336">
        <v>3</v>
      </c>
      <c r="J336">
        <v>0</v>
      </c>
      <c r="K336">
        <v>0</v>
      </c>
      <c r="L336">
        <v>0</v>
      </c>
      <c r="M336">
        <v>0.36622472406432799</v>
      </c>
      <c r="N336">
        <v>0.66395263670317395</v>
      </c>
      <c r="O336">
        <v>0.63007501072504701</v>
      </c>
      <c r="P336">
        <v>0</v>
      </c>
      <c r="Q336">
        <v>0.553417457164183</v>
      </c>
      <c r="R336" t="e">
        <f>-Inf</f>
        <v>#NAME?</v>
      </c>
      <c r="S336">
        <v>7.8953898711147594E-3</v>
      </c>
      <c r="T336">
        <v>0.58092210831458102</v>
      </c>
      <c r="U336" t="s">
        <v>27</v>
      </c>
    </row>
    <row r="337" spans="1:21" x14ac:dyDescent="0.2">
      <c r="A337" t="s">
        <v>693</v>
      </c>
      <c r="B337" t="s">
        <v>694</v>
      </c>
      <c r="C337">
        <v>575</v>
      </c>
      <c r="D337">
        <v>3</v>
      </c>
      <c r="E337">
        <v>2</v>
      </c>
      <c r="F337">
        <v>3</v>
      </c>
      <c r="G337">
        <v>0</v>
      </c>
      <c r="H337">
        <v>0</v>
      </c>
      <c r="I337">
        <v>0</v>
      </c>
      <c r="J337">
        <v>0.38764993022111199</v>
      </c>
      <c r="K337">
        <v>0.281098600459461</v>
      </c>
      <c r="L337">
        <v>0.32997933792930401</v>
      </c>
      <c r="M337">
        <v>0</v>
      </c>
      <c r="N337">
        <v>0</v>
      </c>
      <c r="O337">
        <v>0</v>
      </c>
      <c r="P337">
        <v>0.33290928953662602</v>
      </c>
      <c r="Q337">
        <v>0</v>
      </c>
      <c r="R337" t="s">
        <v>23</v>
      </c>
      <c r="S337">
        <v>7.8953898711147594E-3</v>
      </c>
      <c r="T337">
        <v>0.58092210831458102</v>
      </c>
      <c r="U337" t="s">
        <v>24</v>
      </c>
    </row>
    <row r="338" spans="1:21" x14ac:dyDescent="0.2">
      <c r="A338" t="s">
        <v>695</v>
      </c>
      <c r="B338" t="s">
        <v>696</v>
      </c>
      <c r="C338">
        <v>668</v>
      </c>
      <c r="D338">
        <v>43</v>
      </c>
      <c r="E338">
        <v>29</v>
      </c>
      <c r="F338">
        <v>25</v>
      </c>
      <c r="G338">
        <v>60</v>
      </c>
      <c r="H338">
        <v>55</v>
      </c>
      <c r="I338">
        <v>109</v>
      </c>
      <c r="J338">
        <v>4.7826461853407496</v>
      </c>
      <c r="K338">
        <v>3.5086560110687501</v>
      </c>
      <c r="L338">
        <v>2.3669925063541601</v>
      </c>
      <c r="M338">
        <v>6.9407260578658496</v>
      </c>
      <c r="N338">
        <v>7.6886830406798703</v>
      </c>
      <c r="O338">
        <v>14.4640957279625</v>
      </c>
      <c r="P338">
        <v>3.5527649009212201</v>
      </c>
      <c r="Q338">
        <v>9.6978349421694094</v>
      </c>
      <c r="R338">
        <v>-1.4487204756024199</v>
      </c>
      <c r="S338">
        <v>8.1395983541538604E-3</v>
      </c>
      <c r="T338">
        <v>0.59711320626525799</v>
      </c>
      <c r="U338" t="s">
        <v>27</v>
      </c>
    </row>
    <row r="339" spans="1:21" x14ac:dyDescent="0.2">
      <c r="A339" t="s">
        <v>697</v>
      </c>
      <c r="B339" t="s">
        <v>698</v>
      </c>
      <c r="C339">
        <v>563</v>
      </c>
      <c r="D339">
        <v>2</v>
      </c>
      <c r="E339">
        <v>3</v>
      </c>
      <c r="F339">
        <v>12</v>
      </c>
      <c r="G339">
        <v>20</v>
      </c>
      <c r="H339">
        <v>14</v>
      </c>
      <c r="I339">
        <v>11</v>
      </c>
      <c r="J339">
        <v>0.263941633957536</v>
      </c>
      <c r="K339">
        <v>0.43070767480878003</v>
      </c>
      <c r="L339">
        <v>1.34805058123872</v>
      </c>
      <c r="M339">
        <v>2.7450592105709801</v>
      </c>
      <c r="N339">
        <v>2.3220583544486502</v>
      </c>
      <c r="O339">
        <v>1.7318435377021699</v>
      </c>
      <c r="P339">
        <v>0.68089996333501202</v>
      </c>
      <c r="Q339">
        <v>2.2663203675739299</v>
      </c>
      <c r="R339">
        <v>-1.73483705466447</v>
      </c>
      <c r="S339">
        <v>8.2289219456025808E-3</v>
      </c>
      <c r="T339">
        <v>0.60187990632895605</v>
      </c>
      <c r="U339" t="s">
        <v>27</v>
      </c>
    </row>
    <row r="340" spans="1:21" x14ac:dyDescent="0.2">
      <c r="A340" t="s">
        <v>699</v>
      </c>
      <c r="B340" t="s">
        <v>700</v>
      </c>
      <c r="C340">
        <v>691</v>
      </c>
      <c r="D340">
        <v>18</v>
      </c>
      <c r="E340">
        <v>27</v>
      </c>
      <c r="F340">
        <v>35</v>
      </c>
      <c r="G340">
        <v>5</v>
      </c>
      <c r="H340">
        <v>7</v>
      </c>
      <c r="I340">
        <v>15</v>
      </c>
      <c r="J340">
        <v>1.9354446588463601</v>
      </c>
      <c r="K340">
        <v>3.1579602317362299</v>
      </c>
      <c r="L340">
        <v>3.2034897133754199</v>
      </c>
      <c r="M340">
        <v>0.55908491863946597</v>
      </c>
      <c r="N340">
        <v>0.94603138224733396</v>
      </c>
      <c r="O340">
        <v>1.9242286004226401</v>
      </c>
      <c r="P340">
        <v>2.7656315346526701</v>
      </c>
      <c r="Q340">
        <v>1.14311496710315</v>
      </c>
      <c r="R340">
        <v>1.27463845111961</v>
      </c>
      <c r="S340">
        <v>8.3208363547073397E-3</v>
      </c>
      <c r="T340">
        <v>0.60680742289402601</v>
      </c>
      <c r="U340" t="s">
        <v>24</v>
      </c>
    </row>
    <row r="341" spans="1:21" x14ac:dyDescent="0.2">
      <c r="A341" t="s">
        <v>701</v>
      </c>
      <c r="B341" t="s">
        <v>702</v>
      </c>
      <c r="C341">
        <v>517</v>
      </c>
      <c r="D341">
        <v>5</v>
      </c>
      <c r="E341">
        <v>4</v>
      </c>
      <c r="F341">
        <v>5</v>
      </c>
      <c r="G341">
        <v>11</v>
      </c>
      <c r="H341">
        <v>13</v>
      </c>
      <c r="I341">
        <v>11</v>
      </c>
      <c r="J341">
        <v>0.71856450637375602</v>
      </c>
      <c r="K341">
        <v>0.62526767993883903</v>
      </c>
      <c r="L341">
        <v>0.61166382756076598</v>
      </c>
      <c r="M341">
        <v>1.64403903180911</v>
      </c>
      <c r="N341">
        <v>2.3481377056076602</v>
      </c>
      <c r="O341">
        <v>1.8859340652346599</v>
      </c>
      <c r="P341">
        <v>0.65183200462445401</v>
      </c>
      <c r="Q341">
        <v>1.95937026755048</v>
      </c>
      <c r="R341">
        <v>-1.5878179588594401</v>
      </c>
      <c r="S341">
        <v>8.4739263346780801E-3</v>
      </c>
      <c r="T341">
        <v>0.60912250610362695</v>
      </c>
      <c r="U341" t="s">
        <v>27</v>
      </c>
    </row>
    <row r="342" spans="1:21" x14ac:dyDescent="0.2">
      <c r="A342" t="s">
        <v>703</v>
      </c>
      <c r="B342" t="s">
        <v>704</v>
      </c>
      <c r="C342">
        <v>553</v>
      </c>
      <c r="D342">
        <v>4</v>
      </c>
      <c r="E342">
        <v>1</v>
      </c>
      <c r="F342">
        <v>5</v>
      </c>
      <c r="G342">
        <v>12</v>
      </c>
      <c r="H342">
        <v>5</v>
      </c>
      <c r="I342">
        <v>13</v>
      </c>
      <c r="J342">
        <v>0.53742907746145696</v>
      </c>
      <c r="K342">
        <v>0.14621469376700399</v>
      </c>
      <c r="L342">
        <v>0.57184484421142101</v>
      </c>
      <c r="M342">
        <v>1.67681917058025</v>
      </c>
      <c r="N342">
        <v>0.84439032352771004</v>
      </c>
      <c r="O342">
        <v>2.0838713560121702</v>
      </c>
      <c r="P342">
        <v>0.418496205146627</v>
      </c>
      <c r="Q342">
        <v>1.53502695004004</v>
      </c>
      <c r="R342">
        <v>-1.87497753898127</v>
      </c>
      <c r="S342">
        <v>8.5187868670410297E-3</v>
      </c>
      <c r="T342">
        <v>0.60912250610362695</v>
      </c>
      <c r="U342" t="s">
        <v>27</v>
      </c>
    </row>
    <row r="343" spans="1:21" x14ac:dyDescent="0.2">
      <c r="A343" t="s">
        <v>705</v>
      </c>
      <c r="B343" t="s">
        <v>706</v>
      </c>
      <c r="C343">
        <v>2497</v>
      </c>
      <c r="D343">
        <v>11</v>
      </c>
      <c r="E343">
        <v>24</v>
      </c>
      <c r="F343">
        <v>32</v>
      </c>
      <c r="G343">
        <v>5</v>
      </c>
      <c r="H343">
        <v>6</v>
      </c>
      <c r="I343">
        <v>11</v>
      </c>
      <c r="J343">
        <v>0.327310880876856</v>
      </c>
      <c r="K343">
        <v>0.77679699608025399</v>
      </c>
      <c r="L343">
        <v>0.81052193537567596</v>
      </c>
      <c r="M343">
        <v>0.15471673158985599</v>
      </c>
      <c r="N343">
        <v>0.22438106073938799</v>
      </c>
      <c r="O343">
        <v>0.39047974037898298</v>
      </c>
      <c r="P343">
        <v>0.63820993744426202</v>
      </c>
      <c r="Q343">
        <v>0.25652584423607599</v>
      </c>
      <c r="R343">
        <v>1.31492689221654</v>
      </c>
      <c r="S343">
        <v>8.5253157094892593E-3</v>
      </c>
      <c r="T343">
        <v>0.60912250610362695</v>
      </c>
      <c r="U343" t="s">
        <v>24</v>
      </c>
    </row>
    <row r="344" spans="1:21" x14ac:dyDescent="0.2">
      <c r="A344" t="s">
        <v>707</v>
      </c>
      <c r="B344" t="s">
        <v>708</v>
      </c>
      <c r="C344">
        <v>623</v>
      </c>
      <c r="D344">
        <v>30</v>
      </c>
      <c r="E344">
        <v>12</v>
      </c>
      <c r="F344">
        <v>24</v>
      </c>
      <c r="G344">
        <v>77</v>
      </c>
      <c r="H344">
        <v>45</v>
      </c>
      <c r="I344">
        <v>30</v>
      </c>
      <c r="J344">
        <v>3.5777098592937699</v>
      </c>
      <c r="K344">
        <v>1.5566455402650701</v>
      </c>
      <c r="L344">
        <v>2.4364445497187801</v>
      </c>
      <c r="M344">
        <v>9.5505837668782299</v>
      </c>
      <c r="N344">
        <v>6.7451702890268601</v>
      </c>
      <c r="O344">
        <v>4.2685135245330503</v>
      </c>
      <c r="P344">
        <v>2.5235999830925402</v>
      </c>
      <c r="Q344">
        <v>6.8547558601460503</v>
      </c>
      <c r="R344">
        <v>-1.44162203747219</v>
      </c>
      <c r="S344">
        <v>8.5496929705508595E-3</v>
      </c>
      <c r="T344">
        <v>0.60912250610362695</v>
      </c>
      <c r="U344" t="s">
        <v>27</v>
      </c>
    </row>
    <row r="345" spans="1:21" x14ac:dyDescent="0.2">
      <c r="A345" t="s">
        <v>709</v>
      </c>
      <c r="B345" t="s">
        <v>710</v>
      </c>
      <c r="C345">
        <v>802</v>
      </c>
      <c r="D345">
        <v>1</v>
      </c>
      <c r="E345">
        <v>1</v>
      </c>
      <c r="F345">
        <v>1</v>
      </c>
      <c r="G345">
        <v>1</v>
      </c>
      <c r="H345">
        <v>38</v>
      </c>
      <c r="I345">
        <v>0</v>
      </c>
      <c r="J345">
        <v>9.2642855310531694E-2</v>
      </c>
      <c r="K345">
        <v>0.10081885991665</v>
      </c>
      <c r="L345">
        <v>7.88603987154404E-2</v>
      </c>
      <c r="M345">
        <v>9.6301760186506796E-2</v>
      </c>
      <c r="N345">
        <v>4.4246052430558898</v>
      </c>
      <c r="O345">
        <v>0</v>
      </c>
      <c r="P345">
        <v>9.0774037980873995E-2</v>
      </c>
      <c r="Q345">
        <v>1.5069690010807999</v>
      </c>
      <c r="R345">
        <v>-4.0532261947459496</v>
      </c>
      <c r="S345">
        <v>8.5186619599724803E-3</v>
      </c>
      <c r="T345">
        <v>0.60912250610362695</v>
      </c>
      <c r="U345" t="s">
        <v>27</v>
      </c>
    </row>
    <row r="346" spans="1:21" x14ac:dyDescent="0.2">
      <c r="A346" t="s">
        <v>711</v>
      </c>
      <c r="B346" t="s">
        <v>712</v>
      </c>
      <c r="C346">
        <v>460</v>
      </c>
      <c r="D346">
        <v>0</v>
      </c>
      <c r="E346">
        <v>7</v>
      </c>
      <c r="F346">
        <v>18</v>
      </c>
      <c r="G346">
        <v>0</v>
      </c>
      <c r="H346">
        <v>2</v>
      </c>
      <c r="I346">
        <v>0</v>
      </c>
      <c r="J346">
        <v>0</v>
      </c>
      <c r="K346">
        <v>1.22989524227331</v>
      </c>
      <c r="L346">
        <v>2.4748450344697801</v>
      </c>
      <c r="M346">
        <v>0</v>
      </c>
      <c r="N346">
        <v>0.40599964396105298</v>
      </c>
      <c r="O346">
        <v>0</v>
      </c>
      <c r="P346">
        <v>1.2349134255810299</v>
      </c>
      <c r="Q346">
        <v>0.135333214653684</v>
      </c>
      <c r="R346">
        <v>3.18982203762938</v>
      </c>
      <c r="S346">
        <v>8.47392564643892E-3</v>
      </c>
      <c r="T346">
        <v>0.60912250610362695</v>
      </c>
      <c r="U346" t="s">
        <v>24</v>
      </c>
    </row>
    <row r="347" spans="1:21" x14ac:dyDescent="0.2">
      <c r="A347" t="s">
        <v>713</v>
      </c>
      <c r="B347" t="s">
        <v>714</v>
      </c>
      <c r="C347">
        <v>1273</v>
      </c>
      <c r="D347">
        <v>13</v>
      </c>
      <c r="E347">
        <v>10</v>
      </c>
      <c r="F347">
        <v>17</v>
      </c>
      <c r="G347">
        <v>42</v>
      </c>
      <c r="H347">
        <v>36</v>
      </c>
      <c r="I347">
        <v>15</v>
      </c>
      <c r="J347">
        <v>0.75875444577188</v>
      </c>
      <c r="K347">
        <v>0.63484562161896996</v>
      </c>
      <c r="L347">
        <v>0.84460540148178698</v>
      </c>
      <c r="M347">
        <v>2.5494764372805001</v>
      </c>
      <c r="N347">
        <v>2.64082762663688</v>
      </c>
      <c r="O347">
        <v>1.0444948648012899</v>
      </c>
      <c r="P347">
        <v>0.74606848962421202</v>
      </c>
      <c r="Q347">
        <v>2.0782663095728902</v>
      </c>
      <c r="R347">
        <v>-1.47800055128117</v>
      </c>
      <c r="S347">
        <v>8.5358049644552198E-3</v>
      </c>
      <c r="T347">
        <v>0.60912250610362695</v>
      </c>
      <c r="U347" t="s">
        <v>27</v>
      </c>
    </row>
    <row r="348" spans="1:21" x14ac:dyDescent="0.2">
      <c r="A348" t="s">
        <v>715</v>
      </c>
      <c r="B348" t="s">
        <v>716</v>
      </c>
      <c r="C348">
        <v>743</v>
      </c>
      <c r="D348">
        <v>3</v>
      </c>
      <c r="E348">
        <v>1</v>
      </c>
      <c r="F348">
        <v>12</v>
      </c>
      <c r="G348">
        <v>30</v>
      </c>
      <c r="H348">
        <v>4</v>
      </c>
      <c r="I348">
        <v>23</v>
      </c>
      <c r="J348">
        <v>0.29999826363006599</v>
      </c>
      <c r="K348">
        <v>0.10882466440532</v>
      </c>
      <c r="L348">
        <v>1.02147035967348</v>
      </c>
      <c r="M348">
        <v>3.1200572050164102</v>
      </c>
      <c r="N348">
        <v>0.50271826708501799</v>
      </c>
      <c r="O348">
        <v>2.7439814536909699</v>
      </c>
      <c r="P348">
        <v>0.47676442923628898</v>
      </c>
      <c r="Q348">
        <v>2.1222523085974698</v>
      </c>
      <c r="R348">
        <v>-2.1542476770393901</v>
      </c>
      <c r="S348">
        <v>8.5049153200919998E-3</v>
      </c>
      <c r="T348">
        <v>0.60912250610362695</v>
      </c>
      <c r="U348" t="s">
        <v>27</v>
      </c>
    </row>
    <row r="349" spans="1:21" x14ac:dyDescent="0.2">
      <c r="A349" t="s">
        <v>717</v>
      </c>
      <c r="B349" t="s">
        <v>718</v>
      </c>
      <c r="C349">
        <v>310</v>
      </c>
      <c r="D349">
        <v>2</v>
      </c>
      <c r="E349">
        <v>4</v>
      </c>
      <c r="F349">
        <v>5</v>
      </c>
      <c r="G349">
        <v>1</v>
      </c>
      <c r="H349">
        <v>0</v>
      </c>
      <c r="I349">
        <v>0</v>
      </c>
      <c r="J349">
        <v>0.47935206425191201</v>
      </c>
      <c r="K349">
        <v>1.04278513073671</v>
      </c>
      <c r="L349">
        <v>1.02009741564166</v>
      </c>
      <c r="M349">
        <v>0.249141973127672</v>
      </c>
      <c r="N349">
        <v>0</v>
      </c>
      <c r="O349">
        <v>0</v>
      </c>
      <c r="P349">
        <v>0.84741153687676096</v>
      </c>
      <c r="Q349">
        <v>8.3047324375890699E-2</v>
      </c>
      <c r="R349">
        <v>3.3510571768475099</v>
      </c>
      <c r="S349">
        <v>8.6531388994130105E-3</v>
      </c>
      <c r="T349">
        <v>0.61368151579333396</v>
      </c>
      <c r="U349" t="s">
        <v>24</v>
      </c>
    </row>
    <row r="350" spans="1:21" x14ac:dyDescent="0.2">
      <c r="A350" t="s">
        <v>719</v>
      </c>
      <c r="B350" t="s">
        <v>720</v>
      </c>
      <c r="C350">
        <v>748</v>
      </c>
      <c r="D350">
        <v>0</v>
      </c>
      <c r="E350">
        <v>1</v>
      </c>
      <c r="F350">
        <v>0</v>
      </c>
      <c r="G350">
        <v>4</v>
      </c>
      <c r="H350">
        <v>7</v>
      </c>
      <c r="I350">
        <v>1</v>
      </c>
      <c r="J350">
        <v>0</v>
      </c>
      <c r="K350">
        <v>0.108097226809028</v>
      </c>
      <c r="L350">
        <v>0</v>
      </c>
      <c r="M350">
        <v>0.41322682768755697</v>
      </c>
      <c r="N350">
        <v>0.87394075552527795</v>
      </c>
      <c r="O350">
        <v>0.118490042123873</v>
      </c>
      <c r="P350">
        <v>3.60324089363427E-2</v>
      </c>
      <c r="Q350">
        <v>0.46855254177890299</v>
      </c>
      <c r="R350">
        <v>-3.7008438244697599</v>
      </c>
      <c r="S350">
        <v>8.6633301922123401E-3</v>
      </c>
      <c r="T350">
        <v>0.61368151579333396</v>
      </c>
      <c r="U350" t="s">
        <v>27</v>
      </c>
    </row>
    <row r="351" spans="1:21" x14ac:dyDescent="0.2">
      <c r="A351" t="s">
        <v>721</v>
      </c>
      <c r="B351" t="s">
        <v>722</v>
      </c>
      <c r="C351">
        <v>943</v>
      </c>
      <c r="D351">
        <v>2</v>
      </c>
      <c r="E351">
        <v>0</v>
      </c>
      <c r="F351">
        <v>3</v>
      </c>
      <c r="G351">
        <v>4</v>
      </c>
      <c r="H351">
        <v>8</v>
      </c>
      <c r="I351">
        <v>6</v>
      </c>
      <c r="J351">
        <v>0.157581272447606</v>
      </c>
      <c r="K351">
        <v>0</v>
      </c>
      <c r="L351">
        <v>0.20120691337152699</v>
      </c>
      <c r="M351">
        <v>0.32777695345736202</v>
      </c>
      <c r="N351">
        <v>0.79219442724107803</v>
      </c>
      <c r="O351">
        <v>0.56402455374659299</v>
      </c>
      <c r="P351">
        <v>0.11959606193971099</v>
      </c>
      <c r="Q351">
        <v>0.56133197814834401</v>
      </c>
      <c r="R351">
        <v>-2.2306843643340102</v>
      </c>
      <c r="S351">
        <v>8.7447234122183595E-3</v>
      </c>
      <c r="T351">
        <v>0.61767729199103505</v>
      </c>
      <c r="U351" t="s">
        <v>27</v>
      </c>
    </row>
    <row r="352" spans="1:21" x14ac:dyDescent="0.2">
      <c r="A352" t="s">
        <v>723</v>
      </c>
      <c r="B352" t="s">
        <v>724</v>
      </c>
      <c r="C352">
        <v>412</v>
      </c>
      <c r="D352">
        <v>13</v>
      </c>
      <c r="E352">
        <v>8</v>
      </c>
      <c r="F352">
        <v>18</v>
      </c>
      <c r="G352">
        <v>19</v>
      </c>
      <c r="H352">
        <v>22</v>
      </c>
      <c r="I352">
        <v>50</v>
      </c>
      <c r="J352">
        <v>2.3444039064747599</v>
      </c>
      <c r="K352">
        <v>1.5692397598465</v>
      </c>
      <c r="L352">
        <v>2.7631764947963502</v>
      </c>
      <c r="M352">
        <v>3.5634842564706202</v>
      </c>
      <c r="N352">
        <v>4.9865405707625099</v>
      </c>
      <c r="O352">
        <v>10.7576953673556</v>
      </c>
      <c r="P352">
        <v>2.2256067203725398</v>
      </c>
      <c r="Q352">
        <v>6.4359067315295801</v>
      </c>
      <c r="R352">
        <v>-1.5319447375147299</v>
      </c>
      <c r="S352">
        <v>8.8203264647599092E-3</v>
      </c>
      <c r="T352">
        <v>0.61954771729997204</v>
      </c>
      <c r="U352" t="s">
        <v>27</v>
      </c>
    </row>
    <row r="353" spans="1:21" x14ac:dyDescent="0.2">
      <c r="A353" t="s">
        <v>725</v>
      </c>
      <c r="B353" t="s">
        <v>726</v>
      </c>
      <c r="C353">
        <v>1329</v>
      </c>
      <c r="D353">
        <v>0</v>
      </c>
      <c r="E353">
        <v>0</v>
      </c>
      <c r="F353">
        <v>0</v>
      </c>
      <c r="G353">
        <v>8</v>
      </c>
      <c r="H353">
        <v>0</v>
      </c>
      <c r="I353">
        <v>3</v>
      </c>
      <c r="J353">
        <v>0</v>
      </c>
      <c r="K353">
        <v>0</v>
      </c>
      <c r="L353">
        <v>0</v>
      </c>
      <c r="M353">
        <v>0.465152245463194</v>
      </c>
      <c r="N353">
        <v>0</v>
      </c>
      <c r="O353">
        <v>0.20006896503082799</v>
      </c>
      <c r="P353">
        <v>0</v>
      </c>
      <c r="Q353">
        <v>0.221740403498007</v>
      </c>
      <c r="R353" t="e">
        <f>-Inf</f>
        <v>#NAME?</v>
      </c>
      <c r="S353">
        <v>8.8213249935114608E-3</v>
      </c>
      <c r="T353">
        <v>0.61954771729997204</v>
      </c>
      <c r="U353" t="s">
        <v>27</v>
      </c>
    </row>
    <row r="354" spans="1:21" x14ac:dyDescent="0.2">
      <c r="A354" t="s">
        <v>727</v>
      </c>
      <c r="B354" t="s">
        <v>728</v>
      </c>
      <c r="C354">
        <v>1507</v>
      </c>
      <c r="D354">
        <v>19</v>
      </c>
      <c r="E354">
        <v>22</v>
      </c>
      <c r="F354">
        <v>22</v>
      </c>
      <c r="G354">
        <v>0</v>
      </c>
      <c r="H354">
        <v>10</v>
      </c>
      <c r="I354">
        <v>8</v>
      </c>
      <c r="J354">
        <v>0.93675635648432698</v>
      </c>
      <c r="K354">
        <v>1.1798476469463901</v>
      </c>
      <c r="L354">
        <v>0.92329985065376996</v>
      </c>
      <c r="M354">
        <v>0</v>
      </c>
      <c r="N354">
        <v>0.61964112880585298</v>
      </c>
      <c r="O354">
        <v>0.47056155089605201</v>
      </c>
      <c r="P354">
        <v>1.0133012846948299</v>
      </c>
      <c r="Q354">
        <v>0.36340089323396801</v>
      </c>
      <c r="R354">
        <v>1.4794293233762601</v>
      </c>
      <c r="S354">
        <v>8.9279817314701707E-3</v>
      </c>
      <c r="T354">
        <v>0.62523977099510797</v>
      </c>
      <c r="U354" t="s">
        <v>24</v>
      </c>
    </row>
    <row r="355" spans="1:21" x14ac:dyDescent="0.2">
      <c r="A355" t="s">
        <v>729</v>
      </c>
      <c r="B355" t="s">
        <v>730</v>
      </c>
      <c r="C355">
        <v>636</v>
      </c>
      <c r="D355">
        <v>11</v>
      </c>
      <c r="E355">
        <v>0</v>
      </c>
      <c r="F355">
        <v>6</v>
      </c>
      <c r="G355">
        <v>0</v>
      </c>
      <c r="H355">
        <v>0</v>
      </c>
      <c r="I355">
        <v>1</v>
      </c>
      <c r="J355">
        <v>1.2850554552665301</v>
      </c>
      <c r="K355">
        <v>0</v>
      </c>
      <c r="L355">
        <v>0.59666075254512496</v>
      </c>
      <c r="M355">
        <v>0</v>
      </c>
      <c r="N355">
        <v>0</v>
      </c>
      <c r="O355">
        <v>0.13935621306392601</v>
      </c>
      <c r="P355">
        <v>0.62723873593721802</v>
      </c>
      <c r="Q355">
        <v>4.6452071021308702E-2</v>
      </c>
      <c r="R355">
        <v>3.75519983335984</v>
      </c>
      <c r="S355">
        <v>8.9529519833455307E-3</v>
      </c>
      <c r="T355">
        <v>0.62523977099510797</v>
      </c>
      <c r="U355" t="s">
        <v>24</v>
      </c>
    </row>
    <row r="356" spans="1:21" x14ac:dyDescent="0.2">
      <c r="A356" t="s">
        <v>731</v>
      </c>
      <c r="B356" t="s">
        <v>732</v>
      </c>
      <c r="C356">
        <v>733</v>
      </c>
      <c r="D356">
        <v>168</v>
      </c>
      <c r="E356">
        <v>239</v>
      </c>
      <c r="F356">
        <v>345</v>
      </c>
      <c r="G356">
        <v>63</v>
      </c>
      <c r="H356">
        <v>90</v>
      </c>
      <c r="I356">
        <v>126</v>
      </c>
      <c r="J356">
        <v>17.028693488941801</v>
      </c>
      <c r="K356">
        <v>26.3516565709015</v>
      </c>
      <c r="L356">
        <v>29.768085794211501</v>
      </c>
      <c r="M356">
        <v>6.6414540953330299</v>
      </c>
      <c r="N356">
        <v>11.465869277117999</v>
      </c>
      <c r="O356">
        <v>15.237395439726299</v>
      </c>
      <c r="P356">
        <v>24.382811951351599</v>
      </c>
      <c r="Q356">
        <v>11.1149062707258</v>
      </c>
      <c r="R356">
        <v>1.1333687320458199</v>
      </c>
      <c r="S356">
        <v>9.1121651623593692E-3</v>
      </c>
      <c r="T356">
        <v>0.62924845570907395</v>
      </c>
      <c r="U356" t="s">
        <v>24</v>
      </c>
    </row>
    <row r="357" spans="1:21" x14ac:dyDescent="0.2">
      <c r="A357" t="s">
        <v>733</v>
      </c>
      <c r="B357" t="s">
        <v>734</v>
      </c>
      <c r="C357">
        <v>610</v>
      </c>
      <c r="D357">
        <v>691</v>
      </c>
      <c r="E357">
        <v>285</v>
      </c>
      <c r="F357">
        <v>588</v>
      </c>
      <c r="G357">
        <v>171</v>
      </c>
      <c r="H357">
        <v>154</v>
      </c>
      <c r="I357">
        <v>258</v>
      </c>
      <c r="J357">
        <v>84.1636412111461</v>
      </c>
      <c r="K357">
        <v>37.759765196117002</v>
      </c>
      <c r="L357">
        <v>60.965438881633098</v>
      </c>
      <c r="M357">
        <v>21.6616984485918</v>
      </c>
      <c r="N357">
        <v>23.575393397797701</v>
      </c>
      <c r="O357">
        <v>37.491483645394602</v>
      </c>
      <c r="P357">
        <v>60.9629484296321</v>
      </c>
      <c r="Q357">
        <v>27.576191830594698</v>
      </c>
      <c r="R357">
        <v>1.1445094396437101</v>
      </c>
      <c r="S357">
        <v>9.1051054656540002E-3</v>
      </c>
      <c r="T357">
        <v>0.62924845570907395</v>
      </c>
      <c r="U357" t="s">
        <v>24</v>
      </c>
    </row>
    <row r="358" spans="1:21" x14ac:dyDescent="0.2">
      <c r="A358" t="s">
        <v>735</v>
      </c>
      <c r="B358" t="s">
        <v>736</v>
      </c>
      <c r="C358">
        <v>1353</v>
      </c>
      <c r="D358">
        <v>34</v>
      </c>
      <c r="E358">
        <v>27</v>
      </c>
      <c r="F358">
        <v>69</v>
      </c>
      <c r="G358">
        <v>17</v>
      </c>
      <c r="H358">
        <v>21</v>
      </c>
      <c r="I358">
        <v>6</v>
      </c>
      <c r="J358">
        <v>1.86704473183755</v>
      </c>
      <c r="K358">
        <v>1.6128237399332901</v>
      </c>
      <c r="L358">
        <v>3.2254077931374998</v>
      </c>
      <c r="M358">
        <v>0.97088594243218695</v>
      </c>
      <c r="N358">
        <v>1.44939138114375</v>
      </c>
      <c r="O358">
        <v>0.393108022308231</v>
      </c>
      <c r="P358">
        <v>2.2350920883027801</v>
      </c>
      <c r="Q358">
        <v>0.93779511529472304</v>
      </c>
      <c r="R358">
        <v>1.2529896036811099</v>
      </c>
      <c r="S358">
        <v>9.0473757817258593E-3</v>
      </c>
      <c r="T358">
        <v>0.62924845570907395</v>
      </c>
      <c r="U358" t="s">
        <v>24</v>
      </c>
    </row>
    <row r="359" spans="1:21" x14ac:dyDescent="0.2">
      <c r="A359" t="s">
        <v>737</v>
      </c>
      <c r="B359" t="s">
        <v>738</v>
      </c>
      <c r="C359">
        <v>929</v>
      </c>
      <c r="D359">
        <v>122</v>
      </c>
      <c r="E359">
        <v>4</v>
      </c>
      <c r="F359">
        <v>7</v>
      </c>
      <c r="G359">
        <v>5</v>
      </c>
      <c r="H359">
        <v>9</v>
      </c>
      <c r="I359">
        <v>6</v>
      </c>
      <c r="J359">
        <v>9.7570785422061892</v>
      </c>
      <c r="K359">
        <v>0.34796920401332598</v>
      </c>
      <c r="L359">
        <v>0.47655788846984098</v>
      </c>
      <c r="M359">
        <v>0.41585326025820302</v>
      </c>
      <c r="N359">
        <v>0.90470131469859205</v>
      </c>
      <c r="O359">
        <v>0.57252438555762897</v>
      </c>
      <c r="P359">
        <v>3.52720187822979</v>
      </c>
      <c r="Q359">
        <v>0.63102632017147497</v>
      </c>
      <c r="R359">
        <v>2.4827520637683298</v>
      </c>
      <c r="S359">
        <v>9.0831291479141901E-3</v>
      </c>
      <c r="T359">
        <v>0.62924845570907395</v>
      </c>
      <c r="U359" t="s">
        <v>24</v>
      </c>
    </row>
    <row r="360" spans="1:21" x14ac:dyDescent="0.2">
      <c r="A360" t="s">
        <v>739</v>
      </c>
      <c r="B360" t="s">
        <v>740</v>
      </c>
      <c r="C360">
        <v>273</v>
      </c>
      <c r="D360">
        <v>0</v>
      </c>
      <c r="E360">
        <v>32</v>
      </c>
      <c r="F360">
        <v>0</v>
      </c>
      <c r="G360">
        <v>0</v>
      </c>
      <c r="H360">
        <v>0</v>
      </c>
      <c r="I360">
        <v>1</v>
      </c>
      <c r="J360">
        <v>0</v>
      </c>
      <c r="K360">
        <v>9.4732193416452493</v>
      </c>
      <c r="L360">
        <v>0</v>
      </c>
      <c r="M360">
        <v>0</v>
      </c>
      <c r="N360">
        <v>0</v>
      </c>
      <c r="O360">
        <v>0.32465403483024402</v>
      </c>
      <c r="P360">
        <v>3.15773978054842</v>
      </c>
      <c r="Q360">
        <v>0.108218011610081</v>
      </c>
      <c r="R360">
        <v>4.86687974429897</v>
      </c>
      <c r="S360">
        <v>9.2272884352529901E-3</v>
      </c>
      <c r="T360">
        <v>0.63469819676231598</v>
      </c>
      <c r="U360" t="s">
        <v>24</v>
      </c>
    </row>
    <row r="361" spans="1:21" x14ac:dyDescent="0.2">
      <c r="A361" t="s">
        <v>741</v>
      </c>
      <c r="B361" t="s">
        <v>742</v>
      </c>
      <c r="C361">
        <v>488</v>
      </c>
      <c r="D361">
        <v>42</v>
      </c>
      <c r="E361">
        <v>26</v>
      </c>
      <c r="F361">
        <v>51</v>
      </c>
      <c r="G361">
        <v>12</v>
      </c>
      <c r="H361">
        <v>19</v>
      </c>
      <c r="I361">
        <v>15</v>
      </c>
      <c r="J361">
        <v>6.3944837742798697</v>
      </c>
      <c r="K361">
        <v>4.3059299067143098</v>
      </c>
      <c r="L361">
        <v>6.6097295661043898</v>
      </c>
      <c r="M361">
        <v>1.9001659863337701</v>
      </c>
      <c r="N361">
        <v>3.6357924230848599</v>
      </c>
      <c r="O361">
        <v>2.7246761534672999</v>
      </c>
      <c r="P361">
        <v>5.7700477490328597</v>
      </c>
      <c r="Q361">
        <v>2.7535448542953098</v>
      </c>
      <c r="R361">
        <v>1.0672931480091301</v>
      </c>
      <c r="S361">
        <v>9.24242985334656E-3</v>
      </c>
      <c r="T361">
        <v>0.63469819676231598</v>
      </c>
      <c r="U361" t="s">
        <v>24</v>
      </c>
    </row>
    <row r="362" spans="1:21" x14ac:dyDescent="0.2">
      <c r="A362" t="s">
        <v>743</v>
      </c>
      <c r="B362" t="s">
        <v>744</v>
      </c>
      <c r="C362">
        <v>870</v>
      </c>
      <c r="D362">
        <v>29</v>
      </c>
      <c r="E362">
        <v>44</v>
      </c>
      <c r="F362">
        <v>56</v>
      </c>
      <c r="G362">
        <v>1</v>
      </c>
      <c r="H362">
        <v>24</v>
      </c>
      <c r="I362">
        <v>8</v>
      </c>
      <c r="J362">
        <v>2.4765674395183601</v>
      </c>
      <c r="K362">
        <v>4.0874262159728803</v>
      </c>
      <c r="L362">
        <v>4.0710094564458199</v>
      </c>
      <c r="M362">
        <v>8.8774726056986705E-2</v>
      </c>
      <c r="N362">
        <v>2.5761086797427999</v>
      </c>
      <c r="O362">
        <v>0.81509914620729895</v>
      </c>
      <c r="P362">
        <v>3.5450010373123502</v>
      </c>
      <c r="Q362">
        <v>1.15999418400236</v>
      </c>
      <c r="R362">
        <v>1.6116684776525501</v>
      </c>
      <c r="S362">
        <v>9.3526663096626297E-3</v>
      </c>
      <c r="T362">
        <v>0.64048924240298999</v>
      </c>
      <c r="U362" t="s">
        <v>24</v>
      </c>
    </row>
    <row r="363" spans="1:21" x14ac:dyDescent="0.2">
      <c r="A363" t="s">
        <v>745</v>
      </c>
      <c r="B363" t="s">
        <v>746</v>
      </c>
      <c r="C363">
        <v>753</v>
      </c>
      <c r="D363">
        <v>2</v>
      </c>
      <c r="E363">
        <v>4</v>
      </c>
      <c r="F363">
        <v>2</v>
      </c>
      <c r="G363">
        <v>43</v>
      </c>
      <c r="H363">
        <v>3</v>
      </c>
      <c r="I363">
        <v>3</v>
      </c>
      <c r="J363">
        <v>0.19734281529627201</v>
      </c>
      <c r="K363">
        <v>0.42930065143211099</v>
      </c>
      <c r="L363">
        <v>0.16798416937525401</v>
      </c>
      <c r="M363">
        <v>4.4126394639145401</v>
      </c>
      <c r="N363">
        <v>0.37209563438079601</v>
      </c>
      <c r="O363">
        <v>0.35310976696676</v>
      </c>
      <c r="P363">
        <v>0.26487587870121199</v>
      </c>
      <c r="Q363">
        <v>1.7126149550873699</v>
      </c>
      <c r="R363">
        <v>-2.6928124549717398</v>
      </c>
      <c r="S363">
        <v>9.3811544706732392E-3</v>
      </c>
      <c r="T363">
        <v>0.64066547188945799</v>
      </c>
      <c r="U363" t="s">
        <v>27</v>
      </c>
    </row>
    <row r="364" spans="1:21" x14ac:dyDescent="0.2">
      <c r="A364" t="s">
        <v>747</v>
      </c>
      <c r="B364" t="s">
        <v>748</v>
      </c>
      <c r="C364">
        <v>1076</v>
      </c>
      <c r="D364">
        <v>0</v>
      </c>
      <c r="E364">
        <v>5</v>
      </c>
      <c r="F364">
        <v>6</v>
      </c>
      <c r="G364">
        <v>0</v>
      </c>
      <c r="H364">
        <v>0</v>
      </c>
      <c r="I364">
        <v>0</v>
      </c>
      <c r="J364">
        <v>0</v>
      </c>
      <c r="K364">
        <v>0.37557631615384102</v>
      </c>
      <c r="L364">
        <v>0.35267308421812199</v>
      </c>
      <c r="M364">
        <v>0</v>
      </c>
      <c r="N364">
        <v>0</v>
      </c>
      <c r="O364">
        <v>0</v>
      </c>
      <c r="P364">
        <v>0.242749800123988</v>
      </c>
      <c r="Q364">
        <v>0</v>
      </c>
      <c r="R364" t="s">
        <v>23</v>
      </c>
      <c r="S364">
        <v>9.4272533209795797E-3</v>
      </c>
      <c r="T364">
        <v>0.64069191825952099</v>
      </c>
      <c r="U364" t="s">
        <v>24</v>
      </c>
    </row>
    <row r="365" spans="1:21" x14ac:dyDescent="0.2">
      <c r="A365" t="s">
        <v>749</v>
      </c>
      <c r="B365" t="s">
        <v>750</v>
      </c>
      <c r="C365">
        <v>464</v>
      </c>
      <c r="D365">
        <v>0</v>
      </c>
      <c r="E365">
        <v>5</v>
      </c>
      <c r="F365">
        <v>6</v>
      </c>
      <c r="G365">
        <v>0</v>
      </c>
      <c r="H365">
        <v>0</v>
      </c>
      <c r="I365">
        <v>0</v>
      </c>
      <c r="J365">
        <v>0</v>
      </c>
      <c r="K365">
        <v>0.87094852625330299</v>
      </c>
      <c r="L365">
        <v>0.81783672116099004</v>
      </c>
      <c r="M365">
        <v>0</v>
      </c>
      <c r="N365">
        <v>0</v>
      </c>
      <c r="O365">
        <v>0</v>
      </c>
      <c r="P365">
        <v>0.56292841580476405</v>
      </c>
      <c r="Q365">
        <v>0</v>
      </c>
      <c r="R365" t="s">
        <v>23</v>
      </c>
      <c r="S365">
        <v>9.4333734425396595E-3</v>
      </c>
      <c r="T365">
        <v>0.64069191825952099</v>
      </c>
      <c r="U365" t="s">
        <v>24</v>
      </c>
    </row>
    <row r="366" spans="1:21" x14ac:dyDescent="0.2">
      <c r="A366" t="s">
        <v>751</v>
      </c>
      <c r="B366" t="s">
        <v>752</v>
      </c>
      <c r="C366">
        <v>90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8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.77084752210656</v>
      </c>
      <c r="P366">
        <v>0</v>
      </c>
      <c r="Q366">
        <v>0.59028250736885302</v>
      </c>
      <c r="R366" t="e">
        <f>-Inf</f>
        <v>#NAME?</v>
      </c>
      <c r="S366">
        <v>9.4659807599359307E-3</v>
      </c>
      <c r="T366">
        <v>0.64114514067708495</v>
      </c>
      <c r="U366" t="s">
        <v>27</v>
      </c>
    </row>
    <row r="367" spans="1:21" x14ac:dyDescent="0.2">
      <c r="A367" t="s">
        <v>753</v>
      </c>
      <c r="B367" t="s">
        <v>754</v>
      </c>
      <c r="C367">
        <v>1377</v>
      </c>
      <c r="D367">
        <v>2</v>
      </c>
      <c r="E367">
        <v>2</v>
      </c>
      <c r="F367">
        <v>5</v>
      </c>
      <c r="G367">
        <v>4</v>
      </c>
      <c r="H367">
        <v>10</v>
      </c>
      <c r="I367">
        <v>14</v>
      </c>
      <c r="J367">
        <v>0.10791513429055399</v>
      </c>
      <c r="K367">
        <v>0.11737958987958599</v>
      </c>
      <c r="L367">
        <v>0.22965156052935101</v>
      </c>
      <c r="M367">
        <v>0.22446889405250001</v>
      </c>
      <c r="N367">
        <v>0.67814029129297104</v>
      </c>
      <c r="O367">
        <v>0.90124285503514001</v>
      </c>
      <c r="P367">
        <v>0.15164876156649701</v>
      </c>
      <c r="Q367">
        <v>0.60128401346020399</v>
      </c>
      <c r="R367">
        <v>-1.9873128853275599</v>
      </c>
      <c r="S367">
        <v>9.5570332445846402E-3</v>
      </c>
      <c r="T367">
        <v>0.64508730855398899</v>
      </c>
      <c r="U367" t="s">
        <v>27</v>
      </c>
    </row>
    <row r="368" spans="1:21" x14ac:dyDescent="0.2">
      <c r="A368" t="s">
        <v>755</v>
      </c>
      <c r="B368" t="s">
        <v>756</v>
      </c>
      <c r="C368">
        <v>971</v>
      </c>
      <c r="D368">
        <v>7</v>
      </c>
      <c r="E368">
        <v>2</v>
      </c>
      <c r="F368">
        <v>2</v>
      </c>
      <c r="G368">
        <v>22</v>
      </c>
      <c r="H368">
        <v>4</v>
      </c>
      <c r="I368">
        <v>14</v>
      </c>
      <c r="J368">
        <v>0.53563026746995301</v>
      </c>
      <c r="K368">
        <v>0.16645900645127701</v>
      </c>
      <c r="L368">
        <v>0.13026990683786399</v>
      </c>
      <c r="M368">
        <v>1.75078802173698</v>
      </c>
      <c r="N368">
        <v>0.38467525483436499</v>
      </c>
      <c r="O368">
        <v>1.2780756038963801</v>
      </c>
      <c r="P368">
        <v>0.27745306025303101</v>
      </c>
      <c r="Q368">
        <v>1.1378462934892399</v>
      </c>
      <c r="R368">
        <v>-2.0359900628231302</v>
      </c>
      <c r="S368">
        <v>9.5763709343626695E-3</v>
      </c>
      <c r="T368">
        <v>0.64508730855398899</v>
      </c>
      <c r="U368" t="s">
        <v>27</v>
      </c>
    </row>
    <row r="369" spans="1:21" x14ac:dyDescent="0.2">
      <c r="A369" t="s">
        <v>757</v>
      </c>
      <c r="B369" t="s">
        <v>758</v>
      </c>
      <c r="C369">
        <v>616</v>
      </c>
      <c r="D369">
        <v>9</v>
      </c>
      <c r="E369">
        <v>2</v>
      </c>
      <c r="F369">
        <v>7</v>
      </c>
      <c r="G369">
        <v>1</v>
      </c>
      <c r="H369">
        <v>1</v>
      </c>
      <c r="I369">
        <v>1</v>
      </c>
      <c r="J369">
        <v>1.08554566498607</v>
      </c>
      <c r="K369">
        <v>0.26238911568862</v>
      </c>
      <c r="L369">
        <v>0.71870499738390003</v>
      </c>
      <c r="M369">
        <v>0.125379889073991</v>
      </c>
      <c r="N369">
        <v>0.15166911764067401</v>
      </c>
      <c r="O369">
        <v>0.14388076543613099</v>
      </c>
      <c r="P369">
        <v>0.68887992601952996</v>
      </c>
      <c r="Q369">
        <v>0.14030992405026499</v>
      </c>
      <c r="R369">
        <v>2.29563548480979</v>
      </c>
      <c r="S369">
        <v>9.6493367080571508E-3</v>
      </c>
      <c r="T369">
        <v>0.64823614700160004</v>
      </c>
      <c r="U369" t="s">
        <v>24</v>
      </c>
    </row>
    <row r="370" spans="1:21" x14ac:dyDescent="0.2">
      <c r="A370" t="s">
        <v>759</v>
      </c>
      <c r="B370" t="s">
        <v>760</v>
      </c>
      <c r="C370">
        <v>1310</v>
      </c>
      <c r="D370">
        <v>4</v>
      </c>
      <c r="E370">
        <v>47</v>
      </c>
      <c r="F370">
        <v>17</v>
      </c>
      <c r="G370">
        <v>0</v>
      </c>
      <c r="H370">
        <v>9</v>
      </c>
      <c r="I370">
        <v>0</v>
      </c>
      <c r="J370">
        <v>0.226868915905485</v>
      </c>
      <c r="K370">
        <v>2.89959349066537</v>
      </c>
      <c r="L370">
        <v>0.82075013441703404</v>
      </c>
      <c r="M370">
        <v>0</v>
      </c>
      <c r="N370">
        <v>0.64157826057633005</v>
      </c>
      <c r="O370">
        <v>0</v>
      </c>
      <c r="P370">
        <v>1.3157375136626299</v>
      </c>
      <c r="Q370">
        <v>0.21385942019210999</v>
      </c>
      <c r="R370">
        <v>2.6211370414167301</v>
      </c>
      <c r="S370">
        <v>9.76166882960223E-3</v>
      </c>
      <c r="T370">
        <v>0.65400535719627795</v>
      </c>
      <c r="U370" t="s">
        <v>24</v>
      </c>
    </row>
    <row r="371" spans="1:21" x14ac:dyDescent="0.2">
      <c r="A371" t="s">
        <v>761</v>
      </c>
      <c r="B371" t="s">
        <v>762</v>
      </c>
      <c r="C371">
        <v>681</v>
      </c>
      <c r="D371">
        <v>3</v>
      </c>
      <c r="E371">
        <v>1</v>
      </c>
      <c r="F371">
        <v>9</v>
      </c>
      <c r="G371">
        <v>34</v>
      </c>
      <c r="H371">
        <v>4</v>
      </c>
      <c r="I371">
        <v>12</v>
      </c>
      <c r="J371">
        <v>0.327310880876856</v>
      </c>
      <c r="K371">
        <v>0.118732343103015</v>
      </c>
      <c r="L371">
        <v>0.83585074585616603</v>
      </c>
      <c r="M371">
        <v>3.8579973134177501</v>
      </c>
      <c r="N371">
        <v>0.54848703736294901</v>
      </c>
      <c r="O371">
        <v>1.56204156881949</v>
      </c>
      <c r="P371">
        <v>0.42729798994534601</v>
      </c>
      <c r="Q371">
        <v>1.9895086398667301</v>
      </c>
      <c r="R371">
        <v>-2.2190977286984701</v>
      </c>
      <c r="S371">
        <v>9.8990464441171405E-3</v>
      </c>
      <c r="T371">
        <v>0.66090892639911503</v>
      </c>
      <c r="U371" t="s">
        <v>27</v>
      </c>
    </row>
    <row r="372" spans="1:21" x14ac:dyDescent="0.2">
      <c r="A372" t="s">
        <v>763</v>
      </c>
      <c r="B372" t="s">
        <v>764</v>
      </c>
      <c r="C372">
        <v>414</v>
      </c>
      <c r="D372">
        <v>14</v>
      </c>
      <c r="E372">
        <v>17</v>
      </c>
      <c r="F372">
        <v>20</v>
      </c>
      <c r="G372">
        <v>8</v>
      </c>
      <c r="H372">
        <v>4</v>
      </c>
      <c r="I372">
        <v>7</v>
      </c>
      <c r="J372">
        <v>2.5125458440257198</v>
      </c>
      <c r="K372">
        <v>3.31862388349438</v>
      </c>
      <c r="L372">
        <v>3.05536424008615</v>
      </c>
      <c r="M372">
        <v>1.4932061213057599</v>
      </c>
      <c r="N372">
        <v>0.90222143102456198</v>
      </c>
      <c r="O372">
        <v>1.4988060523954001</v>
      </c>
      <c r="P372">
        <v>2.9621779892020799</v>
      </c>
      <c r="Q372">
        <v>1.2980778682419101</v>
      </c>
      <c r="R372">
        <v>1.19028140146957</v>
      </c>
      <c r="S372">
        <v>9.9181786139499895E-3</v>
      </c>
      <c r="T372">
        <v>0.66090892639911503</v>
      </c>
      <c r="U372" t="s">
        <v>24</v>
      </c>
    </row>
    <row r="373" spans="1:21" x14ac:dyDescent="0.2">
      <c r="A373" t="s">
        <v>765</v>
      </c>
      <c r="B373" t="s">
        <v>766</v>
      </c>
      <c r="C373">
        <v>1048</v>
      </c>
      <c r="D373">
        <v>25</v>
      </c>
      <c r="E373">
        <v>16</v>
      </c>
      <c r="F373">
        <v>21</v>
      </c>
      <c r="G373">
        <v>13</v>
      </c>
      <c r="H373">
        <v>4</v>
      </c>
      <c r="I373">
        <v>5</v>
      </c>
      <c r="J373">
        <v>1.7723429318175501</v>
      </c>
      <c r="K373">
        <v>1.2339077463317101</v>
      </c>
      <c r="L373">
        <v>1.26733476637924</v>
      </c>
      <c r="M373">
        <v>0.95850669179432801</v>
      </c>
      <c r="N373">
        <v>0.35641190118718402</v>
      </c>
      <c r="O373">
        <v>0.42294332316257699</v>
      </c>
      <c r="P373">
        <v>1.4245284815095001</v>
      </c>
      <c r="Q373">
        <v>0.57928730538136297</v>
      </c>
      <c r="R373">
        <v>1.2981335117160899</v>
      </c>
      <c r="S373">
        <v>9.9804336008690892E-3</v>
      </c>
      <c r="T373">
        <v>0.66149136589996105</v>
      </c>
      <c r="U373" t="s">
        <v>24</v>
      </c>
    </row>
    <row r="374" spans="1:21" x14ac:dyDescent="0.2">
      <c r="A374" t="s">
        <v>767</v>
      </c>
      <c r="B374" t="s">
        <v>768</v>
      </c>
      <c r="C374">
        <v>3686</v>
      </c>
      <c r="D374">
        <v>164</v>
      </c>
      <c r="E374">
        <v>39</v>
      </c>
      <c r="F374">
        <v>17</v>
      </c>
      <c r="G374">
        <v>4</v>
      </c>
      <c r="H374">
        <v>31</v>
      </c>
      <c r="I374">
        <v>4</v>
      </c>
      <c r="J374">
        <v>3.30570646976618</v>
      </c>
      <c r="K374">
        <v>0.85511141934749701</v>
      </c>
      <c r="L374">
        <v>0.29169361803752403</v>
      </c>
      <c r="M374">
        <v>8.3856122384778201E-2</v>
      </c>
      <c r="N374">
        <v>0.78538313524393499</v>
      </c>
      <c r="O374">
        <v>9.6205656854509894E-2</v>
      </c>
      <c r="P374">
        <v>1.4841705023837299</v>
      </c>
      <c r="Q374">
        <v>0.32181497149440802</v>
      </c>
      <c r="R374">
        <v>2.2053534892616802</v>
      </c>
      <c r="S374">
        <v>9.9695776458797406E-3</v>
      </c>
      <c r="T374">
        <v>0.66149136589996105</v>
      </c>
      <c r="U374" t="s">
        <v>24</v>
      </c>
    </row>
    <row r="375" spans="1:21" x14ac:dyDescent="0.2">
      <c r="A375" t="s">
        <v>769</v>
      </c>
      <c r="B375" t="s">
        <v>770</v>
      </c>
      <c r="C375">
        <v>1059</v>
      </c>
      <c r="D375">
        <v>13</v>
      </c>
      <c r="E375">
        <v>28</v>
      </c>
      <c r="F375">
        <v>11</v>
      </c>
      <c r="G375">
        <v>5</v>
      </c>
      <c r="H375">
        <v>8</v>
      </c>
      <c r="I375">
        <v>2</v>
      </c>
      <c r="J375">
        <v>0.91208159534240096</v>
      </c>
      <c r="K375">
        <v>2.1368512650998799</v>
      </c>
      <c r="L375">
        <v>0.65694658873240297</v>
      </c>
      <c r="M375">
        <v>0.364804229253891</v>
      </c>
      <c r="N375">
        <v>0.70541958912968505</v>
      </c>
      <c r="O375">
        <v>0.16738536639972901</v>
      </c>
      <c r="P375">
        <v>1.23529314972489</v>
      </c>
      <c r="Q375">
        <v>0.412536394927768</v>
      </c>
      <c r="R375">
        <v>1.5822601430715</v>
      </c>
      <c r="S375">
        <v>1.00650670699868E-2</v>
      </c>
      <c r="T375">
        <v>0.66531708049254801</v>
      </c>
      <c r="U375" t="s">
        <v>24</v>
      </c>
    </row>
    <row r="376" spans="1:21" x14ac:dyDescent="0.2">
      <c r="A376" t="s">
        <v>771</v>
      </c>
      <c r="B376" t="s">
        <v>772</v>
      </c>
      <c r="C376">
        <v>3309</v>
      </c>
      <c r="D376">
        <v>611</v>
      </c>
      <c r="E376">
        <v>119</v>
      </c>
      <c r="F376">
        <v>777</v>
      </c>
      <c r="G376">
        <v>129</v>
      </c>
      <c r="H376">
        <v>177</v>
      </c>
      <c r="I376">
        <v>149</v>
      </c>
      <c r="J376">
        <v>13.718949306418301</v>
      </c>
      <c r="K376">
        <v>2.9064532397729899</v>
      </c>
      <c r="L376">
        <v>14.851157696456999</v>
      </c>
      <c r="M376">
        <v>3.0124603684493598</v>
      </c>
      <c r="N376">
        <v>4.9950971131961897</v>
      </c>
      <c r="O376">
        <v>3.99147448697848</v>
      </c>
      <c r="P376">
        <v>10.4921867475494</v>
      </c>
      <c r="Q376">
        <v>3.99967732287468</v>
      </c>
      <c r="R376">
        <v>1.3913598718306801</v>
      </c>
      <c r="S376">
        <v>1.01713636616408E-2</v>
      </c>
      <c r="T376">
        <v>0.66876716075288301</v>
      </c>
      <c r="U376" t="s">
        <v>24</v>
      </c>
    </row>
    <row r="377" spans="1:21" x14ac:dyDescent="0.2">
      <c r="A377" t="s">
        <v>773</v>
      </c>
      <c r="B377" t="s">
        <v>774</v>
      </c>
      <c r="C377">
        <v>566</v>
      </c>
      <c r="D377">
        <v>26</v>
      </c>
      <c r="E377">
        <v>11</v>
      </c>
      <c r="F377">
        <v>20</v>
      </c>
      <c r="G377">
        <v>8</v>
      </c>
      <c r="H377">
        <v>5</v>
      </c>
      <c r="I377">
        <v>7</v>
      </c>
      <c r="J377">
        <v>3.4129239620209102</v>
      </c>
      <c r="K377">
        <v>1.57069823670336</v>
      </c>
      <c r="L377">
        <v>2.2348423946919902</v>
      </c>
      <c r="M377">
        <v>1.0922037707077501</v>
      </c>
      <c r="N377">
        <v>0.82499619948908798</v>
      </c>
      <c r="O377">
        <v>1.09629983337755</v>
      </c>
      <c r="P377">
        <v>2.4061548644720898</v>
      </c>
      <c r="Q377">
        <v>1.0044999345248</v>
      </c>
      <c r="R377">
        <v>1.26025202992667</v>
      </c>
      <c r="S377">
        <v>1.0150828526937401E-2</v>
      </c>
      <c r="T377">
        <v>0.66876716075288301</v>
      </c>
      <c r="U377" t="s">
        <v>24</v>
      </c>
    </row>
    <row r="378" spans="1:21" x14ac:dyDescent="0.2">
      <c r="A378" t="s">
        <v>775</v>
      </c>
      <c r="B378" t="s">
        <v>776</v>
      </c>
      <c r="C378">
        <v>1605</v>
      </c>
      <c r="D378">
        <v>0</v>
      </c>
      <c r="E378">
        <v>2</v>
      </c>
      <c r="F378">
        <v>4</v>
      </c>
      <c r="G378">
        <v>8</v>
      </c>
      <c r="H378">
        <v>5</v>
      </c>
      <c r="I378">
        <v>6</v>
      </c>
      <c r="J378">
        <v>0</v>
      </c>
      <c r="K378">
        <v>0.100705106083607</v>
      </c>
      <c r="L378">
        <v>0.157622529021267</v>
      </c>
      <c r="M378">
        <v>0.38516344811251402</v>
      </c>
      <c r="N378">
        <v>0.290933239196775</v>
      </c>
      <c r="O378">
        <v>0.331386388899089</v>
      </c>
      <c r="P378">
        <v>8.6109211701624694E-2</v>
      </c>
      <c r="Q378">
        <v>0.33582769206945901</v>
      </c>
      <c r="R378">
        <v>-1.9634817124825299</v>
      </c>
      <c r="S378">
        <v>1.02063451779973E-2</v>
      </c>
      <c r="T378">
        <v>0.66928717636724</v>
      </c>
      <c r="U378" t="s">
        <v>27</v>
      </c>
    </row>
    <row r="379" spans="1:21" x14ac:dyDescent="0.2">
      <c r="A379" t="s">
        <v>777</v>
      </c>
      <c r="B379" t="s">
        <v>778</v>
      </c>
      <c r="C379">
        <v>863</v>
      </c>
      <c r="D379">
        <v>14</v>
      </c>
      <c r="E379">
        <v>24</v>
      </c>
      <c r="F379">
        <v>54</v>
      </c>
      <c r="G379">
        <v>1</v>
      </c>
      <c r="H379">
        <v>1</v>
      </c>
      <c r="I379">
        <v>17</v>
      </c>
      <c r="J379">
        <v>1.2053232670065499</v>
      </c>
      <c r="K379">
        <v>2.2475806479865499</v>
      </c>
      <c r="L379">
        <v>3.95745787667241</v>
      </c>
      <c r="M379">
        <v>8.9494799153625099E-2</v>
      </c>
      <c r="N379">
        <v>0.108259764156031</v>
      </c>
      <c r="O379">
        <v>1.7461217449702899</v>
      </c>
      <c r="P379">
        <v>2.4701205972218401</v>
      </c>
      <c r="Q379">
        <v>0.64795876942664898</v>
      </c>
      <c r="R379">
        <v>1.93060755904008</v>
      </c>
      <c r="S379">
        <v>1.0251797707850599E-2</v>
      </c>
      <c r="T379">
        <v>0.67022179329964005</v>
      </c>
      <c r="U379" t="s">
        <v>24</v>
      </c>
    </row>
    <row r="380" spans="1:21" x14ac:dyDescent="0.2">
      <c r="A380" t="s">
        <v>779</v>
      </c>
      <c r="B380" t="s">
        <v>780</v>
      </c>
      <c r="C380">
        <v>582</v>
      </c>
      <c r="D380">
        <v>3</v>
      </c>
      <c r="E380">
        <v>3</v>
      </c>
      <c r="F380">
        <v>4</v>
      </c>
      <c r="G380">
        <v>6</v>
      </c>
      <c r="H380">
        <v>3</v>
      </c>
      <c r="I380">
        <v>32</v>
      </c>
      <c r="J380">
        <v>0.38298747401570299</v>
      </c>
      <c r="K380">
        <v>0.41664677133564099</v>
      </c>
      <c r="L380">
        <v>0.43468068570297702</v>
      </c>
      <c r="M380">
        <v>0.79663316265539297</v>
      </c>
      <c r="N380">
        <v>0.48142270221432898</v>
      </c>
      <c r="O380">
        <v>4.8737887092807597</v>
      </c>
      <c r="P380">
        <v>0.41143831035144002</v>
      </c>
      <c r="Q380">
        <v>2.0506148580501602</v>
      </c>
      <c r="R380">
        <v>-2.31730851423678</v>
      </c>
      <c r="S380">
        <v>1.02748183666598E-2</v>
      </c>
      <c r="T380">
        <v>0.67022179329964005</v>
      </c>
      <c r="U380" t="s">
        <v>27</v>
      </c>
    </row>
    <row r="381" spans="1:21" x14ac:dyDescent="0.2">
      <c r="A381" t="s">
        <v>781</v>
      </c>
      <c r="B381" t="s">
        <v>782</v>
      </c>
      <c r="C381">
        <v>387</v>
      </c>
      <c r="D381">
        <v>8</v>
      </c>
      <c r="E381">
        <v>14</v>
      </c>
      <c r="F381">
        <v>17</v>
      </c>
      <c r="G381">
        <v>3</v>
      </c>
      <c r="H381">
        <v>4</v>
      </c>
      <c r="I381">
        <v>5</v>
      </c>
      <c r="J381">
        <v>1.53590842292602</v>
      </c>
      <c r="K381">
        <v>2.9237819712957198</v>
      </c>
      <c r="L381">
        <v>2.7782498090085599</v>
      </c>
      <c r="M381">
        <v>0.59891691272538705</v>
      </c>
      <c r="N381">
        <v>0.965167112258833</v>
      </c>
      <c r="O381">
        <v>1.14533489063147</v>
      </c>
      <c r="P381">
        <v>2.4126467344100999</v>
      </c>
      <c r="Q381">
        <v>0.90313963853856305</v>
      </c>
      <c r="R381">
        <v>1.41759571638349</v>
      </c>
      <c r="S381">
        <v>1.0304326757776301E-2</v>
      </c>
      <c r="T381">
        <v>0.670377805541438</v>
      </c>
      <c r="U381" t="s">
        <v>24</v>
      </c>
    </row>
    <row r="382" spans="1:21" x14ac:dyDescent="0.2">
      <c r="A382" t="s">
        <v>783</v>
      </c>
      <c r="B382" t="s">
        <v>784</v>
      </c>
      <c r="C382">
        <v>500</v>
      </c>
      <c r="D382">
        <v>4</v>
      </c>
      <c r="E382">
        <v>5</v>
      </c>
      <c r="F382">
        <v>2</v>
      </c>
      <c r="G382">
        <v>1</v>
      </c>
      <c r="H382">
        <v>0</v>
      </c>
      <c r="I382">
        <v>0</v>
      </c>
      <c r="J382">
        <v>0.59439655967237104</v>
      </c>
      <c r="K382">
        <v>0.80824023236306497</v>
      </c>
      <c r="L382">
        <v>0.25298415907913302</v>
      </c>
      <c r="M382">
        <v>0.15446802333915699</v>
      </c>
      <c r="N382">
        <v>0</v>
      </c>
      <c r="O382">
        <v>0</v>
      </c>
      <c r="P382">
        <v>0.55187365037152303</v>
      </c>
      <c r="Q382">
        <v>5.1489341113052298E-2</v>
      </c>
      <c r="R382">
        <v>3.42199229078025</v>
      </c>
      <c r="S382">
        <v>1.05591731043114E-2</v>
      </c>
      <c r="T382">
        <v>0.67599198376242497</v>
      </c>
      <c r="U382" t="s">
        <v>24</v>
      </c>
    </row>
    <row r="383" spans="1:21" x14ac:dyDescent="0.2">
      <c r="A383" t="s">
        <v>785</v>
      </c>
      <c r="B383" t="s">
        <v>786</v>
      </c>
      <c r="C383">
        <v>567</v>
      </c>
      <c r="D383">
        <v>18</v>
      </c>
      <c r="E383">
        <v>25</v>
      </c>
      <c r="F383">
        <v>4</v>
      </c>
      <c r="G383">
        <v>2</v>
      </c>
      <c r="H383">
        <v>7</v>
      </c>
      <c r="I383">
        <v>1</v>
      </c>
      <c r="J383">
        <v>2.35871650663639</v>
      </c>
      <c r="K383">
        <v>3.5635252643131299</v>
      </c>
      <c r="L383">
        <v>0.44618017474273902</v>
      </c>
      <c r="M383">
        <v>0.27256937134946402</v>
      </c>
      <c r="N383">
        <v>1.15292360693635</v>
      </c>
      <c r="O383">
        <v>0.15631490565900599</v>
      </c>
      <c r="P383">
        <v>2.1228073152307498</v>
      </c>
      <c r="Q383">
        <v>0.52726929464827299</v>
      </c>
      <c r="R383">
        <v>2.0093615360113399</v>
      </c>
      <c r="S383">
        <v>1.0528056755777299E-2</v>
      </c>
      <c r="T383">
        <v>0.67599198376242497</v>
      </c>
      <c r="U383" t="s">
        <v>24</v>
      </c>
    </row>
    <row r="384" spans="1:21" x14ac:dyDescent="0.2">
      <c r="A384" t="s">
        <v>787</v>
      </c>
      <c r="B384" t="s">
        <v>788</v>
      </c>
      <c r="C384">
        <v>2460</v>
      </c>
      <c r="D384">
        <v>0</v>
      </c>
      <c r="E384">
        <v>0</v>
      </c>
      <c r="F384">
        <v>21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.53990521754692999</v>
      </c>
      <c r="M384">
        <v>0</v>
      </c>
      <c r="N384">
        <v>0</v>
      </c>
      <c r="O384">
        <v>0</v>
      </c>
      <c r="P384">
        <v>0.179968405848977</v>
      </c>
      <c r="Q384">
        <v>0</v>
      </c>
      <c r="R384" t="s">
        <v>23</v>
      </c>
      <c r="S384">
        <v>1.05901334403523E-2</v>
      </c>
      <c r="T384">
        <v>0.67599198376242497</v>
      </c>
      <c r="U384" t="s">
        <v>24</v>
      </c>
    </row>
    <row r="385" spans="1:21" x14ac:dyDescent="0.2">
      <c r="A385" t="s">
        <v>789</v>
      </c>
      <c r="B385" t="s">
        <v>790</v>
      </c>
      <c r="C385">
        <v>744</v>
      </c>
      <c r="D385">
        <v>5</v>
      </c>
      <c r="E385">
        <v>9</v>
      </c>
      <c r="F385">
        <v>14</v>
      </c>
      <c r="G385">
        <v>26</v>
      </c>
      <c r="H385">
        <v>16</v>
      </c>
      <c r="I385">
        <v>19</v>
      </c>
      <c r="J385">
        <v>0.49932506692907502</v>
      </c>
      <c r="K385">
        <v>0.97766600364235501</v>
      </c>
      <c r="L385">
        <v>1.1901136515819399</v>
      </c>
      <c r="M385">
        <v>2.7004151024420699</v>
      </c>
      <c r="N385">
        <v>2.0083000087202998</v>
      </c>
      <c r="O385">
        <v>2.26366151737456</v>
      </c>
      <c r="P385">
        <v>0.88903490738445701</v>
      </c>
      <c r="Q385">
        <v>2.32412554284564</v>
      </c>
      <c r="R385">
        <v>-1.3863760294769001</v>
      </c>
      <c r="S385">
        <v>1.0499991562623099E-2</v>
      </c>
      <c r="T385">
        <v>0.67599198376242497</v>
      </c>
      <c r="U385" t="s">
        <v>27</v>
      </c>
    </row>
    <row r="386" spans="1:21" x14ac:dyDescent="0.2">
      <c r="A386" t="s">
        <v>791</v>
      </c>
      <c r="B386" t="s">
        <v>792</v>
      </c>
      <c r="C386">
        <v>686</v>
      </c>
      <c r="D386">
        <v>0</v>
      </c>
      <c r="E386">
        <v>0</v>
      </c>
      <c r="F386">
        <v>7</v>
      </c>
      <c r="G386">
        <v>8</v>
      </c>
      <c r="H386">
        <v>9</v>
      </c>
      <c r="I386">
        <v>8</v>
      </c>
      <c r="J386">
        <v>0</v>
      </c>
      <c r="K386">
        <v>0</v>
      </c>
      <c r="L386">
        <v>0.64536775275289004</v>
      </c>
      <c r="M386">
        <v>0.90114771752271905</v>
      </c>
      <c r="N386">
        <v>1.22517131392856</v>
      </c>
      <c r="O386">
        <v>1.0337263224494899</v>
      </c>
      <c r="P386">
        <v>0.21512258425096301</v>
      </c>
      <c r="Q386">
        <v>1.05334845130026</v>
      </c>
      <c r="R386">
        <v>-2.2917518672894701</v>
      </c>
      <c r="S386">
        <v>1.06093718024359E-2</v>
      </c>
      <c r="T386">
        <v>0.67599198376242497</v>
      </c>
      <c r="U386" t="s">
        <v>27</v>
      </c>
    </row>
    <row r="387" spans="1:21" x14ac:dyDescent="0.2">
      <c r="A387" t="s">
        <v>793</v>
      </c>
      <c r="B387" t="s">
        <v>794</v>
      </c>
      <c r="C387">
        <v>4485</v>
      </c>
      <c r="D387">
        <v>147</v>
      </c>
      <c r="E387">
        <v>10</v>
      </c>
      <c r="F387">
        <v>11</v>
      </c>
      <c r="G387">
        <v>16</v>
      </c>
      <c r="H387">
        <v>8</v>
      </c>
      <c r="I387">
        <v>9</v>
      </c>
      <c r="J387">
        <v>2.4351873388373901</v>
      </c>
      <c r="K387">
        <v>0.18019141055093599</v>
      </c>
      <c r="L387">
        <v>0.15511849218898899</v>
      </c>
      <c r="M387">
        <v>0.27566882239490997</v>
      </c>
      <c r="N387">
        <v>0.166563956496842</v>
      </c>
      <c r="O387">
        <v>0.17787442780579901</v>
      </c>
      <c r="P387">
        <v>0.92349908052577201</v>
      </c>
      <c r="Q387">
        <v>0.20670240223251701</v>
      </c>
      <c r="R387">
        <v>2.1595553693768101</v>
      </c>
      <c r="S387">
        <v>1.04659821603897E-2</v>
      </c>
      <c r="T387">
        <v>0.67599198376242497</v>
      </c>
      <c r="U387" t="s">
        <v>24</v>
      </c>
    </row>
    <row r="388" spans="1:21" x14ac:dyDescent="0.2">
      <c r="A388" t="s">
        <v>795</v>
      </c>
      <c r="B388" t="s">
        <v>796</v>
      </c>
      <c r="C388">
        <v>1590</v>
      </c>
      <c r="D388">
        <v>15</v>
      </c>
      <c r="E388">
        <v>16</v>
      </c>
      <c r="F388">
        <v>19</v>
      </c>
      <c r="G388">
        <v>7</v>
      </c>
      <c r="H388">
        <v>7</v>
      </c>
      <c r="I388">
        <v>5</v>
      </c>
      <c r="J388">
        <v>0.70093933923628704</v>
      </c>
      <c r="K388">
        <v>0.81329265292807196</v>
      </c>
      <c r="L388">
        <v>0.75577028655715806</v>
      </c>
      <c r="M388">
        <v>0.340172649267306</v>
      </c>
      <c r="N388">
        <v>0.41113690888862098</v>
      </c>
      <c r="O388">
        <v>0.27877019036124601</v>
      </c>
      <c r="P388">
        <v>0.75666742624050598</v>
      </c>
      <c r="Q388">
        <v>0.34335991617239098</v>
      </c>
      <c r="R388">
        <v>1.1399377109309301</v>
      </c>
      <c r="S388">
        <v>1.0553784275531801E-2</v>
      </c>
      <c r="T388">
        <v>0.67599198376242497</v>
      </c>
      <c r="U388" t="s">
        <v>24</v>
      </c>
    </row>
    <row r="389" spans="1:21" x14ac:dyDescent="0.2">
      <c r="A389" t="s">
        <v>797</v>
      </c>
      <c r="B389" t="s">
        <v>798</v>
      </c>
      <c r="C389">
        <v>784</v>
      </c>
      <c r="D389">
        <v>6</v>
      </c>
      <c r="E389">
        <v>13</v>
      </c>
      <c r="F389">
        <v>6</v>
      </c>
      <c r="G389">
        <v>9</v>
      </c>
      <c r="H389">
        <v>96</v>
      </c>
      <c r="I389">
        <v>7</v>
      </c>
      <c r="J389">
        <v>0.56861915784984496</v>
      </c>
      <c r="K389">
        <v>1.34011083831415</v>
      </c>
      <c r="L389">
        <v>0.48402581456466698</v>
      </c>
      <c r="M389">
        <v>0.88701702281908601</v>
      </c>
      <c r="N389">
        <v>11.434645011216499</v>
      </c>
      <c r="O389">
        <v>0.79146135930063</v>
      </c>
      <c r="P389">
        <v>0.79758527024288695</v>
      </c>
      <c r="Q389">
        <v>4.3710411311120696</v>
      </c>
      <c r="R389">
        <v>-2.45426628233177</v>
      </c>
      <c r="S389">
        <v>1.04492109561701E-2</v>
      </c>
      <c r="T389">
        <v>0.67599198376242497</v>
      </c>
      <c r="U389" t="s">
        <v>27</v>
      </c>
    </row>
    <row r="390" spans="1:21" x14ac:dyDescent="0.2">
      <c r="A390" t="s">
        <v>799</v>
      </c>
      <c r="B390" t="s">
        <v>800</v>
      </c>
      <c r="C390">
        <v>1969</v>
      </c>
      <c r="D390">
        <v>19</v>
      </c>
      <c r="E390">
        <v>4</v>
      </c>
      <c r="F390">
        <v>23</v>
      </c>
      <c r="G390">
        <v>86</v>
      </c>
      <c r="H390">
        <v>46</v>
      </c>
      <c r="I390">
        <v>10</v>
      </c>
      <c r="J390">
        <v>0.71695877563325605</v>
      </c>
      <c r="K390">
        <v>0.16417642992807499</v>
      </c>
      <c r="L390">
        <v>0.738780555970042</v>
      </c>
      <c r="M390">
        <v>3.3750304889056899</v>
      </c>
      <c r="N390">
        <v>2.1816011934074</v>
      </c>
      <c r="O390">
        <v>0.450176414534111</v>
      </c>
      <c r="P390">
        <v>0.53997192051045795</v>
      </c>
      <c r="Q390">
        <v>2.0022693656157302</v>
      </c>
      <c r="R390">
        <v>-1.89067978156338</v>
      </c>
      <c r="S390">
        <v>1.07572083388676E-2</v>
      </c>
      <c r="T390">
        <v>0.68364962610150604</v>
      </c>
      <c r="U390" t="s">
        <v>27</v>
      </c>
    </row>
    <row r="391" spans="1:21" x14ac:dyDescent="0.2">
      <c r="A391" t="s">
        <v>801</v>
      </c>
      <c r="B391" t="s">
        <v>802</v>
      </c>
      <c r="C391">
        <v>232</v>
      </c>
      <c r="D391">
        <v>0</v>
      </c>
      <c r="E391">
        <v>1</v>
      </c>
      <c r="F391">
        <v>3</v>
      </c>
      <c r="G391">
        <v>6</v>
      </c>
      <c r="H391">
        <v>3</v>
      </c>
      <c r="I391">
        <v>9</v>
      </c>
      <c r="J391">
        <v>0</v>
      </c>
      <c r="K391">
        <v>0.34852036919462598</v>
      </c>
      <c r="L391">
        <v>0.81783672116099004</v>
      </c>
      <c r="M391">
        <v>1.99845043390275</v>
      </c>
      <c r="N391">
        <v>1.2077069512445699</v>
      </c>
      <c r="O391">
        <v>3.43865003753882</v>
      </c>
      <c r="P391">
        <v>0.38878569678520503</v>
      </c>
      <c r="Q391">
        <v>2.2149358075620502</v>
      </c>
      <c r="R391">
        <v>-2.5102178386751599</v>
      </c>
      <c r="S391">
        <v>1.08540388108204E-2</v>
      </c>
      <c r="T391">
        <v>0.68753549040558903</v>
      </c>
      <c r="U391" t="s">
        <v>27</v>
      </c>
    </row>
    <row r="392" spans="1:21" x14ac:dyDescent="0.2">
      <c r="A392" t="s">
        <v>803</v>
      </c>
      <c r="B392" t="s">
        <v>804</v>
      </c>
      <c r="C392">
        <v>1750</v>
      </c>
      <c r="D392">
        <v>47</v>
      </c>
      <c r="E392">
        <v>43</v>
      </c>
      <c r="F392">
        <v>99</v>
      </c>
      <c r="G392">
        <v>51</v>
      </c>
      <c r="H392">
        <v>178</v>
      </c>
      <c r="I392">
        <v>246</v>
      </c>
      <c r="J392">
        <v>1.9954319609393201</v>
      </c>
      <c r="K392">
        <v>1.9858309041390001</v>
      </c>
      <c r="L392">
        <v>3.5779540117139699</v>
      </c>
      <c r="M392">
        <v>2.2519456288847102</v>
      </c>
      <c r="N392">
        <v>9.4984025851616298</v>
      </c>
      <c r="O392">
        <v>12.4606026944712</v>
      </c>
      <c r="P392">
        <v>2.5197389589307599</v>
      </c>
      <c r="Q392">
        <v>8.0703169695058499</v>
      </c>
      <c r="R392">
        <v>-1.6793510573732999</v>
      </c>
      <c r="S392">
        <v>1.0901784331324001E-2</v>
      </c>
      <c r="T392">
        <v>0.68753549040558903</v>
      </c>
      <c r="U392" t="s">
        <v>27</v>
      </c>
    </row>
    <row r="393" spans="1:21" x14ac:dyDescent="0.2">
      <c r="A393" t="s">
        <v>805</v>
      </c>
      <c r="B393" t="s">
        <v>806</v>
      </c>
      <c r="C393">
        <v>1374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7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1.0967271222047701</v>
      </c>
      <c r="P393">
        <v>0</v>
      </c>
      <c r="Q393">
        <v>0.36557570740159001</v>
      </c>
      <c r="R393" t="e">
        <f>-Inf</f>
        <v>#NAME?</v>
      </c>
      <c r="S393">
        <v>1.08837398111142E-2</v>
      </c>
      <c r="T393">
        <v>0.68753549040558903</v>
      </c>
      <c r="U393" t="s">
        <v>27</v>
      </c>
    </row>
    <row r="394" spans="1:21" x14ac:dyDescent="0.2">
      <c r="A394" t="s">
        <v>807</v>
      </c>
      <c r="B394" t="s">
        <v>808</v>
      </c>
      <c r="C394">
        <v>2357</v>
      </c>
      <c r="D394">
        <v>17</v>
      </c>
      <c r="E394">
        <v>29</v>
      </c>
      <c r="F394">
        <v>45</v>
      </c>
      <c r="G394">
        <v>23</v>
      </c>
      <c r="H394">
        <v>211</v>
      </c>
      <c r="I394">
        <v>51</v>
      </c>
      <c r="J394">
        <v>0.53588998273389399</v>
      </c>
      <c r="K394">
        <v>0.994392115143796</v>
      </c>
      <c r="L394">
        <v>1.2074975772762999</v>
      </c>
      <c r="M394">
        <v>0.75403019973533603</v>
      </c>
      <c r="N394">
        <v>8.3596903182235298</v>
      </c>
      <c r="O394">
        <v>1.91803183829409</v>
      </c>
      <c r="P394">
        <v>0.91259322505133</v>
      </c>
      <c r="Q394">
        <v>3.6772507854176499</v>
      </c>
      <c r="R394">
        <v>-2.01058372189281</v>
      </c>
      <c r="S394">
        <v>1.11343176170363E-2</v>
      </c>
      <c r="T394">
        <v>0.70041374078465801</v>
      </c>
      <c r="U394" t="s">
        <v>27</v>
      </c>
    </row>
    <row r="395" spans="1:21" x14ac:dyDescent="0.2">
      <c r="A395" t="s">
        <v>809</v>
      </c>
      <c r="B395" t="s">
        <v>810</v>
      </c>
      <c r="C395">
        <v>663</v>
      </c>
      <c r="D395">
        <v>7</v>
      </c>
      <c r="E395">
        <v>4</v>
      </c>
      <c r="F395">
        <v>15</v>
      </c>
      <c r="G395">
        <v>63</v>
      </c>
      <c r="H395">
        <v>1</v>
      </c>
      <c r="I395">
        <v>45</v>
      </c>
      <c r="J395">
        <v>0.78446001465056503</v>
      </c>
      <c r="K395">
        <v>0.48757675796135702</v>
      </c>
      <c r="L395">
        <v>1.4309058771444201</v>
      </c>
      <c r="M395">
        <v>7.3426634266653297</v>
      </c>
      <c r="N395">
        <v>0.140917309904457</v>
      </c>
      <c r="O395">
        <v>6.0164794700997497</v>
      </c>
      <c r="P395">
        <v>0.90098088325211401</v>
      </c>
      <c r="Q395">
        <v>4.5000200688898504</v>
      </c>
      <c r="R395">
        <v>-2.3203630346956001</v>
      </c>
      <c r="S395">
        <v>1.11881185955175E-2</v>
      </c>
      <c r="T395">
        <v>0.70201184750858503</v>
      </c>
      <c r="U395" t="s">
        <v>27</v>
      </c>
    </row>
    <row r="396" spans="1:21" x14ac:dyDescent="0.2">
      <c r="A396" t="s">
        <v>811</v>
      </c>
      <c r="B396" t="s">
        <v>812</v>
      </c>
      <c r="C396">
        <v>983</v>
      </c>
      <c r="D396">
        <v>0</v>
      </c>
      <c r="E396">
        <v>65</v>
      </c>
      <c r="F396">
        <v>113</v>
      </c>
      <c r="G396">
        <v>6</v>
      </c>
      <c r="H396">
        <v>0</v>
      </c>
      <c r="I396">
        <v>13</v>
      </c>
      <c r="J396">
        <v>0</v>
      </c>
      <c r="K396">
        <v>5.3440839127074904</v>
      </c>
      <c r="L396">
        <v>7.2704619300879099</v>
      </c>
      <c r="M396">
        <v>0.47165869854062997</v>
      </c>
      <c r="N396">
        <v>0</v>
      </c>
      <c r="O396">
        <v>1.1723101321207801</v>
      </c>
      <c r="P396">
        <v>4.2048486142651296</v>
      </c>
      <c r="Q396">
        <v>0.54798961022046999</v>
      </c>
      <c r="R396">
        <v>2.9398334152242098</v>
      </c>
      <c r="S396">
        <v>1.1251636676345701E-2</v>
      </c>
      <c r="T396">
        <v>0.70243172200155901</v>
      </c>
      <c r="U396" t="s">
        <v>24</v>
      </c>
    </row>
    <row r="397" spans="1:21" x14ac:dyDescent="0.2">
      <c r="A397" t="s">
        <v>813</v>
      </c>
      <c r="B397" t="s">
        <v>814</v>
      </c>
      <c r="C397">
        <v>1622</v>
      </c>
      <c r="D397">
        <v>6</v>
      </c>
      <c r="E397">
        <v>12</v>
      </c>
      <c r="F397">
        <v>12</v>
      </c>
      <c r="G397">
        <v>7</v>
      </c>
      <c r="H397">
        <v>16</v>
      </c>
      <c r="I397">
        <v>85</v>
      </c>
      <c r="J397">
        <v>0.27484427851681797</v>
      </c>
      <c r="K397">
        <v>0.59789776299946895</v>
      </c>
      <c r="L397">
        <v>0.467911514942909</v>
      </c>
      <c r="M397">
        <v>0.33346147492910999</v>
      </c>
      <c r="N397">
        <v>0.92119309894445101</v>
      </c>
      <c r="O397">
        <v>4.6452571977052299</v>
      </c>
      <c r="P397">
        <v>0.44688451881973201</v>
      </c>
      <c r="Q397">
        <v>1.96663725719293</v>
      </c>
      <c r="R397">
        <v>-2.1377569073719802</v>
      </c>
      <c r="S397">
        <v>1.12342123387296E-2</v>
      </c>
      <c r="T397">
        <v>0.70243172200155901</v>
      </c>
      <c r="U397" t="s">
        <v>27</v>
      </c>
    </row>
    <row r="398" spans="1:21" x14ac:dyDescent="0.2">
      <c r="A398" t="s">
        <v>815</v>
      </c>
      <c r="B398" t="s">
        <v>816</v>
      </c>
      <c r="C398">
        <v>13743</v>
      </c>
      <c r="D398">
        <v>0</v>
      </c>
      <c r="E398">
        <v>29</v>
      </c>
      <c r="F398">
        <v>0</v>
      </c>
      <c r="G398">
        <v>172</v>
      </c>
      <c r="H398">
        <v>527</v>
      </c>
      <c r="I398">
        <v>0</v>
      </c>
      <c r="J398">
        <v>0</v>
      </c>
      <c r="K398">
        <v>0.170543710644978</v>
      </c>
      <c r="L398">
        <v>0</v>
      </c>
      <c r="M398">
        <v>0.96710680895922196</v>
      </c>
      <c r="N398">
        <v>3.5809434539013099</v>
      </c>
      <c r="O398">
        <v>0</v>
      </c>
      <c r="P398">
        <v>5.6847903548326001E-2</v>
      </c>
      <c r="Q398">
        <v>1.5160167542868399</v>
      </c>
      <c r="R398">
        <v>-4.7370347413243303</v>
      </c>
      <c r="S398">
        <v>1.1304191462601899E-2</v>
      </c>
      <c r="T398">
        <v>0.70393506634368996</v>
      </c>
      <c r="U398" t="s">
        <v>27</v>
      </c>
    </row>
    <row r="399" spans="1:21" x14ac:dyDescent="0.2">
      <c r="A399" t="s">
        <v>817</v>
      </c>
      <c r="B399" t="s">
        <v>818</v>
      </c>
      <c r="C399">
        <v>711</v>
      </c>
      <c r="D399">
        <v>46</v>
      </c>
      <c r="E399">
        <v>17</v>
      </c>
      <c r="F399">
        <v>35</v>
      </c>
      <c r="G399">
        <v>14</v>
      </c>
      <c r="H399">
        <v>10</v>
      </c>
      <c r="I399">
        <v>13</v>
      </c>
      <c r="J399">
        <v>4.8069006493456596</v>
      </c>
      <c r="K399">
        <v>1.93236327393343</v>
      </c>
      <c r="L399">
        <v>3.1133774851510698</v>
      </c>
      <c r="M399">
        <v>1.5215581362672601</v>
      </c>
      <c r="N399">
        <v>1.31336031098512</v>
      </c>
      <c r="O399">
        <v>1.6207888324539099</v>
      </c>
      <c r="P399">
        <v>3.2842138028100498</v>
      </c>
      <c r="Q399">
        <v>1.4852357599021</v>
      </c>
      <c r="R399">
        <v>1.1448560934599199</v>
      </c>
      <c r="S399">
        <v>1.1416573186444699E-2</v>
      </c>
      <c r="T399">
        <v>0.70736973011349602</v>
      </c>
      <c r="U399" t="s">
        <v>24</v>
      </c>
    </row>
    <row r="400" spans="1:21" x14ac:dyDescent="0.2">
      <c r="A400" t="s">
        <v>819</v>
      </c>
      <c r="B400" t="s">
        <v>820</v>
      </c>
      <c r="C400">
        <v>562</v>
      </c>
      <c r="D400">
        <v>7</v>
      </c>
      <c r="E400">
        <v>5</v>
      </c>
      <c r="F400">
        <v>6</v>
      </c>
      <c r="G400">
        <v>1</v>
      </c>
      <c r="H400">
        <v>1</v>
      </c>
      <c r="I400">
        <v>2</v>
      </c>
      <c r="J400">
        <v>0.92543948347566696</v>
      </c>
      <c r="K400">
        <v>0.71907493982479098</v>
      </c>
      <c r="L400">
        <v>0.67522462387668902</v>
      </c>
      <c r="M400">
        <v>0.13742706702772001</v>
      </c>
      <c r="N400">
        <v>0.166242306880169</v>
      </c>
      <c r="O400">
        <v>0.31541121533329802</v>
      </c>
      <c r="P400">
        <v>0.77324634905904899</v>
      </c>
      <c r="Q400">
        <v>0.20636019641372899</v>
      </c>
      <c r="R400">
        <v>1.9057633917755099</v>
      </c>
      <c r="S400">
        <v>1.1388332486030699E-2</v>
      </c>
      <c r="T400">
        <v>0.70736973011349602</v>
      </c>
      <c r="U400" t="s">
        <v>24</v>
      </c>
    </row>
    <row r="401" spans="1:21" x14ac:dyDescent="0.2">
      <c r="A401" t="s">
        <v>821</v>
      </c>
      <c r="B401" t="s">
        <v>822</v>
      </c>
      <c r="C401">
        <v>979</v>
      </c>
      <c r="D401">
        <v>23</v>
      </c>
      <c r="E401">
        <v>45</v>
      </c>
      <c r="F401">
        <v>16</v>
      </c>
      <c r="G401">
        <v>11</v>
      </c>
      <c r="H401">
        <v>7</v>
      </c>
      <c r="I401">
        <v>12</v>
      </c>
      <c r="J401">
        <v>1.7454711467075501</v>
      </c>
      <c r="K401">
        <v>3.71484757661639</v>
      </c>
      <c r="L401">
        <v>1.0336431423049299</v>
      </c>
      <c r="M401">
        <v>0.86820038758458595</v>
      </c>
      <c r="N401">
        <v>0.66773001545751598</v>
      </c>
      <c r="O401">
        <v>1.0865682414362301</v>
      </c>
      <c r="P401">
        <v>2.1646539552096198</v>
      </c>
      <c r="Q401">
        <v>0.87416621482611101</v>
      </c>
      <c r="R401">
        <v>1.3081568856376899</v>
      </c>
      <c r="S401">
        <v>1.15334986501123E-2</v>
      </c>
      <c r="T401">
        <v>0.71108275319856495</v>
      </c>
      <c r="U401" t="s">
        <v>24</v>
      </c>
    </row>
    <row r="402" spans="1:21" x14ac:dyDescent="0.2">
      <c r="A402" t="s">
        <v>823</v>
      </c>
      <c r="B402" t="s">
        <v>824</v>
      </c>
      <c r="C402">
        <v>689</v>
      </c>
      <c r="D402">
        <v>0</v>
      </c>
      <c r="E402">
        <v>0</v>
      </c>
      <c r="F402">
        <v>0</v>
      </c>
      <c r="G402">
        <v>18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2.0187539941891401</v>
      </c>
      <c r="N402">
        <v>0</v>
      </c>
      <c r="O402">
        <v>0</v>
      </c>
      <c r="P402">
        <v>0</v>
      </c>
      <c r="Q402">
        <v>0.67291799806304697</v>
      </c>
      <c r="R402" t="e">
        <f>-Inf</f>
        <v>#NAME?</v>
      </c>
      <c r="S402">
        <v>1.1562788883821E-2</v>
      </c>
      <c r="T402">
        <v>0.71108275319856495</v>
      </c>
      <c r="U402" t="s">
        <v>27</v>
      </c>
    </row>
    <row r="403" spans="1:21" x14ac:dyDescent="0.2">
      <c r="A403" t="s">
        <v>825</v>
      </c>
      <c r="B403" t="s">
        <v>826</v>
      </c>
      <c r="C403">
        <v>678</v>
      </c>
      <c r="D403">
        <v>71</v>
      </c>
      <c r="E403">
        <v>79</v>
      </c>
      <c r="F403">
        <v>121</v>
      </c>
      <c r="G403">
        <v>63</v>
      </c>
      <c r="H403">
        <v>9</v>
      </c>
      <c r="I403">
        <v>17</v>
      </c>
      <c r="J403">
        <v>7.7804155667102597</v>
      </c>
      <c r="K403">
        <v>9.4170178600042806</v>
      </c>
      <c r="L403">
        <v>11.287363415095401</v>
      </c>
      <c r="M403">
        <v>7.1802151207656504</v>
      </c>
      <c r="N403">
        <v>1.2396276126179799</v>
      </c>
      <c r="O403">
        <v>2.22257089367162</v>
      </c>
      <c r="P403">
        <v>9.4949322806033098</v>
      </c>
      <c r="Q403">
        <v>3.5474712090184202</v>
      </c>
      <c r="R403">
        <v>1.4203667353362299</v>
      </c>
      <c r="S403">
        <v>1.1537019911290801E-2</v>
      </c>
      <c r="T403">
        <v>0.71108275319856495</v>
      </c>
      <c r="U403" t="s">
        <v>24</v>
      </c>
    </row>
    <row r="404" spans="1:21" x14ac:dyDescent="0.2">
      <c r="A404" t="s">
        <v>827</v>
      </c>
      <c r="B404" t="s">
        <v>828</v>
      </c>
      <c r="C404">
        <v>712</v>
      </c>
      <c r="D404">
        <v>0</v>
      </c>
      <c r="E404">
        <v>2</v>
      </c>
      <c r="F404">
        <v>1</v>
      </c>
      <c r="G404">
        <v>6</v>
      </c>
      <c r="H404">
        <v>5</v>
      </c>
      <c r="I404">
        <v>4</v>
      </c>
      <c r="J404">
        <v>0</v>
      </c>
      <c r="K404">
        <v>0.227010807955323</v>
      </c>
      <c r="L404">
        <v>8.8828707541830296E-2</v>
      </c>
      <c r="M404">
        <v>0.651180478462695</v>
      </c>
      <c r="N404">
        <v>0.65582563049273002</v>
      </c>
      <c r="O404">
        <v>0.498053442648488</v>
      </c>
      <c r="P404">
        <v>0.105279838499051</v>
      </c>
      <c r="Q404">
        <v>0.60168651720130395</v>
      </c>
      <c r="R404">
        <v>-2.5147828476523202</v>
      </c>
      <c r="S404">
        <v>1.16230743258808E-2</v>
      </c>
      <c r="T404">
        <v>0.71301648507301296</v>
      </c>
      <c r="U404" t="s">
        <v>27</v>
      </c>
    </row>
    <row r="405" spans="1:21" x14ac:dyDescent="0.2">
      <c r="A405" t="s">
        <v>829</v>
      </c>
      <c r="B405" t="s">
        <v>830</v>
      </c>
      <c r="C405">
        <v>898</v>
      </c>
      <c r="D405">
        <v>23</v>
      </c>
      <c r="E405">
        <v>16</v>
      </c>
      <c r="F405">
        <v>23</v>
      </c>
      <c r="G405">
        <v>12</v>
      </c>
      <c r="H405">
        <v>7</v>
      </c>
      <c r="I405">
        <v>5</v>
      </c>
      <c r="J405">
        <v>1.9029134216332899</v>
      </c>
      <c r="K405">
        <v>1.44001705807977</v>
      </c>
      <c r="L405">
        <v>1.6198874328563599</v>
      </c>
      <c r="M405">
        <v>1.03260690571367</v>
      </c>
      <c r="N405">
        <v>0.727959560281634</v>
      </c>
      <c r="O405">
        <v>0.49359087157503401</v>
      </c>
      <c r="P405">
        <v>1.65427263752314</v>
      </c>
      <c r="Q405">
        <v>0.75138577919011296</v>
      </c>
      <c r="R405">
        <v>1.13857130518101</v>
      </c>
      <c r="S405">
        <v>1.1659812306183801E-2</v>
      </c>
      <c r="T405">
        <v>0.71349970255810802</v>
      </c>
      <c r="U405" t="s">
        <v>24</v>
      </c>
    </row>
    <row r="406" spans="1:21" x14ac:dyDescent="0.2">
      <c r="A406" t="s">
        <v>831</v>
      </c>
      <c r="B406" t="s">
        <v>832</v>
      </c>
      <c r="C406">
        <v>786</v>
      </c>
      <c r="D406">
        <v>10</v>
      </c>
      <c r="E406">
        <v>6</v>
      </c>
      <c r="F406">
        <v>3</v>
      </c>
      <c r="G406">
        <v>2</v>
      </c>
      <c r="H406">
        <v>1</v>
      </c>
      <c r="I406">
        <v>1</v>
      </c>
      <c r="J406">
        <v>0.94528714960618798</v>
      </c>
      <c r="K406">
        <v>0.616914867420572</v>
      </c>
      <c r="L406">
        <v>0.24139709835795101</v>
      </c>
      <c r="M406">
        <v>0.19662447017194201</v>
      </c>
      <c r="N406">
        <v>0.11886536446139299</v>
      </c>
      <c r="O406">
        <v>0.112761515914321</v>
      </c>
      <c r="P406">
        <v>0.60119970512823695</v>
      </c>
      <c r="Q406">
        <v>0.142750450182552</v>
      </c>
      <c r="R406">
        <v>2.0743490063263899</v>
      </c>
      <c r="S406">
        <v>1.17176436085556E-2</v>
      </c>
      <c r="T406">
        <v>0.71526811182891703</v>
      </c>
      <c r="U406" t="s">
        <v>24</v>
      </c>
    </row>
    <row r="407" spans="1:21" x14ac:dyDescent="0.2">
      <c r="A407" t="s">
        <v>833</v>
      </c>
      <c r="B407" t="s">
        <v>834</v>
      </c>
      <c r="C407">
        <v>2143</v>
      </c>
      <c r="D407">
        <v>8</v>
      </c>
      <c r="E407">
        <v>20</v>
      </c>
      <c r="F407">
        <v>34</v>
      </c>
      <c r="G407">
        <v>68</v>
      </c>
      <c r="H407">
        <v>33</v>
      </c>
      <c r="I407">
        <v>39</v>
      </c>
      <c r="J407">
        <v>0.27736657007576798</v>
      </c>
      <c r="K407">
        <v>0.75426911277835496</v>
      </c>
      <c r="L407">
        <v>1.00343693521821</v>
      </c>
      <c r="M407">
        <v>2.45197962709985</v>
      </c>
      <c r="N407">
        <v>1.43802243244574</v>
      </c>
      <c r="O407">
        <v>1.6131827972436299</v>
      </c>
      <c r="P407">
        <v>0.67835753935744403</v>
      </c>
      <c r="Q407">
        <v>1.83439495226307</v>
      </c>
      <c r="R407">
        <v>-1.4351865153629999</v>
      </c>
      <c r="S407">
        <v>1.18547805892997E-2</v>
      </c>
      <c r="T407">
        <v>0.72185686140065897</v>
      </c>
      <c r="U407" t="s">
        <v>27</v>
      </c>
    </row>
    <row r="408" spans="1:21" x14ac:dyDescent="0.2">
      <c r="A408" t="s">
        <v>835</v>
      </c>
      <c r="B408" t="s">
        <v>836</v>
      </c>
      <c r="C408">
        <v>763</v>
      </c>
      <c r="D408">
        <v>0</v>
      </c>
      <c r="E408">
        <v>0</v>
      </c>
      <c r="F408">
        <v>2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.6578254199156801</v>
      </c>
      <c r="M408">
        <v>0</v>
      </c>
      <c r="N408">
        <v>0</v>
      </c>
      <c r="O408">
        <v>0</v>
      </c>
      <c r="P408">
        <v>0.552608473305227</v>
      </c>
      <c r="Q408">
        <v>0</v>
      </c>
      <c r="R408" t="s">
        <v>23</v>
      </c>
      <c r="S408">
        <v>1.19799013934975E-2</v>
      </c>
      <c r="T408">
        <v>0.72353130359488305</v>
      </c>
      <c r="U408" t="s">
        <v>24</v>
      </c>
    </row>
    <row r="409" spans="1:21" x14ac:dyDescent="0.2">
      <c r="A409" t="s">
        <v>837</v>
      </c>
      <c r="B409" t="s">
        <v>838</v>
      </c>
      <c r="C409">
        <v>678</v>
      </c>
      <c r="D409">
        <v>0</v>
      </c>
      <c r="E409">
        <v>0</v>
      </c>
      <c r="F409">
        <v>2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.86566488996411</v>
      </c>
      <c r="M409">
        <v>0</v>
      </c>
      <c r="N409">
        <v>0</v>
      </c>
      <c r="O409">
        <v>0</v>
      </c>
      <c r="P409">
        <v>0.62188829665470302</v>
      </c>
      <c r="Q409">
        <v>0</v>
      </c>
      <c r="R409" t="s">
        <v>23</v>
      </c>
      <c r="S409">
        <v>1.19760113854201E-2</v>
      </c>
      <c r="T409">
        <v>0.72353130359488305</v>
      </c>
      <c r="U409" t="s">
        <v>24</v>
      </c>
    </row>
    <row r="410" spans="1:21" x14ac:dyDescent="0.2">
      <c r="A410" t="s">
        <v>839</v>
      </c>
      <c r="B410" t="s">
        <v>840</v>
      </c>
      <c r="C410">
        <v>323</v>
      </c>
      <c r="D410">
        <v>0</v>
      </c>
      <c r="E410">
        <v>0</v>
      </c>
      <c r="F410">
        <v>19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3.7203552805754798</v>
      </c>
      <c r="M410">
        <v>0</v>
      </c>
      <c r="N410">
        <v>0</v>
      </c>
      <c r="O410">
        <v>0</v>
      </c>
      <c r="P410">
        <v>1.2401184268584899</v>
      </c>
      <c r="Q410">
        <v>0</v>
      </c>
      <c r="R410" t="s">
        <v>23</v>
      </c>
      <c r="S410">
        <v>1.2057879503320599E-2</v>
      </c>
      <c r="T410">
        <v>0.72353130359488305</v>
      </c>
      <c r="U410" t="s">
        <v>24</v>
      </c>
    </row>
    <row r="411" spans="1:21" x14ac:dyDescent="0.2">
      <c r="A411" t="s">
        <v>841</v>
      </c>
      <c r="B411" t="s">
        <v>842</v>
      </c>
      <c r="C411">
        <v>1131</v>
      </c>
      <c r="D411">
        <v>2</v>
      </c>
      <c r="E411">
        <v>44</v>
      </c>
      <c r="F411">
        <v>2</v>
      </c>
      <c r="G411">
        <v>3</v>
      </c>
      <c r="H411">
        <v>2</v>
      </c>
      <c r="I411">
        <v>2</v>
      </c>
      <c r="J411">
        <v>0.13138739161635099</v>
      </c>
      <c r="K411">
        <v>3.1441740122868298</v>
      </c>
      <c r="L411">
        <v>0.11184091913312701</v>
      </c>
      <c r="M411">
        <v>0.20493443432778499</v>
      </c>
      <c r="N411">
        <v>0.16512806032014499</v>
      </c>
      <c r="O411">
        <v>0.15672953405598</v>
      </c>
      <c r="P411">
        <v>1.12913410767877</v>
      </c>
      <c r="Q411">
        <v>0.17559734290130299</v>
      </c>
      <c r="R411">
        <v>2.6848739260942098</v>
      </c>
      <c r="S411">
        <v>1.2010917108878701E-2</v>
      </c>
      <c r="T411">
        <v>0.72353130359488305</v>
      </c>
      <c r="U411" t="s">
        <v>24</v>
      </c>
    </row>
    <row r="412" spans="1:21" x14ac:dyDescent="0.2">
      <c r="A412" t="s">
        <v>843</v>
      </c>
      <c r="B412" t="s">
        <v>844</v>
      </c>
      <c r="C412">
        <v>473</v>
      </c>
      <c r="D412">
        <v>0</v>
      </c>
      <c r="E412">
        <v>0</v>
      </c>
      <c r="F412">
        <v>19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2.5405385954035502</v>
      </c>
      <c r="M412">
        <v>0</v>
      </c>
      <c r="N412">
        <v>0</v>
      </c>
      <c r="O412">
        <v>0</v>
      </c>
      <c r="P412">
        <v>0.84684619846785003</v>
      </c>
      <c r="Q412">
        <v>0</v>
      </c>
      <c r="R412" t="s">
        <v>23</v>
      </c>
      <c r="S412">
        <v>1.20538145783872E-2</v>
      </c>
      <c r="T412">
        <v>0.72353130359488305</v>
      </c>
      <c r="U412" t="s">
        <v>24</v>
      </c>
    </row>
    <row r="413" spans="1:21" x14ac:dyDescent="0.2">
      <c r="A413" t="s">
        <v>845</v>
      </c>
      <c r="B413" t="s">
        <v>846</v>
      </c>
      <c r="C413">
        <v>453</v>
      </c>
      <c r="D413">
        <v>9</v>
      </c>
      <c r="E413">
        <v>7</v>
      </c>
      <c r="F413">
        <v>20</v>
      </c>
      <c r="G413">
        <v>2</v>
      </c>
      <c r="H413">
        <v>4</v>
      </c>
      <c r="I413">
        <v>4</v>
      </c>
      <c r="J413">
        <v>1.4761503965373499</v>
      </c>
      <c r="K413">
        <v>1.24890024601705</v>
      </c>
      <c r="L413">
        <v>2.7923196366350198</v>
      </c>
      <c r="M413">
        <v>0.34116298798045502</v>
      </c>
      <c r="N413">
        <v>0.82454673828734804</v>
      </c>
      <c r="O413">
        <v>0.782812474979522</v>
      </c>
      <c r="P413">
        <v>1.83912342639647</v>
      </c>
      <c r="Q413">
        <v>0.64950740041577504</v>
      </c>
      <c r="R413">
        <v>1.5016004356900401</v>
      </c>
      <c r="S413">
        <v>1.20325678463673E-2</v>
      </c>
      <c r="T413">
        <v>0.72353130359488305</v>
      </c>
      <c r="U413" t="s">
        <v>24</v>
      </c>
    </row>
    <row r="414" spans="1:21" x14ac:dyDescent="0.2">
      <c r="A414" t="s">
        <v>847</v>
      </c>
      <c r="B414" t="s">
        <v>848</v>
      </c>
      <c r="C414">
        <v>732</v>
      </c>
      <c r="D414">
        <v>3</v>
      </c>
      <c r="E414">
        <v>3</v>
      </c>
      <c r="F414">
        <v>4</v>
      </c>
      <c r="G414">
        <v>1</v>
      </c>
      <c r="H414">
        <v>0</v>
      </c>
      <c r="I414">
        <v>0</v>
      </c>
      <c r="J414">
        <v>0.30450643425838703</v>
      </c>
      <c r="K414">
        <v>0.33126833458653399</v>
      </c>
      <c r="L414">
        <v>0.345606774698269</v>
      </c>
      <c r="M414">
        <v>0.10551094490379601</v>
      </c>
      <c r="N414">
        <v>0</v>
      </c>
      <c r="O414">
        <v>0</v>
      </c>
      <c r="P414">
        <v>0.32712718118106299</v>
      </c>
      <c r="Q414">
        <v>3.5170314967932E-2</v>
      </c>
      <c r="R414">
        <v>3.2174214785453699</v>
      </c>
      <c r="S414">
        <v>1.2182572979331899E-2</v>
      </c>
      <c r="T414">
        <v>0.72924350894683398</v>
      </c>
      <c r="U414" t="s">
        <v>24</v>
      </c>
    </row>
    <row r="415" spans="1:21" x14ac:dyDescent="0.2">
      <c r="A415" t="s">
        <v>849</v>
      </c>
      <c r="B415" t="s">
        <v>850</v>
      </c>
      <c r="C415">
        <v>566</v>
      </c>
      <c r="D415">
        <v>0</v>
      </c>
      <c r="E415">
        <v>4</v>
      </c>
      <c r="F415">
        <v>5</v>
      </c>
      <c r="G415">
        <v>0</v>
      </c>
      <c r="H415">
        <v>0</v>
      </c>
      <c r="I415">
        <v>0</v>
      </c>
      <c r="J415">
        <v>0</v>
      </c>
      <c r="K415">
        <v>0.57113673238229601</v>
      </c>
      <c r="L415">
        <v>0.55871059867299699</v>
      </c>
      <c r="M415">
        <v>0</v>
      </c>
      <c r="N415">
        <v>0</v>
      </c>
      <c r="O415">
        <v>0</v>
      </c>
      <c r="P415">
        <v>0.37661577701843102</v>
      </c>
      <c r="Q415">
        <v>0</v>
      </c>
      <c r="R415" t="s">
        <v>23</v>
      </c>
      <c r="S415">
        <v>1.2321461706634999E-2</v>
      </c>
      <c r="T415">
        <v>0.73577578819186296</v>
      </c>
      <c r="U415" t="s">
        <v>24</v>
      </c>
    </row>
    <row r="416" spans="1:21" x14ac:dyDescent="0.2">
      <c r="A416" t="s">
        <v>851</v>
      </c>
      <c r="B416" t="s">
        <v>852</v>
      </c>
      <c r="C416">
        <v>767</v>
      </c>
      <c r="D416">
        <v>4</v>
      </c>
      <c r="E416">
        <v>70</v>
      </c>
      <c r="F416">
        <v>24</v>
      </c>
      <c r="G416">
        <v>8</v>
      </c>
      <c r="H416">
        <v>9</v>
      </c>
      <c r="I416">
        <v>7</v>
      </c>
      <c r="J416">
        <v>0.38748146002110201</v>
      </c>
      <c r="K416">
        <v>7.3759512416857804</v>
      </c>
      <c r="L416">
        <v>1.97901558601668</v>
      </c>
      <c r="M416">
        <v>0.80598087903596505</v>
      </c>
      <c r="N416">
        <v>1.0957855558735199</v>
      </c>
      <c r="O416">
        <v>0.80900352762932703</v>
      </c>
      <c r="P416">
        <v>3.2474827625745202</v>
      </c>
      <c r="Q416">
        <v>0.90358998751293695</v>
      </c>
      <c r="R416">
        <v>1.8455816782252901</v>
      </c>
      <c r="S416">
        <v>1.23938195268548E-2</v>
      </c>
      <c r="T416">
        <v>0.73831326829615695</v>
      </c>
      <c r="U416" t="s">
        <v>24</v>
      </c>
    </row>
    <row r="417" spans="1:21" x14ac:dyDescent="0.2">
      <c r="A417" t="s">
        <v>853</v>
      </c>
      <c r="B417" t="s">
        <v>854</v>
      </c>
      <c r="C417">
        <v>312</v>
      </c>
      <c r="D417">
        <v>6</v>
      </c>
      <c r="E417">
        <v>3</v>
      </c>
      <c r="F417">
        <v>5</v>
      </c>
      <c r="G417">
        <v>0</v>
      </c>
      <c r="H417">
        <v>2</v>
      </c>
      <c r="I417">
        <v>0</v>
      </c>
      <c r="J417">
        <v>1.42883788382782</v>
      </c>
      <c r="K417">
        <v>0.77720647729917602</v>
      </c>
      <c r="L417">
        <v>1.0135583296439601</v>
      </c>
      <c r="M417">
        <v>0</v>
      </c>
      <c r="N417">
        <v>0.59858921866052595</v>
      </c>
      <c r="O417">
        <v>0</v>
      </c>
      <c r="P417">
        <v>1.0732008969236499</v>
      </c>
      <c r="Q417">
        <v>0.199529739553509</v>
      </c>
      <c r="R417">
        <v>2.4272444667167101</v>
      </c>
      <c r="S417">
        <v>1.2483459773126E-2</v>
      </c>
      <c r="T417">
        <v>0.74008655278470104</v>
      </c>
      <c r="U417" t="s">
        <v>24</v>
      </c>
    </row>
    <row r="418" spans="1:21" x14ac:dyDescent="0.2">
      <c r="A418" t="s">
        <v>855</v>
      </c>
      <c r="B418" t="s">
        <v>856</v>
      </c>
      <c r="C418">
        <v>415</v>
      </c>
      <c r="D418">
        <v>2</v>
      </c>
      <c r="E418">
        <v>2</v>
      </c>
      <c r="F418">
        <v>1</v>
      </c>
      <c r="G418">
        <v>14</v>
      </c>
      <c r="H418">
        <v>9</v>
      </c>
      <c r="I418">
        <v>1</v>
      </c>
      <c r="J418">
        <v>0.35807021667010303</v>
      </c>
      <c r="K418">
        <v>0.38947396449202398</v>
      </c>
      <c r="L418">
        <v>0.152400095830803</v>
      </c>
      <c r="M418">
        <v>2.6068140599663199</v>
      </c>
      <c r="N418">
        <v>2.02522294302408</v>
      </c>
      <c r="O418">
        <v>0.21356759399676301</v>
      </c>
      <c r="P418">
        <v>0.29998142566431002</v>
      </c>
      <c r="Q418">
        <v>1.6152015323290501</v>
      </c>
      <c r="R418">
        <v>-2.4287691050609901</v>
      </c>
      <c r="S418">
        <v>1.24829387034706E-2</v>
      </c>
      <c r="T418">
        <v>0.74008655278470104</v>
      </c>
      <c r="U418" t="s">
        <v>27</v>
      </c>
    </row>
    <row r="419" spans="1:21" x14ac:dyDescent="0.2">
      <c r="A419" t="s">
        <v>857</v>
      </c>
      <c r="B419" t="s">
        <v>858</v>
      </c>
      <c r="C419">
        <v>1547</v>
      </c>
      <c r="D419">
        <v>11</v>
      </c>
      <c r="E419">
        <v>11</v>
      </c>
      <c r="F419">
        <v>20</v>
      </c>
      <c r="G419">
        <v>25</v>
      </c>
      <c r="H419">
        <v>26</v>
      </c>
      <c r="I419">
        <v>31</v>
      </c>
      <c r="J419">
        <v>0.52830980578507503</v>
      </c>
      <c r="K419">
        <v>0.57467046022889601</v>
      </c>
      <c r="L419">
        <v>0.81766050122538103</v>
      </c>
      <c r="M419">
        <v>1.2487369194126301</v>
      </c>
      <c r="N419">
        <v>1.5694727780208899</v>
      </c>
      <c r="O419">
        <v>1.7762860228136701</v>
      </c>
      <c r="P419">
        <v>0.64021358907978398</v>
      </c>
      <c r="Q419">
        <v>1.53149857341573</v>
      </c>
      <c r="R419">
        <v>-1.2583188183187699</v>
      </c>
      <c r="S419">
        <v>1.2599908172582301E-2</v>
      </c>
      <c r="T419">
        <v>0.74210956602227995</v>
      </c>
      <c r="U419" t="s">
        <v>27</v>
      </c>
    </row>
    <row r="420" spans="1:21" x14ac:dyDescent="0.2">
      <c r="A420" t="s">
        <v>859</v>
      </c>
      <c r="B420" t="s">
        <v>860</v>
      </c>
      <c r="C420">
        <v>1508</v>
      </c>
      <c r="D420">
        <v>385</v>
      </c>
      <c r="E420">
        <v>261</v>
      </c>
      <c r="F420">
        <v>54</v>
      </c>
      <c r="G420">
        <v>0</v>
      </c>
      <c r="H420">
        <v>57</v>
      </c>
      <c r="I420">
        <v>52</v>
      </c>
      <c r="J420">
        <v>18.968613876890299</v>
      </c>
      <c r="K420">
        <v>13.987927500277801</v>
      </c>
      <c r="L420">
        <v>2.26477861244582</v>
      </c>
      <c r="M420">
        <v>0</v>
      </c>
      <c r="N420">
        <v>3.5297082940293398</v>
      </c>
      <c r="O420">
        <v>3.05665225090705</v>
      </c>
      <c r="P420">
        <v>11.740439996538001</v>
      </c>
      <c r="Q420">
        <v>2.1954535149788001</v>
      </c>
      <c r="R420">
        <v>2.4188955840826298</v>
      </c>
      <c r="S420">
        <v>1.26076376397281E-2</v>
      </c>
      <c r="T420">
        <v>0.74210956602227995</v>
      </c>
      <c r="U420" t="s">
        <v>24</v>
      </c>
    </row>
    <row r="421" spans="1:21" x14ac:dyDescent="0.2">
      <c r="A421" t="s">
        <v>861</v>
      </c>
      <c r="B421" t="s">
        <v>862</v>
      </c>
      <c r="C421">
        <v>1179</v>
      </c>
      <c r="D421">
        <v>341</v>
      </c>
      <c r="E421">
        <v>85</v>
      </c>
      <c r="F421">
        <v>75</v>
      </c>
      <c r="G421">
        <v>46</v>
      </c>
      <c r="H421">
        <v>70</v>
      </c>
      <c r="I421">
        <v>38</v>
      </c>
      <c r="J421">
        <v>21.4890267214452</v>
      </c>
      <c r="K421">
        <v>5.8266608947204999</v>
      </c>
      <c r="L421">
        <v>4.0232849726325197</v>
      </c>
      <c r="M421">
        <v>3.0149085426364399</v>
      </c>
      <c r="N421">
        <v>5.5443488559757403</v>
      </c>
      <c r="O421">
        <v>2.8570145742022399</v>
      </c>
      <c r="P421">
        <v>10.446324196266101</v>
      </c>
      <c r="Q421">
        <v>3.8054239909381402</v>
      </c>
      <c r="R421">
        <v>1.4568662734981701</v>
      </c>
      <c r="S421">
        <v>1.2565479749784799E-2</v>
      </c>
      <c r="T421">
        <v>0.74210956602227995</v>
      </c>
      <c r="U421" t="s">
        <v>24</v>
      </c>
    </row>
    <row r="422" spans="1:21" x14ac:dyDescent="0.2">
      <c r="A422" t="s">
        <v>863</v>
      </c>
      <c r="B422" t="s">
        <v>864</v>
      </c>
      <c r="C422">
        <v>339</v>
      </c>
      <c r="D422">
        <v>12</v>
      </c>
      <c r="E422">
        <v>1</v>
      </c>
      <c r="F422">
        <v>0</v>
      </c>
      <c r="G422">
        <v>0</v>
      </c>
      <c r="H422">
        <v>0</v>
      </c>
      <c r="I422">
        <v>0</v>
      </c>
      <c r="J422">
        <v>2.6300732728865999</v>
      </c>
      <c r="K422">
        <v>0.23851541490605599</v>
      </c>
      <c r="L422">
        <v>0</v>
      </c>
      <c r="M422">
        <v>0</v>
      </c>
      <c r="N422">
        <v>0</v>
      </c>
      <c r="O422">
        <v>0</v>
      </c>
      <c r="P422">
        <v>0.95619622926421899</v>
      </c>
      <c r="Q422">
        <v>0</v>
      </c>
      <c r="R422" t="s">
        <v>23</v>
      </c>
      <c r="S422">
        <v>1.28228522369206E-2</v>
      </c>
      <c r="T422">
        <v>0.74765696462535403</v>
      </c>
      <c r="U422" t="s">
        <v>24</v>
      </c>
    </row>
    <row r="423" spans="1:21" x14ac:dyDescent="0.2">
      <c r="A423" t="s">
        <v>865</v>
      </c>
      <c r="B423" t="s">
        <v>866</v>
      </c>
      <c r="C423">
        <v>524</v>
      </c>
      <c r="D423">
        <v>13</v>
      </c>
      <c r="E423">
        <v>5</v>
      </c>
      <c r="F423">
        <v>8</v>
      </c>
      <c r="G423">
        <v>17</v>
      </c>
      <c r="H423">
        <v>22</v>
      </c>
      <c r="I423">
        <v>18</v>
      </c>
      <c r="J423">
        <v>1.84330994173207</v>
      </c>
      <c r="K423">
        <v>0.77122159576628402</v>
      </c>
      <c r="L423">
        <v>0.96558839343180503</v>
      </c>
      <c r="M423">
        <v>2.5068867941044801</v>
      </c>
      <c r="N423">
        <v>3.9207151052560199</v>
      </c>
      <c r="O423">
        <v>3.04491148362216</v>
      </c>
      <c r="P423">
        <v>1.1933733103100499</v>
      </c>
      <c r="Q423">
        <v>3.15750446099422</v>
      </c>
      <c r="R423">
        <v>-1.40373935566912</v>
      </c>
      <c r="S423">
        <v>1.2816784938569199E-2</v>
      </c>
      <c r="T423">
        <v>0.74765696462535403</v>
      </c>
      <c r="U423" t="s">
        <v>27</v>
      </c>
    </row>
    <row r="424" spans="1:21" x14ac:dyDescent="0.2">
      <c r="A424" t="s">
        <v>867</v>
      </c>
      <c r="B424" t="s">
        <v>868</v>
      </c>
      <c r="C424">
        <v>865</v>
      </c>
      <c r="D424">
        <v>2</v>
      </c>
      <c r="E424">
        <v>1</v>
      </c>
      <c r="F424">
        <v>0</v>
      </c>
      <c r="G424">
        <v>2</v>
      </c>
      <c r="H424">
        <v>8</v>
      </c>
      <c r="I424">
        <v>6</v>
      </c>
      <c r="J424">
        <v>0.171790913200107</v>
      </c>
      <c r="K424">
        <v>9.3475983414049807E-2</v>
      </c>
      <c r="L424">
        <v>0</v>
      </c>
      <c r="M424">
        <v>0.178666859601325</v>
      </c>
      <c r="N424">
        <v>0.86362930044894404</v>
      </c>
      <c r="O424">
        <v>0.61488457130986895</v>
      </c>
      <c r="P424">
        <v>8.8422298871385599E-2</v>
      </c>
      <c r="Q424">
        <v>0.552393577120046</v>
      </c>
      <c r="R424">
        <v>-2.6432143967614699</v>
      </c>
      <c r="S424">
        <v>1.27688072003855E-2</v>
      </c>
      <c r="T424">
        <v>0.74765696462535403</v>
      </c>
      <c r="U424" t="s">
        <v>27</v>
      </c>
    </row>
    <row r="425" spans="1:21" x14ac:dyDescent="0.2">
      <c r="A425" t="s">
        <v>869</v>
      </c>
      <c r="B425" t="s">
        <v>870</v>
      </c>
      <c r="C425">
        <v>396</v>
      </c>
      <c r="D425">
        <v>23</v>
      </c>
      <c r="E425">
        <v>28</v>
      </c>
      <c r="F425">
        <v>23</v>
      </c>
      <c r="G425">
        <v>37</v>
      </c>
      <c r="H425">
        <v>55</v>
      </c>
      <c r="I425">
        <v>57</v>
      </c>
      <c r="J425">
        <v>4.3151925571381202</v>
      </c>
      <c r="K425">
        <v>5.7144583074261996</v>
      </c>
      <c r="L425">
        <v>3.6733810977399299</v>
      </c>
      <c r="M425">
        <v>7.2198914536924503</v>
      </c>
      <c r="N425">
        <v>12.9697986645812</v>
      </c>
      <c r="O425">
        <v>12.7590513937149</v>
      </c>
      <c r="P425">
        <v>4.5676773207680803</v>
      </c>
      <c r="Q425">
        <v>10.9829138373295</v>
      </c>
      <c r="R425">
        <v>-1.2657282197628501</v>
      </c>
      <c r="S425">
        <v>1.2797770916330499E-2</v>
      </c>
      <c r="T425">
        <v>0.74765696462535403</v>
      </c>
      <c r="U425" t="s">
        <v>27</v>
      </c>
    </row>
    <row r="426" spans="1:21" x14ac:dyDescent="0.2">
      <c r="A426" t="s">
        <v>871</v>
      </c>
      <c r="B426" t="s">
        <v>872</v>
      </c>
      <c r="C426">
        <v>1027</v>
      </c>
      <c r="D426">
        <v>3</v>
      </c>
      <c r="E426">
        <v>7</v>
      </c>
      <c r="F426">
        <v>0</v>
      </c>
      <c r="G426">
        <v>0</v>
      </c>
      <c r="H426">
        <v>0</v>
      </c>
      <c r="I426">
        <v>0</v>
      </c>
      <c r="J426">
        <v>0.217038665897896</v>
      </c>
      <c r="K426">
        <v>0.55087810267353698</v>
      </c>
      <c r="L426">
        <v>0</v>
      </c>
      <c r="M426">
        <v>0</v>
      </c>
      <c r="N426">
        <v>0</v>
      </c>
      <c r="O426">
        <v>0</v>
      </c>
      <c r="P426">
        <v>0.25597225619047798</v>
      </c>
      <c r="Q426">
        <v>0</v>
      </c>
      <c r="R426" t="s">
        <v>23</v>
      </c>
      <c r="S426">
        <v>1.29755144654482E-2</v>
      </c>
      <c r="T426">
        <v>0.75334679731014897</v>
      </c>
      <c r="U426" t="s">
        <v>24</v>
      </c>
    </row>
    <row r="427" spans="1:21" x14ac:dyDescent="0.2">
      <c r="A427" t="s">
        <v>873</v>
      </c>
      <c r="B427" t="s">
        <v>874</v>
      </c>
      <c r="C427">
        <v>411</v>
      </c>
      <c r="D427">
        <v>0</v>
      </c>
      <c r="E427">
        <v>0</v>
      </c>
      <c r="F427">
        <v>0</v>
      </c>
      <c r="G427">
        <v>4</v>
      </c>
      <c r="H427">
        <v>0</v>
      </c>
      <c r="I427">
        <v>5</v>
      </c>
      <c r="J427">
        <v>0</v>
      </c>
      <c r="K427">
        <v>0</v>
      </c>
      <c r="L427">
        <v>0</v>
      </c>
      <c r="M427">
        <v>0.75205271802990903</v>
      </c>
      <c r="N427">
        <v>0</v>
      </c>
      <c r="O427">
        <v>1.07845402110555</v>
      </c>
      <c r="P427">
        <v>0</v>
      </c>
      <c r="Q427">
        <v>0.61016891304515297</v>
      </c>
      <c r="R427" t="e">
        <f>-Inf</f>
        <v>#NAME?</v>
      </c>
      <c r="S427">
        <v>1.29813823984355E-2</v>
      </c>
      <c r="T427">
        <v>0.75334679731014897</v>
      </c>
      <c r="U427" t="s">
        <v>27</v>
      </c>
    </row>
    <row r="428" spans="1:21" x14ac:dyDescent="0.2">
      <c r="A428" t="s">
        <v>875</v>
      </c>
      <c r="B428" t="s">
        <v>876</v>
      </c>
      <c r="C428">
        <v>611</v>
      </c>
      <c r="D428">
        <v>11</v>
      </c>
      <c r="E428">
        <v>6</v>
      </c>
      <c r="F428">
        <v>16</v>
      </c>
      <c r="G428">
        <v>21</v>
      </c>
      <c r="H428">
        <v>22</v>
      </c>
      <c r="I428">
        <v>24</v>
      </c>
      <c r="J428">
        <v>1.33763546571115</v>
      </c>
      <c r="K428">
        <v>0.79360897838391098</v>
      </c>
      <c r="L428">
        <v>1.65619744077992</v>
      </c>
      <c r="M428">
        <v>2.6558139889051402</v>
      </c>
      <c r="N428">
        <v>3.3624463423144899</v>
      </c>
      <c r="O428">
        <v>3.4818474166956599</v>
      </c>
      <c r="P428">
        <v>1.2624806282916601</v>
      </c>
      <c r="Q428">
        <v>3.1667025826384299</v>
      </c>
      <c r="R428">
        <v>-1.3267201244254301</v>
      </c>
      <c r="S428">
        <v>1.3081705712923801E-2</v>
      </c>
      <c r="T428">
        <v>0.75739093357120002</v>
      </c>
      <c r="U428" t="s">
        <v>27</v>
      </c>
    </row>
    <row r="429" spans="1:21" x14ac:dyDescent="0.2">
      <c r="A429" t="s">
        <v>877</v>
      </c>
      <c r="B429" t="s">
        <v>878</v>
      </c>
      <c r="C429">
        <v>518</v>
      </c>
      <c r="D429">
        <v>20</v>
      </c>
      <c r="E429">
        <v>20</v>
      </c>
      <c r="F429">
        <v>12</v>
      </c>
      <c r="G429">
        <v>3</v>
      </c>
      <c r="H429">
        <v>3</v>
      </c>
      <c r="I429">
        <v>11</v>
      </c>
      <c r="J429">
        <v>2.8687092648280501</v>
      </c>
      <c r="K429">
        <v>3.1204608275753198</v>
      </c>
      <c r="L429">
        <v>1.4651592224660199</v>
      </c>
      <c r="M429">
        <v>0.44745336915970002</v>
      </c>
      <c r="N429">
        <v>0.54090349939911098</v>
      </c>
      <c r="O429">
        <v>1.8822932658809299</v>
      </c>
      <c r="P429">
        <v>2.4847764382898001</v>
      </c>
      <c r="Q429">
        <v>0.95688337814657998</v>
      </c>
      <c r="R429">
        <v>1.3767010451236501</v>
      </c>
      <c r="S429">
        <v>1.3243552087683901E-2</v>
      </c>
      <c r="T429">
        <v>0.76154017465231005</v>
      </c>
      <c r="U429" t="s">
        <v>24</v>
      </c>
    </row>
    <row r="430" spans="1:21" x14ac:dyDescent="0.2">
      <c r="A430" t="s">
        <v>879</v>
      </c>
      <c r="B430" t="s">
        <v>880</v>
      </c>
      <c r="C430">
        <v>1398</v>
      </c>
      <c r="D430">
        <v>39</v>
      </c>
      <c r="E430">
        <v>49</v>
      </c>
      <c r="F430">
        <v>34</v>
      </c>
      <c r="G430">
        <v>11</v>
      </c>
      <c r="H430">
        <v>12</v>
      </c>
      <c r="I430">
        <v>25</v>
      </c>
      <c r="J430">
        <v>2.0726819541998802</v>
      </c>
      <c r="K430">
        <v>2.83268896139902</v>
      </c>
      <c r="L430">
        <v>1.5381726410390799</v>
      </c>
      <c r="M430">
        <v>0.60798868343727497</v>
      </c>
      <c r="N430">
        <v>0.80154436146817298</v>
      </c>
      <c r="O430">
        <v>1.5851497304075199</v>
      </c>
      <c r="P430">
        <v>2.1478478522126601</v>
      </c>
      <c r="Q430">
        <v>0.99822759177098896</v>
      </c>
      <c r="R430">
        <v>1.10545111359839</v>
      </c>
      <c r="S430">
        <v>1.33690007199702E-2</v>
      </c>
      <c r="T430">
        <v>0.76154017465231005</v>
      </c>
      <c r="U430" t="s">
        <v>24</v>
      </c>
    </row>
    <row r="431" spans="1:21" x14ac:dyDescent="0.2">
      <c r="A431" t="s">
        <v>881</v>
      </c>
      <c r="B431" t="s">
        <v>882</v>
      </c>
      <c r="C431">
        <v>405</v>
      </c>
      <c r="D431">
        <v>26</v>
      </c>
      <c r="E431">
        <v>7</v>
      </c>
      <c r="F431">
        <v>9</v>
      </c>
      <c r="G431">
        <v>39</v>
      </c>
      <c r="H431">
        <v>31</v>
      </c>
      <c r="I431">
        <v>26</v>
      </c>
      <c r="J431">
        <v>4.7696665740835398</v>
      </c>
      <c r="K431">
        <v>1.3969180529523999</v>
      </c>
      <c r="L431">
        <v>1.4054675504396299</v>
      </c>
      <c r="M431">
        <v>7.44104654127743</v>
      </c>
      <c r="N431">
        <v>7.1479561395287501</v>
      </c>
      <c r="O431">
        <v>5.6905429002922601</v>
      </c>
      <c r="P431">
        <v>2.5240173924918601</v>
      </c>
      <c r="Q431">
        <v>6.7598485270328101</v>
      </c>
      <c r="R431">
        <v>-1.42126906765237</v>
      </c>
      <c r="S431">
        <v>1.32171512689122E-2</v>
      </c>
      <c r="T431">
        <v>0.76154017465231005</v>
      </c>
      <c r="U431" t="s">
        <v>27</v>
      </c>
    </row>
    <row r="432" spans="1:21" x14ac:dyDescent="0.2">
      <c r="A432" t="s">
        <v>883</v>
      </c>
      <c r="B432" t="s">
        <v>884</v>
      </c>
      <c r="C432">
        <v>1192</v>
      </c>
      <c r="D432">
        <v>0</v>
      </c>
      <c r="E432">
        <v>0</v>
      </c>
      <c r="F432">
        <v>0</v>
      </c>
      <c r="G432">
        <v>17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.1020207047909001</v>
      </c>
      <c r="N432">
        <v>0</v>
      </c>
      <c r="O432">
        <v>0</v>
      </c>
      <c r="P432">
        <v>0</v>
      </c>
      <c r="Q432">
        <v>0.36734023493029999</v>
      </c>
      <c r="R432" t="e">
        <f>-Inf</f>
        <v>#NAME?</v>
      </c>
      <c r="S432">
        <v>1.3344388231200301E-2</v>
      </c>
      <c r="T432">
        <v>0.76154017465231005</v>
      </c>
      <c r="U432" t="s">
        <v>27</v>
      </c>
    </row>
    <row r="433" spans="1:21" x14ac:dyDescent="0.2">
      <c r="A433" t="s">
        <v>885</v>
      </c>
      <c r="B433" t="s">
        <v>886</v>
      </c>
      <c r="C433">
        <v>316</v>
      </c>
      <c r="D433">
        <v>3</v>
      </c>
      <c r="E433">
        <v>8</v>
      </c>
      <c r="F433">
        <v>5</v>
      </c>
      <c r="G433">
        <v>2</v>
      </c>
      <c r="H433">
        <v>1</v>
      </c>
      <c r="I433">
        <v>0</v>
      </c>
      <c r="J433">
        <v>0.705375664168162</v>
      </c>
      <c r="K433">
        <v>2.04597082612898</v>
      </c>
      <c r="L433">
        <v>1.00072847736999</v>
      </c>
      <c r="M433">
        <v>0.48907225808590599</v>
      </c>
      <c r="N433">
        <v>0.29565878628688302</v>
      </c>
      <c r="O433">
        <v>0</v>
      </c>
      <c r="P433">
        <v>1.25069165588904</v>
      </c>
      <c r="Q433">
        <v>0.26157701479092998</v>
      </c>
      <c r="R433">
        <v>2.2574184734361098</v>
      </c>
      <c r="S433">
        <v>1.32834963796128E-2</v>
      </c>
      <c r="T433">
        <v>0.76154017465231005</v>
      </c>
      <c r="U433" t="s">
        <v>24</v>
      </c>
    </row>
    <row r="434" spans="1:21" x14ac:dyDescent="0.2">
      <c r="A434" t="s">
        <v>887</v>
      </c>
      <c r="B434" t="s">
        <v>888</v>
      </c>
      <c r="C434">
        <v>1488</v>
      </c>
      <c r="D434">
        <v>3</v>
      </c>
      <c r="E434">
        <v>3</v>
      </c>
      <c r="F434">
        <v>7</v>
      </c>
      <c r="G434">
        <v>11</v>
      </c>
      <c r="H434">
        <v>12</v>
      </c>
      <c r="I434">
        <v>9</v>
      </c>
      <c r="J434">
        <v>0.14979752007872299</v>
      </c>
      <c r="K434">
        <v>0.16296264846595601</v>
      </c>
      <c r="L434">
        <v>0.29752841289548498</v>
      </c>
      <c r="M434">
        <v>0.57121517435840696</v>
      </c>
      <c r="N434">
        <v>0.75306385573420997</v>
      </c>
      <c r="O434">
        <v>0.53613360800336496</v>
      </c>
      <c r="P434">
        <v>0.203429527146721</v>
      </c>
      <c r="Q434">
        <v>0.620137546031994</v>
      </c>
      <c r="R434">
        <v>-1.6080591426692501</v>
      </c>
      <c r="S434">
        <v>1.3351241612615399E-2</v>
      </c>
      <c r="T434">
        <v>0.76154017465231005</v>
      </c>
      <c r="U434" t="s">
        <v>27</v>
      </c>
    </row>
    <row r="435" spans="1:21" x14ac:dyDescent="0.2">
      <c r="A435" t="s">
        <v>889</v>
      </c>
      <c r="B435" t="s">
        <v>890</v>
      </c>
      <c r="C435">
        <v>588</v>
      </c>
      <c r="D435">
        <v>0</v>
      </c>
      <c r="E435">
        <v>16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2.1992097247544802</v>
      </c>
      <c r="L435">
        <v>0</v>
      </c>
      <c r="M435">
        <v>0</v>
      </c>
      <c r="N435">
        <v>0</v>
      </c>
      <c r="O435">
        <v>0</v>
      </c>
      <c r="P435">
        <v>0.73306990825149299</v>
      </c>
      <c r="Q435">
        <v>0</v>
      </c>
      <c r="R435" t="s">
        <v>23</v>
      </c>
      <c r="S435">
        <v>1.3331434066505599E-2</v>
      </c>
      <c r="T435">
        <v>0.76154017465231005</v>
      </c>
      <c r="U435" t="s">
        <v>24</v>
      </c>
    </row>
    <row r="436" spans="1:21" x14ac:dyDescent="0.2">
      <c r="A436" t="s">
        <v>891</v>
      </c>
      <c r="B436" t="s">
        <v>892</v>
      </c>
      <c r="C436">
        <v>1894</v>
      </c>
      <c r="D436">
        <v>8</v>
      </c>
      <c r="E436">
        <v>4</v>
      </c>
      <c r="F436">
        <v>6</v>
      </c>
      <c r="G436">
        <v>9</v>
      </c>
      <c r="H436">
        <v>18</v>
      </c>
      <c r="I436">
        <v>16</v>
      </c>
      <c r="J436">
        <v>0.31383134090410297</v>
      </c>
      <c r="K436">
        <v>0.170677608515512</v>
      </c>
      <c r="L436">
        <v>0.20035704256531101</v>
      </c>
      <c r="M436">
        <v>0.367170721166929</v>
      </c>
      <c r="N436">
        <v>0.88750530238119496</v>
      </c>
      <c r="O436">
        <v>0.74882392523796204</v>
      </c>
      <c r="P436">
        <v>0.22828866399497499</v>
      </c>
      <c r="Q436">
        <v>0.66783331626202902</v>
      </c>
      <c r="R436">
        <v>-1.5486288448318599</v>
      </c>
      <c r="S436">
        <v>1.3502522879148699E-2</v>
      </c>
      <c r="T436">
        <v>0.761555842284524</v>
      </c>
      <c r="U436" t="s">
        <v>27</v>
      </c>
    </row>
    <row r="437" spans="1:21" x14ac:dyDescent="0.2">
      <c r="A437" t="s">
        <v>893</v>
      </c>
      <c r="B437" t="s">
        <v>894</v>
      </c>
      <c r="C437">
        <v>654</v>
      </c>
      <c r="D437">
        <v>0</v>
      </c>
      <c r="E437">
        <v>0</v>
      </c>
      <c r="F437">
        <v>0</v>
      </c>
      <c r="G437">
        <v>16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.8904811444054599</v>
      </c>
      <c r="N437">
        <v>0</v>
      </c>
      <c r="O437">
        <v>0</v>
      </c>
      <c r="P437">
        <v>0</v>
      </c>
      <c r="Q437">
        <v>0.63016038146848696</v>
      </c>
      <c r="R437" t="e">
        <f>-Inf</f>
        <v>#NAME?</v>
      </c>
      <c r="S437">
        <v>1.35232996829911E-2</v>
      </c>
      <c r="T437">
        <v>0.761555842284524</v>
      </c>
      <c r="U437" t="s">
        <v>27</v>
      </c>
    </row>
    <row r="438" spans="1:21" x14ac:dyDescent="0.2">
      <c r="A438" t="s">
        <v>895</v>
      </c>
      <c r="B438" t="s">
        <v>896</v>
      </c>
      <c r="C438">
        <v>2114</v>
      </c>
      <c r="D438">
        <v>0</v>
      </c>
      <c r="E438">
        <v>0</v>
      </c>
      <c r="F438">
        <v>0</v>
      </c>
      <c r="G438">
        <v>16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.58485083653792302</v>
      </c>
      <c r="N438">
        <v>0</v>
      </c>
      <c r="O438">
        <v>0</v>
      </c>
      <c r="P438">
        <v>0</v>
      </c>
      <c r="Q438">
        <v>0.19495027884597399</v>
      </c>
      <c r="R438" t="e">
        <f>-Inf</f>
        <v>#NAME?</v>
      </c>
      <c r="S438">
        <v>1.3520739865950201E-2</v>
      </c>
      <c r="T438">
        <v>0.761555842284524</v>
      </c>
      <c r="U438" t="s">
        <v>27</v>
      </c>
    </row>
    <row r="439" spans="1:21" x14ac:dyDescent="0.2">
      <c r="A439" t="s">
        <v>897</v>
      </c>
      <c r="B439" t="s">
        <v>898</v>
      </c>
      <c r="C439">
        <v>729</v>
      </c>
      <c r="D439">
        <v>28</v>
      </c>
      <c r="E439">
        <v>16</v>
      </c>
      <c r="F439">
        <v>29</v>
      </c>
      <c r="G439">
        <v>5</v>
      </c>
      <c r="H439">
        <v>12</v>
      </c>
      <c r="I439">
        <v>10</v>
      </c>
      <c r="J439">
        <v>2.8536544614841302</v>
      </c>
      <c r="K439">
        <v>1.773848173053</v>
      </c>
      <c r="L439">
        <v>2.5159604297993301</v>
      </c>
      <c r="M439">
        <v>0.52994194620009705</v>
      </c>
      <c r="N439">
        <v>1.5371179935974</v>
      </c>
      <c r="O439">
        <v>1.2159085874041999</v>
      </c>
      <c r="P439">
        <v>2.3811543547788201</v>
      </c>
      <c r="Q439">
        <v>1.09432284240057</v>
      </c>
      <c r="R439">
        <v>1.1216227256060001</v>
      </c>
      <c r="S439">
        <v>1.3422815981599801E-2</v>
      </c>
      <c r="T439">
        <v>0.761555842284524</v>
      </c>
      <c r="U439" t="s">
        <v>24</v>
      </c>
    </row>
    <row r="440" spans="1:21" x14ac:dyDescent="0.2">
      <c r="A440" t="s">
        <v>899</v>
      </c>
      <c r="B440" t="s">
        <v>900</v>
      </c>
      <c r="C440">
        <v>1296</v>
      </c>
      <c r="D440">
        <v>5</v>
      </c>
      <c r="E440">
        <v>5</v>
      </c>
      <c r="F440">
        <v>7</v>
      </c>
      <c r="G440">
        <v>23</v>
      </c>
      <c r="H440">
        <v>18</v>
      </c>
      <c r="I440">
        <v>5</v>
      </c>
      <c r="J440">
        <v>0.28664957545928399</v>
      </c>
      <c r="K440">
        <v>0.31182107730056502</v>
      </c>
      <c r="L440">
        <v>0.34160669628740897</v>
      </c>
      <c r="M440">
        <v>1.3713342444260701</v>
      </c>
      <c r="N440">
        <v>1.2970177798688101</v>
      </c>
      <c r="O440">
        <v>0.34200972428578702</v>
      </c>
      <c r="P440">
        <v>0.31335911634908598</v>
      </c>
      <c r="Q440">
        <v>1.0034539161935601</v>
      </c>
      <c r="R440">
        <v>-1.6790854919656699</v>
      </c>
      <c r="S440">
        <v>1.3432460532249699E-2</v>
      </c>
      <c r="T440">
        <v>0.761555842284524</v>
      </c>
      <c r="U440" t="s">
        <v>27</v>
      </c>
    </row>
    <row r="441" spans="1:21" x14ac:dyDescent="0.2">
      <c r="A441" t="s">
        <v>901</v>
      </c>
      <c r="B441" t="s">
        <v>902</v>
      </c>
      <c r="C441">
        <v>783</v>
      </c>
      <c r="D441">
        <v>5</v>
      </c>
      <c r="E441">
        <v>1</v>
      </c>
      <c r="F441">
        <v>2</v>
      </c>
      <c r="G441">
        <v>0</v>
      </c>
      <c r="H441">
        <v>0</v>
      </c>
      <c r="I441">
        <v>0</v>
      </c>
      <c r="J441">
        <v>0.47445446972571098</v>
      </c>
      <c r="K441">
        <v>0.103265294576185</v>
      </c>
      <c r="L441">
        <v>0.161547994303405</v>
      </c>
      <c r="M441">
        <v>0</v>
      </c>
      <c r="N441">
        <v>0</v>
      </c>
      <c r="O441">
        <v>0</v>
      </c>
      <c r="P441">
        <v>0.24642258620176699</v>
      </c>
      <c r="Q441">
        <v>0</v>
      </c>
      <c r="R441" t="s">
        <v>23</v>
      </c>
      <c r="S441">
        <v>1.3691534262780299E-2</v>
      </c>
      <c r="T441">
        <v>0.76814144858066002</v>
      </c>
      <c r="U441" t="s">
        <v>24</v>
      </c>
    </row>
    <row r="442" spans="1:21" x14ac:dyDescent="0.2">
      <c r="A442" t="s">
        <v>903</v>
      </c>
      <c r="B442" t="s">
        <v>904</v>
      </c>
      <c r="C442">
        <v>415</v>
      </c>
      <c r="D442">
        <v>1</v>
      </c>
      <c r="E442">
        <v>5</v>
      </c>
      <c r="F442">
        <v>5</v>
      </c>
      <c r="G442">
        <v>6</v>
      </c>
      <c r="H442">
        <v>17</v>
      </c>
      <c r="I442">
        <v>9</v>
      </c>
      <c r="J442">
        <v>0.17903510833505201</v>
      </c>
      <c r="K442">
        <v>0.97378341248562095</v>
      </c>
      <c r="L442">
        <v>0.76200047915401403</v>
      </c>
      <c r="M442">
        <v>1.1172060256998499</v>
      </c>
      <c r="N442">
        <v>3.8253177499839301</v>
      </c>
      <c r="O442">
        <v>1.9223296595397801</v>
      </c>
      <c r="P442">
        <v>0.63827299999156195</v>
      </c>
      <c r="Q442">
        <v>2.2882844784078502</v>
      </c>
      <c r="R442">
        <v>-1.84202089260847</v>
      </c>
      <c r="S442">
        <v>1.37023856817438E-2</v>
      </c>
      <c r="T442">
        <v>0.76814144858066002</v>
      </c>
      <c r="U442" t="s">
        <v>27</v>
      </c>
    </row>
    <row r="443" spans="1:21" x14ac:dyDescent="0.2">
      <c r="A443" t="s">
        <v>905</v>
      </c>
      <c r="B443" t="s">
        <v>906</v>
      </c>
      <c r="C443">
        <v>254</v>
      </c>
      <c r="D443">
        <v>1</v>
      </c>
      <c r="E443">
        <v>1</v>
      </c>
      <c r="F443">
        <v>1</v>
      </c>
      <c r="G443">
        <v>2</v>
      </c>
      <c r="H443">
        <v>14</v>
      </c>
      <c r="I443">
        <v>3</v>
      </c>
      <c r="J443">
        <v>0.29251799196474998</v>
      </c>
      <c r="K443">
        <v>0.31833356556359499</v>
      </c>
      <c r="L443">
        <v>0.24900015657395</v>
      </c>
      <c r="M443">
        <v>0.60845210061081201</v>
      </c>
      <c r="N443">
        <v>5.1469246202936603</v>
      </c>
      <c r="O443">
        <v>1.04681753750382</v>
      </c>
      <c r="P443">
        <v>0.286617238034098</v>
      </c>
      <c r="Q443">
        <v>2.2673980861361001</v>
      </c>
      <c r="R443">
        <v>-2.9838404212849898</v>
      </c>
      <c r="S443">
        <v>1.37692260980052E-2</v>
      </c>
      <c r="T443">
        <v>0.77014209863095795</v>
      </c>
      <c r="U443" t="s">
        <v>27</v>
      </c>
    </row>
    <row r="444" spans="1:21" x14ac:dyDescent="0.2">
      <c r="A444" t="s">
        <v>907</v>
      </c>
      <c r="B444" t="s">
        <v>908</v>
      </c>
      <c r="C444">
        <v>995</v>
      </c>
      <c r="D444">
        <v>54</v>
      </c>
      <c r="E444">
        <v>21</v>
      </c>
      <c r="F444">
        <v>44</v>
      </c>
      <c r="G444">
        <v>6</v>
      </c>
      <c r="H444">
        <v>17</v>
      </c>
      <c r="I444">
        <v>19</v>
      </c>
      <c r="J444">
        <v>4.0322642425699797</v>
      </c>
      <c r="K444">
        <v>1.70570218924126</v>
      </c>
      <c r="L444">
        <v>2.79680979886479</v>
      </c>
      <c r="M444">
        <v>0.46597035242757701</v>
      </c>
      <c r="N444">
        <v>1.5954842876817401</v>
      </c>
      <c r="O444">
        <v>1.69262730545394</v>
      </c>
      <c r="P444">
        <v>2.8449254102253398</v>
      </c>
      <c r="Q444">
        <v>1.25136064852109</v>
      </c>
      <c r="R444">
        <v>1.1848931861774401</v>
      </c>
      <c r="S444">
        <v>1.3911178038927E-2</v>
      </c>
      <c r="T444">
        <v>0.77472680743834599</v>
      </c>
      <c r="U444" t="s">
        <v>24</v>
      </c>
    </row>
    <row r="445" spans="1:21" x14ac:dyDescent="0.2">
      <c r="A445" t="s">
        <v>909</v>
      </c>
      <c r="B445" t="s">
        <v>910</v>
      </c>
      <c r="C445">
        <v>757</v>
      </c>
      <c r="D445">
        <v>5</v>
      </c>
      <c r="E445">
        <v>14</v>
      </c>
      <c r="F445">
        <v>8</v>
      </c>
      <c r="G445">
        <v>2</v>
      </c>
      <c r="H445">
        <v>1</v>
      </c>
      <c r="I445">
        <v>4</v>
      </c>
      <c r="J445">
        <v>0.49075013182989702</v>
      </c>
      <c r="K445">
        <v>1.4947207700019101</v>
      </c>
      <c r="L445">
        <v>0.66838615344552899</v>
      </c>
      <c r="M445">
        <v>0.20415697959728701</v>
      </c>
      <c r="N445">
        <v>0.123418991369425</v>
      </c>
      <c r="O445">
        <v>0.468446566929622</v>
      </c>
      <c r="P445">
        <v>0.88461901842577895</v>
      </c>
      <c r="Q445">
        <v>0.26534084596544499</v>
      </c>
      <c r="R445">
        <v>1.73720948122263</v>
      </c>
      <c r="S445">
        <v>1.3913870338266601E-2</v>
      </c>
      <c r="T445">
        <v>0.77472680743834599</v>
      </c>
      <c r="U445" t="s">
        <v>24</v>
      </c>
    </row>
    <row r="446" spans="1:21" x14ac:dyDescent="0.2">
      <c r="A446" t="s">
        <v>911</v>
      </c>
      <c r="B446" t="s">
        <v>912</v>
      </c>
      <c r="C446">
        <v>726</v>
      </c>
      <c r="D446">
        <v>116</v>
      </c>
      <c r="E446">
        <v>14</v>
      </c>
      <c r="F446">
        <v>3</v>
      </c>
      <c r="G446">
        <v>4</v>
      </c>
      <c r="H446">
        <v>4</v>
      </c>
      <c r="I446">
        <v>15</v>
      </c>
      <c r="J446">
        <v>11.871251440709701</v>
      </c>
      <c r="K446">
        <v>1.5585449351121801</v>
      </c>
      <c r="L446">
        <v>0.26134727177596401</v>
      </c>
      <c r="M446">
        <v>0.42574885276899799</v>
      </c>
      <c r="N446">
        <v>0.51448990694788999</v>
      </c>
      <c r="O446">
        <v>1.8314627588044701</v>
      </c>
      <c r="P446">
        <v>4.5637145491992799</v>
      </c>
      <c r="Q446">
        <v>0.92390050617378605</v>
      </c>
      <c r="R446">
        <v>2.3043991540094702</v>
      </c>
      <c r="S446">
        <v>1.41050147217422E-2</v>
      </c>
      <c r="T446">
        <v>0.78184792365675004</v>
      </c>
      <c r="U446" t="s">
        <v>24</v>
      </c>
    </row>
    <row r="447" spans="1:21" x14ac:dyDescent="0.2">
      <c r="A447" t="s">
        <v>913</v>
      </c>
      <c r="B447" t="s">
        <v>914</v>
      </c>
      <c r="C447">
        <v>774</v>
      </c>
      <c r="D447">
        <v>9</v>
      </c>
      <c r="E447">
        <v>5</v>
      </c>
      <c r="F447">
        <v>11</v>
      </c>
      <c r="G447">
        <v>0</v>
      </c>
      <c r="H447">
        <v>3</v>
      </c>
      <c r="I447">
        <v>3</v>
      </c>
      <c r="J447">
        <v>0.86394848789588796</v>
      </c>
      <c r="K447">
        <v>0.52211901315443499</v>
      </c>
      <c r="L447">
        <v>0.898845526443947</v>
      </c>
      <c r="M447">
        <v>0</v>
      </c>
      <c r="N447">
        <v>0.36200001639371998</v>
      </c>
      <c r="O447">
        <v>0.34352926941339801</v>
      </c>
      <c r="P447">
        <v>0.76163767583142294</v>
      </c>
      <c r="Q447">
        <v>0.23517642860237301</v>
      </c>
      <c r="R447">
        <v>1.69536137786179</v>
      </c>
      <c r="S447">
        <v>1.4088632868369999E-2</v>
      </c>
      <c r="T447">
        <v>0.78184792365675004</v>
      </c>
      <c r="U447" t="s">
        <v>24</v>
      </c>
    </row>
    <row r="448" spans="1:21" x14ac:dyDescent="0.2">
      <c r="A448" t="s">
        <v>915</v>
      </c>
      <c r="B448" t="s">
        <v>916</v>
      </c>
      <c r="C448">
        <v>1711</v>
      </c>
      <c r="D448">
        <v>21</v>
      </c>
      <c r="E448">
        <v>37</v>
      </c>
      <c r="F448">
        <v>58</v>
      </c>
      <c r="G448">
        <v>116</v>
      </c>
      <c r="H448">
        <v>108</v>
      </c>
      <c r="I448">
        <v>40</v>
      </c>
      <c r="J448">
        <v>0.91191757401518103</v>
      </c>
      <c r="K448">
        <v>1.7476966665404401</v>
      </c>
      <c r="L448">
        <v>2.14393355151807</v>
      </c>
      <c r="M448">
        <v>5.2388296528243696</v>
      </c>
      <c r="N448">
        <v>5.8944013478236297</v>
      </c>
      <c r="O448">
        <v>2.0722859649338101</v>
      </c>
      <c r="P448">
        <v>1.6011825973578999</v>
      </c>
      <c r="Q448">
        <v>4.4018389885272704</v>
      </c>
      <c r="R448">
        <v>-1.45896853414368</v>
      </c>
      <c r="S448">
        <v>1.43232987119482E-2</v>
      </c>
      <c r="T448">
        <v>0.78689020168174195</v>
      </c>
      <c r="U448" t="s">
        <v>27</v>
      </c>
    </row>
    <row r="449" spans="1:21" x14ac:dyDescent="0.2">
      <c r="A449" t="s">
        <v>917</v>
      </c>
      <c r="B449" t="s">
        <v>918</v>
      </c>
      <c r="C449">
        <v>658</v>
      </c>
      <c r="D449">
        <v>25</v>
      </c>
      <c r="E449">
        <v>28</v>
      </c>
      <c r="F449">
        <v>31</v>
      </c>
      <c r="G449">
        <v>31</v>
      </c>
      <c r="H449">
        <v>34</v>
      </c>
      <c r="I449">
        <v>161</v>
      </c>
      <c r="J449">
        <v>2.8228197455088</v>
      </c>
      <c r="K449">
        <v>3.4390964889677398</v>
      </c>
      <c r="L449">
        <v>2.9796766456888699</v>
      </c>
      <c r="M449">
        <v>3.6404810258309599</v>
      </c>
      <c r="N449">
        <v>4.8252488335663504</v>
      </c>
      <c r="O449">
        <v>21.6891300009829</v>
      </c>
      <c r="P449">
        <v>3.0805309600551398</v>
      </c>
      <c r="Q449">
        <v>10.051619953460101</v>
      </c>
      <c r="R449">
        <v>-1.70617708955077</v>
      </c>
      <c r="S449">
        <v>1.42437849419128E-2</v>
      </c>
      <c r="T449">
        <v>0.78689020168174195</v>
      </c>
      <c r="U449" t="s">
        <v>27</v>
      </c>
    </row>
    <row r="450" spans="1:21" x14ac:dyDescent="0.2">
      <c r="A450" t="s">
        <v>919</v>
      </c>
      <c r="B450" t="s">
        <v>920</v>
      </c>
      <c r="C450">
        <v>1044</v>
      </c>
      <c r="D450">
        <v>11</v>
      </c>
      <c r="E450">
        <v>17</v>
      </c>
      <c r="F450">
        <v>13</v>
      </c>
      <c r="G450">
        <v>7</v>
      </c>
      <c r="H450">
        <v>5</v>
      </c>
      <c r="I450">
        <v>2</v>
      </c>
      <c r="J450">
        <v>0.78284987504742398</v>
      </c>
      <c r="K450">
        <v>1.3160060227650101</v>
      </c>
      <c r="L450">
        <v>0.78754647222910101</v>
      </c>
      <c r="M450">
        <v>0.51807903480365602</v>
      </c>
      <c r="N450">
        <v>0.44726805451228302</v>
      </c>
      <c r="O450">
        <v>0.16979032856064499</v>
      </c>
      <c r="P450">
        <v>0.96213412334717796</v>
      </c>
      <c r="Q450">
        <v>0.37837913929219502</v>
      </c>
      <c r="R450">
        <v>1.3464054699244199</v>
      </c>
      <c r="S450">
        <v>1.43005619971356E-2</v>
      </c>
      <c r="T450">
        <v>0.78689020168174195</v>
      </c>
      <c r="U450" t="s">
        <v>24</v>
      </c>
    </row>
    <row r="451" spans="1:21" x14ac:dyDescent="0.2">
      <c r="A451" t="s">
        <v>921</v>
      </c>
      <c r="B451" t="s">
        <v>922</v>
      </c>
      <c r="C451">
        <v>2748</v>
      </c>
      <c r="D451">
        <v>21</v>
      </c>
      <c r="E451">
        <v>30</v>
      </c>
      <c r="F451">
        <v>8</v>
      </c>
      <c r="G451">
        <v>162</v>
      </c>
      <c r="H451">
        <v>25</v>
      </c>
      <c r="I451">
        <v>24</v>
      </c>
      <c r="J451">
        <v>0.56779147348616199</v>
      </c>
      <c r="K451">
        <v>0.88229883006002996</v>
      </c>
      <c r="L451">
        <v>0.184122386520475</v>
      </c>
      <c r="M451">
        <v>4.5553910872455798</v>
      </c>
      <c r="N451">
        <v>0.84954374495329898</v>
      </c>
      <c r="O451">
        <v>0.77416621965103705</v>
      </c>
      <c r="P451">
        <v>0.54473756335555601</v>
      </c>
      <c r="Q451">
        <v>2.05970035061664</v>
      </c>
      <c r="R451">
        <v>-1.9188012071296101</v>
      </c>
      <c r="S451">
        <v>1.43079085744069E-2</v>
      </c>
      <c r="T451">
        <v>0.78689020168174195</v>
      </c>
      <c r="U451" t="s">
        <v>27</v>
      </c>
    </row>
    <row r="452" spans="1:21" x14ac:dyDescent="0.2">
      <c r="A452" t="s">
        <v>923</v>
      </c>
      <c r="B452" t="s">
        <v>924</v>
      </c>
      <c r="C452">
        <v>1794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5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.74116051443257802</v>
      </c>
      <c r="P452">
        <v>0</v>
      </c>
      <c r="Q452">
        <v>0.247053504810859</v>
      </c>
      <c r="R452" t="e">
        <f>-Inf</f>
        <v>#NAME?</v>
      </c>
      <c r="S452">
        <v>1.4504936146136E-2</v>
      </c>
      <c r="T452">
        <v>0.79013057929137498</v>
      </c>
      <c r="U452" t="s">
        <v>27</v>
      </c>
    </row>
    <row r="453" spans="1:21" x14ac:dyDescent="0.2">
      <c r="A453" t="s">
        <v>925</v>
      </c>
      <c r="B453" t="s">
        <v>926</v>
      </c>
      <c r="C453">
        <v>534</v>
      </c>
      <c r="D453">
        <v>4</v>
      </c>
      <c r="E453">
        <v>4</v>
      </c>
      <c r="F453">
        <v>2</v>
      </c>
      <c r="G453">
        <v>13</v>
      </c>
      <c r="H453">
        <v>7</v>
      </c>
      <c r="I453">
        <v>8</v>
      </c>
      <c r="J453">
        <v>0.55655108583555402</v>
      </c>
      <c r="K453">
        <v>0.60536215454752695</v>
      </c>
      <c r="L453">
        <v>0.23687655344488101</v>
      </c>
      <c r="M453">
        <v>1.88111425655516</v>
      </c>
      <c r="N453">
        <v>1.22417169500545</v>
      </c>
      <c r="O453">
        <v>1.3279705191017801</v>
      </c>
      <c r="P453">
        <v>0.46626326460932099</v>
      </c>
      <c r="Q453">
        <v>1.4777521568874601</v>
      </c>
      <c r="R453">
        <v>-1.6641876523674699</v>
      </c>
      <c r="S453">
        <v>1.44613306003559E-2</v>
      </c>
      <c r="T453">
        <v>0.79013057929137498</v>
      </c>
      <c r="U453" t="s">
        <v>27</v>
      </c>
    </row>
    <row r="454" spans="1:21" x14ac:dyDescent="0.2">
      <c r="A454" t="s">
        <v>927</v>
      </c>
      <c r="B454" t="s">
        <v>928</v>
      </c>
      <c r="C454">
        <v>621</v>
      </c>
      <c r="D454">
        <v>10</v>
      </c>
      <c r="E454">
        <v>10</v>
      </c>
      <c r="F454">
        <v>5</v>
      </c>
      <c r="G454">
        <v>2</v>
      </c>
      <c r="H454">
        <v>2</v>
      </c>
      <c r="I454">
        <v>3</v>
      </c>
      <c r="J454">
        <v>1.1964504019170099</v>
      </c>
      <c r="K454">
        <v>1.3013824095345401</v>
      </c>
      <c r="L454">
        <v>0.50922737334769097</v>
      </c>
      <c r="M454">
        <v>0.248867686884294</v>
      </c>
      <c r="N454">
        <v>0.30074047700818701</v>
      </c>
      <c r="O454">
        <v>0.42816691550075697</v>
      </c>
      <c r="P454">
        <v>1.0023533949330801</v>
      </c>
      <c r="Q454">
        <v>0.32592502646441301</v>
      </c>
      <c r="R454">
        <v>1.6207792021374099</v>
      </c>
      <c r="S454">
        <v>1.45001082110972E-2</v>
      </c>
      <c r="T454">
        <v>0.79013057929137498</v>
      </c>
      <c r="U454" t="s">
        <v>24</v>
      </c>
    </row>
    <row r="455" spans="1:21" x14ac:dyDescent="0.2">
      <c r="A455" t="s">
        <v>929</v>
      </c>
      <c r="B455" t="s">
        <v>930</v>
      </c>
      <c r="C455">
        <v>3854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15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.345003104019731</v>
      </c>
      <c r="P455">
        <v>0</v>
      </c>
      <c r="Q455">
        <v>0.115001034673244</v>
      </c>
      <c r="R455" t="e">
        <f>-Inf</f>
        <v>#NAME?</v>
      </c>
      <c r="S455">
        <v>1.45101238976735E-2</v>
      </c>
      <c r="T455">
        <v>0.79013057929137498</v>
      </c>
      <c r="U455" t="s">
        <v>27</v>
      </c>
    </row>
    <row r="456" spans="1:21" x14ac:dyDescent="0.2">
      <c r="A456" t="s">
        <v>931</v>
      </c>
      <c r="B456" t="s">
        <v>932</v>
      </c>
      <c r="C456">
        <v>1684</v>
      </c>
      <c r="D456">
        <v>11</v>
      </c>
      <c r="E456">
        <v>9</v>
      </c>
      <c r="F456">
        <v>0</v>
      </c>
      <c r="G456">
        <v>26</v>
      </c>
      <c r="H456">
        <v>23</v>
      </c>
      <c r="I456">
        <v>11</v>
      </c>
      <c r="J456">
        <v>0.48532973251158601</v>
      </c>
      <c r="K456">
        <v>0.43193794935267998</v>
      </c>
      <c r="L456">
        <v>0</v>
      </c>
      <c r="M456">
        <v>1.1930575036917499</v>
      </c>
      <c r="N456">
        <v>1.2754075860508201</v>
      </c>
      <c r="O456">
        <v>0.57899519698712598</v>
      </c>
      <c r="P456">
        <v>0.305755893954755</v>
      </c>
      <c r="Q456">
        <v>1.0158200955765699</v>
      </c>
      <c r="R456">
        <v>-1.7321927051421699</v>
      </c>
      <c r="S456">
        <v>1.47103369607057E-2</v>
      </c>
      <c r="T456">
        <v>0.79403700948158695</v>
      </c>
      <c r="U456" t="s">
        <v>27</v>
      </c>
    </row>
    <row r="457" spans="1:21" x14ac:dyDescent="0.2">
      <c r="A457" t="s">
        <v>933</v>
      </c>
      <c r="B457" t="s">
        <v>934</v>
      </c>
      <c r="C457">
        <v>1606</v>
      </c>
      <c r="D457">
        <v>114</v>
      </c>
      <c r="E457">
        <v>163</v>
      </c>
      <c r="F457">
        <v>91</v>
      </c>
      <c r="G457">
        <v>32</v>
      </c>
      <c r="H457">
        <v>67</v>
      </c>
      <c r="I457">
        <v>5</v>
      </c>
      <c r="J457">
        <v>5.2739286463494199</v>
      </c>
      <c r="K457">
        <v>8.2026865369272901</v>
      </c>
      <c r="L457">
        <v>3.58371805874296</v>
      </c>
      <c r="M457">
        <v>1.5396944812467901</v>
      </c>
      <c r="N457">
        <v>3.8958255325142499</v>
      </c>
      <c r="O457">
        <v>0.27599290328417198</v>
      </c>
      <c r="P457">
        <v>5.6867777473398897</v>
      </c>
      <c r="Q457">
        <v>1.90383763901507</v>
      </c>
      <c r="R457">
        <v>1.5787009719117699</v>
      </c>
      <c r="S457">
        <v>1.4695111792725601E-2</v>
      </c>
      <c r="T457">
        <v>0.79403700948158695</v>
      </c>
      <c r="U457" t="s">
        <v>24</v>
      </c>
    </row>
    <row r="458" spans="1:21" x14ac:dyDescent="0.2">
      <c r="A458" t="s">
        <v>935</v>
      </c>
      <c r="B458" t="s">
        <v>936</v>
      </c>
      <c r="C458">
        <v>390</v>
      </c>
      <c r="D458">
        <v>3</v>
      </c>
      <c r="E458">
        <v>4</v>
      </c>
      <c r="F458">
        <v>5</v>
      </c>
      <c r="G458">
        <v>6</v>
      </c>
      <c r="H458">
        <v>33</v>
      </c>
      <c r="I458">
        <v>4</v>
      </c>
      <c r="J458">
        <v>0.57153515353112605</v>
      </c>
      <c r="K458">
        <v>0.82888048853430696</v>
      </c>
      <c r="L458">
        <v>0.810846663715169</v>
      </c>
      <c r="M458">
        <v>1.1888217965780501</v>
      </c>
      <c r="N458">
        <v>7.9017489044390503</v>
      </c>
      <c r="O458">
        <v>0.90926679786082998</v>
      </c>
      <c r="P458">
        <v>0.73708743526020104</v>
      </c>
      <c r="Q458">
        <v>3.3332791662926402</v>
      </c>
      <c r="R458">
        <v>-2.1770344791355298</v>
      </c>
      <c r="S458">
        <v>1.47079532296851E-2</v>
      </c>
      <c r="T458">
        <v>0.79403700948158695</v>
      </c>
      <c r="U458" t="s">
        <v>27</v>
      </c>
    </row>
    <row r="459" spans="1:21" x14ac:dyDescent="0.2">
      <c r="A459" t="s">
        <v>937</v>
      </c>
      <c r="B459" t="s">
        <v>938</v>
      </c>
      <c r="C459">
        <v>864</v>
      </c>
      <c r="D459">
        <v>86</v>
      </c>
      <c r="E459">
        <v>44</v>
      </c>
      <c r="F459">
        <v>57</v>
      </c>
      <c r="G459">
        <v>35</v>
      </c>
      <c r="H459">
        <v>20</v>
      </c>
      <c r="I459">
        <v>23</v>
      </c>
      <c r="J459">
        <v>7.3953880828880196</v>
      </c>
      <c r="K459">
        <v>4.1158111202504699</v>
      </c>
      <c r="L459">
        <v>4.1724817903676401</v>
      </c>
      <c r="M459">
        <v>3.1302432663276201</v>
      </c>
      <c r="N459">
        <v>2.1616838876528601</v>
      </c>
      <c r="O459">
        <v>2.35969701399583</v>
      </c>
      <c r="P459">
        <v>5.22789366450204</v>
      </c>
      <c r="Q459">
        <v>2.5505413893254398</v>
      </c>
      <c r="R459">
        <v>1.03542628448243</v>
      </c>
      <c r="S459">
        <v>1.4659266527173E-2</v>
      </c>
      <c r="T459">
        <v>0.79403700948158695</v>
      </c>
      <c r="U459" t="s">
        <v>24</v>
      </c>
    </row>
    <row r="460" spans="1:21" x14ac:dyDescent="0.2">
      <c r="A460" t="s">
        <v>939</v>
      </c>
      <c r="B460" t="s">
        <v>940</v>
      </c>
      <c r="C460">
        <v>1707</v>
      </c>
      <c r="D460">
        <v>1</v>
      </c>
      <c r="E460">
        <v>5</v>
      </c>
      <c r="F460">
        <v>3</v>
      </c>
      <c r="G460">
        <v>7</v>
      </c>
      <c r="H460">
        <v>3</v>
      </c>
      <c r="I460">
        <v>28</v>
      </c>
      <c r="J460">
        <v>4.3526403022288503E-2</v>
      </c>
      <c r="K460">
        <v>0.236742891729076</v>
      </c>
      <c r="L460">
        <v>0.11115296971842401</v>
      </c>
      <c r="M460">
        <v>0.316856773482728</v>
      </c>
      <c r="N460">
        <v>0.16414060497289901</v>
      </c>
      <c r="O460">
        <v>1.4540262582113499</v>
      </c>
      <c r="P460">
        <v>0.130474088156596</v>
      </c>
      <c r="Q460">
        <v>0.64500787888899203</v>
      </c>
      <c r="R460">
        <v>-2.3055534639865298</v>
      </c>
      <c r="S460">
        <v>1.48256101706974E-2</v>
      </c>
      <c r="T460">
        <v>0.79851576174287697</v>
      </c>
      <c r="U460" t="s">
        <v>27</v>
      </c>
    </row>
    <row r="461" spans="1:21" x14ac:dyDescent="0.2">
      <c r="A461" t="s">
        <v>941</v>
      </c>
      <c r="B461" t="s">
        <v>942</v>
      </c>
      <c r="C461">
        <v>326</v>
      </c>
      <c r="D461">
        <v>3</v>
      </c>
      <c r="E461">
        <v>6</v>
      </c>
      <c r="F461">
        <v>5</v>
      </c>
      <c r="G461">
        <v>3</v>
      </c>
      <c r="H461">
        <v>55</v>
      </c>
      <c r="I461">
        <v>4</v>
      </c>
      <c r="J461">
        <v>0.68373837385625502</v>
      </c>
      <c r="K461">
        <v>1.48740823862751</v>
      </c>
      <c r="L461">
        <v>0.97003128481262602</v>
      </c>
      <c r="M461">
        <v>0.710984187805904</v>
      </c>
      <c r="N461">
        <v>15.754724758202901</v>
      </c>
      <c r="O461">
        <v>1.08777316308504</v>
      </c>
      <c r="P461">
        <v>1.0470592990987999</v>
      </c>
      <c r="Q461">
        <v>5.8511607030312804</v>
      </c>
      <c r="R461">
        <v>-2.4823796924490602</v>
      </c>
      <c r="S461">
        <v>1.48761495350436E-2</v>
      </c>
      <c r="T461">
        <v>0.79949601914206003</v>
      </c>
      <c r="U461" t="s">
        <v>27</v>
      </c>
    </row>
    <row r="462" spans="1:21" x14ac:dyDescent="0.2">
      <c r="A462" t="s">
        <v>943</v>
      </c>
      <c r="B462" t="s">
        <v>944</v>
      </c>
      <c r="C462">
        <v>3285</v>
      </c>
      <c r="D462">
        <v>766</v>
      </c>
      <c r="E462">
        <v>380</v>
      </c>
      <c r="F462">
        <v>762</v>
      </c>
      <c r="G462">
        <v>1227</v>
      </c>
      <c r="H462">
        <v>1376</v>
      </c>
      <c r="I462">
        <v>1093</v>
      </c>
      <c r="J462">
        <v>17.324875199176901</v>
      </c>
      <c r="K462">
        <v>9.3489340763554996</v>
      </c>
      <c r="L462">
        <v>14.670864603053101</v>
      </c>
      <c r="M462">
        <v>28.862652206772101</v>
      </c>
      <c r="N462">
        <v>39.115681600026797</v>
      </c>
      <c r="O462">
        <v>29.493554536593201</v>
      </c>
      <c r="P462">
        <v>13.7815579595285</v>
      </c>
      <c r="Q462">
        <v>32.490629447797403</v>
      </c>
      <c r="R462">
        <v>-1.23728470441023</v>
      </c>
      <c r="S462">
        <v>1.49722024703524E-2</v>
      </c>
      <c r="T462">
        <v>0.80257011937996103</v>
      </c>
      <c r="U462" t="s">
        <v>27</v>
      </c>
    </row>
    <row r="463" spans="1:21" x14ac:dyDescent="0.2">
      <c r="A463" t="s">
        <v>945</v>
      </c>
      <c r="B463" t="s">
        <v>946</v>
      </c>
      <c r="C463">
        <v>1254</v>
      </c>
      <c r="D463">
        <v>4</v>
      </c>
      <c r="E463">
        <v>4</v>
      </c>
      <c r="F463">
        <v>4</v>
      </c>
      <c r="G463">
        <v>1</v>
      </c>
      <c r="H463">
        <v>1</v>
      </c>
      <c r="I463">
        <v>0</v>
      </c>
      <c r="J463">
        <v>0.237000223154853</v>
      </c>
      <c r="K463">
        <v>0.25778579786952099</v>
      </c>
      <c r="L463">
        <v>0.201741753651621</v>
      </c>
      <c r="M463">
        <v>6.1590120948627099E-2</v>
      </c>
      <c r="N463">
        <v>7.4504127963839706E-2</v>
      </c>
      <c r="O463">
        <v>0</v>
      </c>
      <c r="P463">
        <v>0.23217592489199801</v>
      </c>
      <c r="Q463">
        <v>4.5364749637488898E-2</v>
      </c>
      <c r="R463">
        <v>2.35557478019996</v>
      </c>
      <c r="S463">
        <v>1.49982766424052E-2</v>
      </c>
      <c r="T463">
        <v>0.80257011937996103</v>
      </c>
      <c r="U463" t="s">
        <v>24</v>
      </c>
    </row>
    <row r="464" spans="1:21" x14ac:dyDescent="0.2">
      <c r="A464" t="s">
        <v>947</v>
      </c>
      <c r="B464" t="s">
        <v>948</v>
      </c>
      <c r="C464">
        <v>373</v>
      </c>
      <c r="D464">
        <v>48</v>
      </c>
      <c r="E464">
        <v>4</v>
      </c>
      <c r="F464">
        <v>3</v>
      </c>
      <c r="G464">
        <v>0</v>
      </c>
      <c r="H464">
        <v>6</v>
      </c>
      <c r="I464">
        <v>0</v>
      </c>
      <c r="J464">
        <v>9.5611407549674396</v>
      </c>
      <c r="K464">
        <v>0.866657883454101</v>
      </c>
      <c r="L464">
        <v>0.50868128501166099</v>
      </c>
      <c r="M464">
        <v>0</v>
      </c>
      <c r="N464">
        <v>1.5020898355663601</v>
      </c>
      <c r="O464">
        <v>0</v>
      </c>
      <c r="P464">
        <v>3.6454933078110701</v>
      </c>
      <c r="Q464">
        <v>0.500696611855453</v>
      </c>
      <c r="R464">
        <v>2.8641054550693599</v>
      </c>
      <c r="S464">
        <v>1.51512085932188E-2</v>
      </c>
      <c r="T464">
        <v>0.807259006124044</v>
      </c>
      <c r="U464" t="s">
        <v>24</v>
      </c>
    </row>
    <row r="465" spans="1:21" x14ac:dyDescent="0.2">
      <c r="A465" t="s">
        <v>949</v>
      </c>
      <c r="B465" t="s">
        <v>950</v>
      </c>
      <c r="C465">
        <v>838</v>
      </c>
      <c r="D465">
        <v>8</v>
      </c>
      <c r="E465">
        <v>6</v>
      </c>
      <c r="F465">
        <v>12</v>
      </c>
      <c r="G465">
        <v>3</v>
      </c>
      <c r="H465">
        <v>1</v>
      </c>
      <c r="I465">
        <v>4</v>
      </c>
      <c r="J465">
        <v>0.70930377049209004</v>
      </c>
      <c r="K465">
        <v>0.57863375392908001</v>
      </c>
      <c r="L465">
        <v>0.90567121388711003</v>
      </c>
      <c r="M465">
        <v>0.27658812079322798</v>
      </c>
      <c r="N465">
        <v>0.111489470723932</v>
      </c>
      <c r="O465">
        <v>0.42316712549608998</v>
      </c>
      <c r="P465">
        <v>0.73120291276942695</v>
      </c>
      <c r="Q465">
        <v>0.27041490567108301</v>
      </c>
      <c r="R465">
        <v>1.43509714012325</v>
      </c>
      <c r="S465">
        <v>1.51361116990221E-2</v>
      </c>
      <c r="T465">
        <v>0.807259006124044</v>
      </c>
      <c r="U465" t="s">
        <v>24</v>
      </c>
    </row>
    <row r="466" spans="1:21" x14ac:dyDescent="0.2">
      <c r="A466" t="s">
        <v>951</v>
      </c>
      <c r="B466" t="s">
        <v>952</v>
      </c>
      <c r="C466">
        <v>985</v>
      </c>
      <c r="D466">
        <v>12</v>
      </c>
      <c r="E466">
        <v>8</v>
      </c>
      <c r="F466">
        <v>28</v>
      </c>
      <c r="G466">
        <v>9</v>
      </c>
      <c r="H466">
        <v>4</v>
      </c>
      <c r="I466">
        <v>0</v>
      </c>
      <c r="J466">
        <v>0.90517242589701197</v>
      </c>
      <c r="K466">
        <v>0.65637236655508602</v>
      </c>
      <c r="L466">
        <v>1.79785696807506</v>
      </c>
      <c r="M466">
        <v>0.70601151867021705</v>
      </c>
      <c r="N466">
        <v>0.37920778928342003</v>
      </c>
      <c r="O466">
        <v>0</v>
      </c>
      <c r="P466">
        <v>1.1198005868423899</v>
      </c>
      <c r="Q466">
        <v>0.36173976931787899</v>
      </c>
      <c r="R466">
        <v>1.6302177209090001</v>
      </c>
      <c r="S466">
        <v>1.5379858075080299E-2</v>
      </c>
      <c r="T466">
        <v>0.81617106436247</v>
      </c>
      <c r="U466" t="s">
        <v>24</v>
      </c>
    </row>
    <row r="467" spans="1:21" x14ac:dyDescent="0.2">
      <c r="A467" t="s">
        <v>953</v>
      </c>
      <c r="B467" t="s">
        <v>954</v>
      </c>
      <c r="C467">
        <v>3144</v>
      </c>
      <c r="D467">
        <v>540</v>
      </c>
      <c r="E467">
        <v>386</v>
      </c>
      <c r="F467">
        <v>141</v>
      </c>
      <c r="G467">
        <v>140</v>
      </c>
      <c r="H467">
        <v>162</v>
      </c>
      <c r="I467">
        <v>77</v>
      </c>
      <c r="J467">
        <v>12.761094624907299</v>
      </c>
      <c r="K467">
        <v>9.9224375084670395</v>
      </c>
      <c r="L467">
        <v>2.83643549326665</v>
      </c>
      <c r="M467">
        <v>3.4409031611463901</v>
      </c>
      <c r="N467">
        <v>4.8117141595244801</v>
      </c>
      <c r="O467">
        <v>2.1709513096302602</v>
      </c>
      <c r="P467">
        <v>8.5066558755470005</v>
      </c>
      <c r="Q467">
        <v>3.4745228767670402</v>
      </c>
      <c r="R467">
        <v>1.2917772133121099</v>
      </c>
      <c r="S467">
        <v>1.5384504327842E-2</v>
      </c>
      <c r="T467">
        <v>0.81617106436247</v>
      </c>
      <c r="U467" t="s">
        <v>24</v>
      </c>
    </row>
    <row r="468" spans="1:21" x14ac:dyDescent="0.2">
      <c r="A468" t="s">
        <v>955</v>
      </c>
      <c r="B468" t="s">
        <v>956</v>
      </c>
      <c r="C468">
        <v>1698</v>
      </c>
      <c r="D468">
        <v>10</v>
      </c>
      <c r="E468">
        <v>27</v>
      </c>
      <c r="F468">
        <v>21</v>
      </c>
      <c r="G468">
        <v>52</v>
      </c>
      <c r="H468">
        <v>37</v>
      </c>
      <c r="I468">
        <v>33</v>
      </c>
      <c r="J468">
        <v>0.43757108338660999</v>
      </c>
      <c r="K468">
        <v>1.2851298705122101</v>
      </c>
      <c r="L468">
        <v>0.78219483814219504</v>
      </c>
      <c r="M468">
        <v>2.3664415032001198</v>
      </c>
      <c r="N468">
        <v>2.03486557430824</v>
      </c>
      <c r="O468">
        <v>1.72271824517671</v>
      </c>
      <c r="P468">
        <v>0.83496526401367199</v>
      </c>
      <c r="Q468">
        <v>2.0413417742283602</v>
      </c>
      <c r="R468">
        <v>-1.2897296622743899</v>
      </c>
      <c r="S468">
        <v>1.5427125515478901E-2</v>
      </c>
      <c r="T468">
        <v>0.81667965095004202</v>
      </c>
      <c r="U468" t="s">
        <v>27</v>
      </c>
    </row>
    <row r="469" spans="1:21" x14ac:dyDescent="0.2">
      <c r="A469" t="s">
        <v>957</v>
      </c>
      <c r="B469" t="s">
        <v>958</v>
      </c>
      <c r="C469">
        <v>360</v>
      </c>
      <c r="D469">
        <v>2</v>
      </c>
      <c r="E469">
        <v>2</v>
      </c>
      <c r="F469">
        <v>3</v>
      </c>
      <c r="G469">
        <v>0</v>
      </c>
      <c r="H469">
        <v>0</v>
      </c>
      <c r="I469">
        <v>0</v>
      </c>
      <c r="J469">
        <v>0.41277538866136898</v>
      </c>
      <c r="K469">
        <v>0.44897693128941601</v>
      </c>
      <c r="L469">
        <v>0.52705033141486002</v>
      </c>
      <c r="M469">
        <v>0</v>
      </c>
      <c r="N469">
        <v>0</v>
      </c>
      <c r="O469">
        <v>0</v>
      </c>
      <c r="P469">
        <v>0.46293421712188199</v>
      </c>
      <c r="Q469">
        <v>0</v>
      </c>
      <c r="R469" t="s">
        <v>23</v>
      </c>
      <c r="S469">
        <v>1.5749217599267298E-2</v>
      </c>
      <c r="T469">
        <v>0.826650015900394</v>
      </c>
      <c r="U469" t="s">
        <v>24</v>
      </c>
    </row>
    <row r="470" spans="1:21" x14ac:dyDescent="0.2">
      <c r="A470" t="s">
        <v>959</v>
      </c>
      <c r="B470" t="s">
        <v>960</v>
      </c>
      <c r="C470">
        <v>504</v>
      </c>
      <c r="D470">
        <v>0</v>
      </c>
      <c r="E470">
        <v>0</v>
      </c>
      <c r="F470">
        <v>0</v>
      </c>
      <c r="G470">
        <v>3</v>
      </c>
      <c r="H470">
        <v>2</v>
      </c>
      <c r="I470">
        <v>2</v>
      </c>
      <c r="J470">
        <v>0</v>
      </c>
      <c r="K470">
        <v>0</v>
      </c>
      <c r="L470">
        <v>0</v>
      </c>
      <c r="M470">
        <v>0.45988262941413599</v>
      </c>
      <c r="N470">
        <v>0.37055523059937301</v>
      </c>
      <c r="O470">
        <v>0.351708537732765</v>
      </c>
      <c r="P470">
        <v>0</v>
      </c>
      <c r="Q470">
        <v>0.39404879924875802</v>
      </c>
      <c r="R470" t="e">
        <f>-Inf</f>
        <v>#NAME?</v>
      </c>
      <c r="S470">
        <v>1.5749217599267298E-2</v>
      </c>
      <c r="T470">
        <v>0.826650015900394</v>
      </c>
      <c r="U470" t="s">
        <v>27</v>
      </c>
    </row>
    <row r="471" spans="1:21" x14ac:dyDescent="0.2">
      <c r="A471" t="s">
        <v>961</v>
      </c>
      <c r="B471" t="s">
        <v>962</v>
      </c>
      <c r="C471">
        <v>1577</v>
      </c>
      <c r="D471">
        <v>734</v>
      </c>
      <c r="E471">
        <v>25</v>
      </c>
      <c r="F471">
        <v>15</v>
      </c>
      <c r="G471">
        <v>39</v>
      </c>
      <c r="H471">
        <v>18</v>
      </c>
      <c r="I471">
        <v>61</v>
      </c>
      <c r="J471">
        <v>34.581248440460797</v>
      </c>
      <c r="K471">
        <v>1.2812421210307801</v>
      </c>
      <c r="L471">
        <v>0.60157932564790595</v>
      </c>
      <c r="M471">
        <v>1.9109853197319999</v>
      </c>
      <c r="N471">
        <v>1.06590681211794</v>
      </c>
      <c r="O471">
        <v>3.4287878269352099</v>
      </c>
      <c r="P471">
        <v>12.1546899623798</v>
      </c>
      <c r="Q471">
        <v>2.1352266529283801</v>
      </c>
      <c r="R471">
        <v>2.5090519698382301</v>
      </c>
      <c r="S471">
        <v>1.5705586633749401E-2</v>
      </c>
      <c r="T471">
        <v>0.826650015900394</v>
      </c>
      <c r="U471" t="s">
        <v>24</v>
      </c>
    </row>
    <row r="472" spans="1:21" x14ac:dyDescent="0.2">
      <c r="A472" t="s">
        <v>963</v>
      </c>
      <c r="B472" t="s">
        <v>964</v>
      </c>
      <c r="C472">
        <v>467</v>
      </c>
      <c r="D472">
        <v>6</v>
      </c>
      <c r="E472">
        <v>0</v>
      </c>
      <c r="F472">
        <v>3</v>
      </c>
      <c r="G472">
        <v>0</v>
      </c>
      <c r="H472">
        <v>0</v>
      </c>
      <c r="I472">
        <v>0</v>
      </c>
      <c r="J472">
        <v>0.95459832923828303</v>
      </c>
      <c r="K472">
        <v>0</v>
      </c>
      <c r="L472">
        <v>0.40629147603715099</v>
      </c>
      <c r="M472">
        <v>0</v>
      </c>
      <c r="N472">
        <v>0</v>
      </c>
      <c r="O472">
        <v>0</v>
      </c>
      <c r="P472">
        <v>0.45362993509181099</v>
      </c>
      <c r="Q472">
        <v>0</v>
      </c>
      <c r="R472" t="s">
        <v>23</v>
      </c>
      <c r="S472">
        <v>1.58425924417951E-2</v>
      </c>
      <c r="T472">
        <v>0.82803503244409604</v>
      </c>
      <c r="U472" t="s">
        <v>24</v>
      </c>
    </row>
    <row r="473" spans="1:21" x14ac:dyDescent="0.2">
      <c r="A473" t="s">
        <v>965</v>
      </c>
      <c r="B473" t="s">
        <v>966</v>
      </c>
      <c r="C473">
        <v>1026</v>
      </c>
      <c r="D473">
        <v>0</v>
      </c>
      <c r="E473">
        <v>3</v>
      </c>
      <c r="F473">
        <v>7</v>
      </c>
      <c r="G473">
        <v>0</v>
      </c>
      <c r="H473">
        <v>0</v>
      </c>
      <c r="I473">
        <v>0</v>
      </c>
      <c r="J473">
        <v>0</v>
      </c>
      <c r="K473">
        <v>0.236343490172849</v>
      </c>
      <c r="L473">
        <v>0.43150319531041198</v>
      </c>
      <c r="M473">
        <v>0</v>
      </c>
      <c r="N473">
        <v>0</v>
      </c>
      <c r="O473">
        <v>0</v>
      </c>
      <c r="P473">
        <v>0.22261556182775399</v>
      </c>
      <c r="Q473">
        <v>0</v>
      </c>
      <c r="R473" t="s">
        <v>23</v>
      </c>
      <c r="S473">
        <v>1.5838130303582401E-2</v>
      </c>
      <c r="T473">
        <v>0.82803503244409604</v>
      </c>
      <c r="U473" t="s">
        <v>24</v>
      </c>
    </row>
    <row r="474" spans="1:21" x14ac:dyDescent="0.2">
      <c r="A474" t="s">
        <v>967</v>
      </c>
      <c r="B474" t="s">
        <v>968</v>
      </c>
      <c r="C474">
        <v>667</v>
      </c>
      <c r="D474">
        <v>15</v>
      </c>
      <c r="E474">
        <v>10</v>
      </c>
      <c r="F474">
        <v>23</v>
      </c>
      <c r="G474">
        <v>37</v>
      </c>
      <c r="H474">
        <v>27</v>
      </c>
      <c r="I474">
        <v>28</v>
      </c>
      <c r="J474">
        <v>1.6709048716427199</v>
      </c>
      <c r="K474">
        <v>1.2116318985321599</v>
      </c>
      <c r="L474">
        <v>2.1808979230959702</v>
      </c>
      <c r="M474">
        <v>4.2864722873496399</v>
      </c>
      <c r="N474">
        <v>3.7800690365123701</v>
      </c>
      <c r="O474">
        <v>3.7211736473264998</v>
      </c>
      <c r="P474">
        <v>1.68781156442362</v>
      </c>
      <c r="Q474">
        <v>3.9292383237294999</v>
      </c>
      <c r="R474">
        <v>-1.2190958320959</v>
      </c>
      <c r="S474">
        <v>1.59576522996632E-2</v>
      </c>
      <c r="T474">
        <v>0.82883015187708398</v>
      </c>
      <c r="U474" t="s">
        <v>27</v>
      </c>
    </row>
    <row r="475" spans="1:21" x14ac:dyDescent="0.2">
      <c r="A475" t="s">
        <v>969</v>
      </c>
      <c r="B475" t="s">
        <v>970</v>
      </c>
      <c r="C475">
        <v>491</v>
      </c>
      <c r="D475">
        <v>0</v>
      </c>
      <c r="E475">
        <v>0</v>
      </c>
      <c r="F475">
        <v>0</v>
      </c>
      <c r="G475">
        <v>2</v>
      </c>
      <c r="H475">
        <v>2</v>
      </c>
      <c r="I475">
        <v>3</v>
      </c>
      <c r="J475">
        <v>0</v>
      </c>
      <c r="K475">
        <v>0</v>
      </c>
      <c r="L475">
        <v>0</v>
      </c>
      <c r="M475">
        <v>0.31475933514286403</v>
      </c>
      <c r="N475">
        <v>0.38036626521809402</v>
      </c>
      <c r="O475">
        <v>0.54153086461500999</v>
      </c>
      <c r="P475">
        <v>0</v>
      </c>
      <c r="Q475">
        <v>0.41221882165865598</v>
      </c>
      <c r="R475" t="e">
        <f>-Inf</f>
        <v>#NAME?</v>
      </c>
      <c r="S475">
        <v>1.5958383314193501E-2</v>
      </c>
      <c r="T475">
        <v>0.82883015187708398</v>
      </c>
      <c r="U475" t="s">
        <v>27</v>
      </c>
    </row>
    <row r="476" spans="1:21" x14ac:dyDescent="0.2">
      <c r="A476" t="s">
        <v>971</v>
      </c>
      <c r="B476" t="s">
        <v>972</v>
      </c>
      <c r="C476">
        <v>2941</v>
      </c>
      <c r="D476">
        <v>7</v>
      </c>
      <c r="E476">
        <v>16</v>
      </c>
      <c r="F476">
        <v>26</v>
      </c>
      <c r="G476">
        <v>31</v>
      </c>
      <c r="H476">
        <v>18</v>
      </c>
      <c r="I476">
        <v>71</v>
      </c>
      <c r="J476">
        <v>0.176843587117757</v>
      </c>
      <c r="K476">
        <v>0.43969238971629898</v>
      </c>
      <c r="L476">
        <v>0.55912853927724004</v>
      </c>
      <c r="M476">
        <v>0.81449728493599904</v>
      </c>
      <c r="N476">
        <v>0.57155220765385395</v>
      </c>
      <c r="O476">
        <v>2.1399509565775201</v>
      </c>
      <c r="P476">
        <v>0.39188817203709903</v>
      </c>
      <c r="Q476">
        <v>1.17533348305579</v>
      </c>
      <c r="R476">
        <v>-1.5845562224079699</v>
      </c>
      <c r="S476">
        <v>1.5955976431763799E-2</v>
      </c>
      <c r="T476">
        <v>0.82883015187708398</v>
      </c>
      <c r="U476" t="s">
        <v>27</v>
      </c>
    </row>
    <row r="477" spans="1:21" x14ac:dyDescent="0.2">
      <c r="A477" t="s">
        <v>973</v>
      </c>
      <c r="B477" t="s">
        <v>974</v>
      </c>
      <c r="C477">
        <v>1053</v>
      </c>
      <c r="D477">
        <v>16</v>
      </c>
      <c r="E477">
        <v>6</v>
      </c>
      <c r="F477">
        <v>5</v>
      </c>
      <c r="G477">
        <v>4</v>
      </c>
      <c r="H477">
        <v>114</v>
      </c>
      <c r="I477">
        <v>8</v>
      </c>
      <c r="J477">
        <v>1.12895832796272</v>
      </c>
      <c r="K477">
        <v>0.46048916029683701</v>
      </c>
      <c r="L477">
        <v>0.300313579153766</v>
      </c>
      <c r="M477">
        <v>0.29353624606865403</v>
      </c>
      <c r="N477">
        <v>10.109873439224801</v>
      </c>
      <c r="O477">
        <v>0.67344373903167198</v>
      </c>
      <c r="P477">
        <v>0.62992035580444095</v>
      </c>
      <c r="Q477">
        <v>3.6922844747750401</v>
      </c>
      <c r="R477">
        <v>-2.5512723731523201</v>
      </c>
      <c r="S477">
        <v>1.6027177893403799E-2</v>
      </c>
      <c r="T477">
        <v>0.830658054257291</v>
      </c>
      <c r="U477" t="s">
        <v>27</v>
      </c>
    </row>
    <row r="478" spans="1:21" x14ac:dyDescent="0.2">
      <c r="A478" t="s">
        <v>975</v>
      </c>
      <c r="B478" t="s">
        <v>976</v>
      </c>
      <c r="C478">
        <v>1541</v>
      </c>
      <c r="D478">
        <v>0</v>
      </c>
      <c r="E478">
        <v>0</v>
      </c>
      <c r="F478">
        <v>0</v>
      </c>
      <c r="G478">
        <v>2</v>
      </c>
      <c r="H478">
        <v>3</v>
      </c>
      <c r="I478">
        <v>2</v>
      </c>
      <c r="J478">
        <v>0</v>
      </c>
      <c r="K478">
        <v>0</v>
      </c>
      <c r="L478">
        <v>0</v>
      </c>
      <c r="M478">
        <v>0.100289963371282</v>
      </c>
      <c r="N478">
        <v>0.181822201615016</v>
      </c>
      <c r="O478">
        <v>0.11502991759721801</v>
      </c>
      <c r="P478">
        <v>0</v>
      </c>
      <c r="Q478">
        <v>0.13238069419450499</v>
      </c>
      <c r="R478" t="e">
        <f>-Inf</f>
        <v>#NAME?</v>
      </c>
      <c r="S478">
        <v>1.6085472701082001E-2</v>
      </c>
      <c r="T478">
        <v>0.831935263841316</v>
      </c>
      <c r="U478" t="s">
        <v>27</v>
      </c>
    </row>
    <row r="479" spans="1:21" x14ac:dyDescent="0.2">
      <c r="A479" t="s">
        <v>977</v>
      </c>
      <c r="B479" t="s">
        <v>978</v>
      </c>
      <c r="C479">
        <v>542</v>
      </c>
      <c r="D479">
        <v>30</v>
      </c>
      <c r="E479">
        <v>16</v>
      </c>
      <c r="F479">
        <v>137</v>
      </c>
      <c r="G479">
        <v>17</v>
      </c>
      <c r="H479">
        <v>19</v>
      </c>
      <c r="I479">
        <v>16</v>
      </c>
      <c r="J479">
        <v>4.1123860559779004</v>
      </c>
      <c r="K479">
        <v>2.3858585205823499</v>
      </c>
      <c r="L479">
        <v>15.986658730168299</v>
      </c>
      <c r="M479">
        <v>2.4236322511268402</v>
      </c>
      <c r="N479">
        <v>3.2735548015967</v>
      </c>
      <c r="O479">
        <v>2.6167389564588599</v>
      </c>
      <c r="P479">
        <v>7.49496776890952</v>
      </c>
      <c r="Q479">
        <v>2.7713086697274698</v>
      </c>
      <c r="R479">
        <v>1.43535486621801</v>
      </c>
      <c r="S479">
        <v>1.6341283360673E-2</v>
      </c>
      <c r="T479">
        <v>0.84164418175532996</v>
      </c>
      <c r="U479" t="s">
        <v>24</v>
      </c>
    </row>
    <row r="480" spans="1:21" x14ac:dyDescent="0.2">
      <c r="A480" t="s">
        <v>979</v>
      </c>
      <c r="B480" t="s">
        <v>980</v>
      </c>
      <c r="C480">
        <v>584</v>
      </c>
      <c r="D480">
        <v>12</v>
      </c>
      <c r="E480">
        <v>12</v>
      </c>
      <c r="F480">
        <v>19</v>
      </c>
      <c r="G480">
        <v>6</v>
      </c>
      <c r="H480">
        <v>6</v>
      </c>
      <c r="I480">
        <v>4</v>
      </c>
      <c r="J480">
        <v>1.52670349230917</v>
      </c>
      <c r="K480">
        <v>1.6605996088786601</v>
      </c>
      <c r="L480">
        <v>2.05766225278404</v>
      </c>
      <c r="M480">
        <v>0.79390496689287504</v>
      </c>
      <c r="N480">
        <v>0.95938272031892602</v>
      </c>
      <c r="O480">
        <v>0.60721584103719795</v>
      </c>
      <c r="P480">
        <v>1.74832178465729</v>
      </c>
      <c r="Q480">
        <v>0.78683450941633304</v>
      </c>
      <c r="R480">
        <v>1.15183860365682</v>
      </c>
      <c r="S480">
        <v>1.63294722255093E-2</v>
      </c>
      <c r="T480">
        <v>0.84164418175532996</v>
      </c>
      <c r="U480" t="s">
        <v>24</v>
      </c>
    </row>
    <row r="481" spans="1:21" x14ac:dyDescent="0.2">
      <c r="A481" t="s">
        <v>981</v>
      </c>
      <c r="B481" t="s">
        <v>982</v>
      </c>
      <c r="C481">
        <v>1265</v>
      </c>
      <c r="D481">
        <v>92</v>
      </c>
      <c r="E481">
        <v>20</v>
      </c>
      <c r="F481">
        <v>9</v>
      </c>
      <c r="G481">
        <v>19</v>
      </c>
      <c r="H481">
        <v>6</v>
      </c>
      <c r="I481">
        <v>7</v>
      </c>
      <c r="J481">
        <v>5.40348831886919</v>
      </c>
      <c r="K481">
        <v>1.27778554046167</v>
      </c>
      <c r="L481">
        <v>0.44997182444904998</v>
      </c>
      <c r="M481">
        <v>1.1605972440046599</v>
      </c>
      <c r="N481">
        <v>0.44290870250296599</v>
      </c>
      <c r="O481">
        <v>0.490518344420311</v>
      </c>
      <c r="P481">
        <v>2.3770818945932999</v>
      </c>
      <c r="Q481">
        <v>0.69800809697597899</v>
      </c>
      <c r="R481">
        <v>1.7678759304057501</v>
      </c>
      <c r="S481">
        <v>1.6602925324967401E-2</v>
      </c>
      <c r="T481">
        <v>0.85334203718054902</v>
      </c>
      <c r="U481" t="s">
        <v>24</v>
      </c>
    </row>
    <row r="482" spans="1:21" x14ac:dyDescent="0.2">
      <c r="A482" t="s">
        <v>983</v>
      </c>
      <c r="B482" t="s">
        <v>984</v>
      </c>
      <c r="C482">
        <v>734</v>
      </c>
      <c r="D482">
        <v>3</v>
      </c>
      <c r="E482">
        <v>4</v>
      </c>
      <c r="F482">
        <v>6</v>
      </c>
      <c r="G482">
        <v>1</v>
      </c>
      <c r="H482">
        <v>0</v>
      </c>
      <c r="I482">
        <v>1</v>
      </c>
      <c r="J482">
        <v>0.30367671645386801</v>
      </c>
      <c r="K482">
        <v>0.44041333859452297</v>
      </c>
      <c r="L482">
        <v>0.51699760029795505</v>
      </c>
      <c r="M482">
        <v>0.10522344914111501</v>
      </c>
      <c r="N482">
        <v>0</v>
      </c>
      <c r="O482">
        <v>0.120750070175282</v>
      </c>
      <c r="P482">
        <v>0.42036255178211501</v>
      </c>
      <c r="Q482">
        <v>7.5324506438798997E-2</v>
      </c>
      <c r="R482">
        <v>2.4804429320274899</v>
      </c>
      <c r="S482">
        <v>1.6736724306576599E-2</v>
      </c>
      <c r="T482">
        <v>0.85843422885308296</v>
      </c>
      <c r="U482" t="s">
        <v>24</v>
      </c>
    </row>
    <row r="483" spans="1:21" x14ac:dyDescent="0.2">
      <c r="A483" t="s">
        <v>985</v>
      </c>
      <c r="B483" t="s">
        <v>986</v>
      </c>
      <c r="C483">
        <v>668</v>
      </c>
      <c r="D483">
        <v>1</v>
      </c>
      <c r="E483">
        <v>1</v>
      </c>
      <c r="F483">
        <v>2</v>
      </c>
      <c r="G483">
        <v>6</v>
      </c>
      <c r="H483">
        <v>5</v>
      </c>
      <c r="I483">
        <v>4</v>
      </c>
      <c r="J483">
        <v>0.111226901136297</v>
      </c>
      <c r="K483">
        <v>0.12104300247478</v>
      </c>
      <c r="L483">
        <v>0.189359400508333</v>
      </c>
      <c r="M483">
        <v>0.69407260578658503</v>
      </c>
      <c r="N483">
        <v>0.69902372591440598</v>
      </c>
      <c r="O483">
        <v>0.53085935803252005</v>
      </c>
      <c r="P483">
        <v>0.140543101373137</v>
      </c>
      <c r="Q483">
        <v>0.64131856324450398</v>
      </c>
      <c r="R483">
        <v>-2.1900285271504099</v>
      </c>
      <c r="S483">
        <v>1.6848094116629599E-2</v>
      </c>
      <c r="T483">
        <v>0.86161625010398901</v>
      </c>
      <c r="U483" t="s">
        <v>27</v>
      </c>
    </row>
    <row r="484" spans="1:21" x14ac:dyDescent="0.2">
      <c r="A484" t="s">
        <v>987</v>
      </c>
      <c r="B484" t="s">
        <v>988</v>
      </c>
      <c r="C484">
        <v>644</v>
      </c>
      <c r="D484">
        <v>17</v>
      </c>
      <c r="E484">
        <v>15</v>
      </c>
      <c r="F484">
        <v>12</v>
      </c>
      <c r="G484">
        <v>6</v>
      </c>
      <c r="H484">
        <v>6</v>
      </c>
      <c r="I484">
        <v>5</v>
      </c>
      <c r="J484">
        <v>1.9613240517139601</v>
      </c>
      <c r="K484">
        <v>1.88242017469329</v>
      </c>
      <c r="L484">
        <v>1.1784976354618</v>
      </c>
      <c r="M484">
        <v>0.71993866562956299</v>
      </c>
      <c r="N484">
        <v>0.86999923705939897</v>
      </c>
      <c r="O484">
        <v>0.68826801657512504</v>
      </c>
      <c r="P484">
        <v>1.6740806206230201</v>
      </c>
      <c r="Q484">
        <v>0.75940197308802904</v>
      </c>
      <c r="R484">
        <v>1.14043335457976</v>
      </c>
      <c r="S484">
        <v>1.6868467965792899E-2</v>
      </c>
      <c r="T484">
        <v>0.86161625010398901</v>
      </c>
      <c r="U484" t="s">
        <v>24</v>
      </c>
    </row>
    <row r="485" spans="1:21" x14ac:dyDescent="0.2">
      <c r="A485" t="s">
        <v>989</v>
      </c>
      <c r="B485" t="s">
        <v>990</v>
      </c>
      <c r="C485">
        <v>2306</v>
      </c>
      <c r="D485">
        <v>8</v>
      </c>
      <c r="E485">
        <v>13</v>
      </c>
      <c r="F485">
        <v>6</v>
      </c>
      <c r="G485">
        <v>4</v>
      </c>
      <c r="H485">
        <v>2</v>
      </c>
      <c r="I485">
        <v>2</v>
      </c>
      <c r="J485">
        <v>0.25776086716061197</v>
      </c>
      <c r="K485">
        <v>0.45561443939214702</v>
      </c>
      <c r="L485">
        <v>0.16456038101418</v>
      </c>
      <c r="M485">
        <v>0.13403888426291999</v>
      </c>
      <c r="N485">
        <v>8.09886540425344E-2</v>
      </c>
      <c r="O485">
        <v>7.6869515618956302E-2</v>
      </c>
      <c r="P485">
        <v>0.29264522918898001</v>
      </c>
      <c r="Q485">
        <v>9.72990179748036E-2</v>
      </c>
      <c r="R485">
        <v>1.58865561023443</v>
      </c>
      <c r="S485">
        <v>1.7062100071591001E-2</v>
      </c>
      <c r="T485">
        <v>0.86970976901004604</v>
      </c>
      <c r="U485" t="s">
        <v>24</v>
      </c>
    </row>
    <row r="486" spans="1:21" x14ac:dyDescent="0.2">
      <c r="A486" t="s">
        <v>991</v>
      </c>
      <c r="B486" t="s">
        <v>992</v>
      </c>
      <c r="C486">
        <v>2095</v>
      </c>
      <c r="D486">
        <v>9</v>
      </c>
      <c r="E486">
        <v>6</v>
      </c>
      <c r="F486">
        <v>12</v>
      </c>
      <c r="G486">
        <v>4</v>
      </c>
      <c r="H486">
        <v>3</v>
      </c>
      <c r="I486">
        <v>2</v>
      </c>
      <c r="J486">
        <v>0.31918669672144001</v>
      </c>
      <c r="K486">
        <v>0.231453501571632</v>
      </c>
      <c r="L486">
        <v>0.36226848555484398</v>
      </c>
      <c r="M486">
        <v>0.14753874325073599</v>
      </c>
      <c r="N486">
        <v>0.13374129483949401</v>
      </c>
      <c r="O486">
        <v>8.4611505020197306E-2</v>
      </c>
      <c r="P486">
        <v>0.30430289461597199</v>
      </c>
      <c r="Q486">
        <v>0.121963847703476</v>
      </c>
      <c r="R486">
        <v>1.3190544870651599</v>
      </c>
      <c r="S486">
        <v>1.71869991129469E-2</v>
      </c>
      <c r="T486">
        <v>0.872478423142246</v>
      </c>
      <c r="U486" t="s">
        <v>24</v>
      </c>
    </row>
    <row r="487" spans="1:21" x14ac:dyDescent="0.2">
      <c r="A487" t="s">
        <v>993</v>
      </c>
      <c r="B487" t="s">
        <v>994</v>
      </c>
      <c r="C487">
        <v>415</v>
      </c>
      <c r="D487">
        <v>15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2.6855266250257701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.89517554167525704</v>
      </c>
      <c r="Q487">
        <v>0</v>
      </c>
      <c r="R487" t="s">
        <v>23</v>
      </c>
      <c r="S487">
        <v>1.7177802067922601E-2</v>
      </c>
      <c r="T487">
        <v>0.872478423142246</v>
      </c>
      <c r="U487" t="s">
        <v>24</v>
      </c>
    </row>
    <row r="488" spans="1:21" x14ac:dyDescent="0.2">
      <c r="A488" t="s">
        <v>995</v>
      </c>
      <c r="B488" t="s">
        <v>996</v>
      </c>
      <c r="C488">
        <v>833</v>
      </c>
      <c r="D488">
        <v>18</v>
      </c>
      <c r="E488">
        <v>0</v>
      </c>
      <c r="F488">
        <v>1</v>
      </c>
      <c r="G488">
        <v>33</v>
      </c>
      <c r="H488">
        <v>18</v>
      </c>
      <c r="I488">
        <v>20</v>
      </c>
      <c r="J488">
        <v>1.60551291628191</v>
      </c>
      <c r="K488">
        <v>0</v>
      </c>
      <c r="L488">
        <v>7.59256179709282E-2</v>
      </c>
      <c r="M488">
        <v>3.0612045000623298</v>
      </c>
      <c r="N488">
        <v>2.0179292229411598</v>
      </c>
      <c r="O488">
        <v>2.1283152047616101</v>
      </c>
      <c r="P488">
        <v>0.56047951141761299</v>
      </c>
      <c r="Q488">
        <v>2.4024829759216999</v>
      </c>
      <c r="R488">
        <v>-2.09979266731116</v>
      </c>
      <c r="S488">
        <v>1.73985361644769E-2</v>
      </c>
      <c r="T488">
        <v>0.87292211508324302</v>
      </c>
      <c r="U488" t="s">
        <v>27</v>
      </c>
    </row>
    <row r="489" spans="1:21" x14ac:dyDescent="0.2">
      <c r="A489" t="s">
        <v>997</v>
      </c>
      <c r="B489" t="s">
        <v>998</v>
      </c>
      <c r="C489">
        <v>871</v>
      </c>
      <c r="D489">
        <v>3</v>
      </c>
      <c r="E489">
        <v>3</v>
      </c>
      <c r="F489">
        <v>4</v>
      </c>
      <c r="G489">
        <v>4</v>
      </c>
      <c r="H489">
        <v>35</v>
      </c>
      <c r="I489">
        <v>2</v>
      </c>
      <c r="J489">
        <v>0.25591126277513099</v>
      </c>
      <c r="K489">
        <v>0.27840232022657102</v>
      </c>
      <c r="L489">
        <v>0.29045253625618001</v>
      </c>
      <c r="M489">
        <v>0.35487217808299898</v>
      </c>
      <c r="N489">
        <v>3.7525165430003602</v>
      </c>
      <c r="O489">
        <v>0.20351446959507799</v>
      </c>
      <c r="P489">
        <v>0.27492203975262702</v>
      </c>
      <c r="Q489">
        <v>1.4369677302261501</v>
      </c>
      <c r="R489">
        <v>-2.3859331902282301</v>
      </c>
      <c r="S489">
        <v>1.7381587947348998E-2</v>
      </c>
      <c r="T489">
        <v>0.87292211508324302</v>
      </c>
      <c r="U489" t="s">
        <v>27</v>
      </c>
    </row>
    <row r="490" spans="1:21" x14ac:dyDescent="0.2">
      <c r="A490" t="s">
        <v>999</v>
      </c>
      <c r="B490" t="s">
        <v>1000</v>
      </c>
      <c r="C490">
        <v>417</v>
      </c>
      <c r="D490">
        <v>1</v>
      </c>
      <c r="E490">
        <v>4</v>
      </c>
      <c r="F490">
        <v>0</v>
      </c>
      <c r="G490">
        <v>5</v>
      </c>
      <c r="H490">
        <v>5</v>
      </c>
      <c r="I490">
        <v>9</v>
      </c>
      <c r="J490">
        <v>0.17817642676030301</v>
      </c>
      <c r="K490">
        <v>0.77521196769395595</v>
      </c>
      <c r="L490">
        <v>0</v>
      </c>
      <c r="M490">
        <v>0.92644527285340805</v>
      </c>
      <c r="N490">
        <v>1.11977901417464</v>
      </c>
      <c r="O490">
        <v>1.9131098530191999</v>
      </c>
      <c r="P490">
        <v>0.317796131484753</v>
      </c>
      <c r="Q490">
        <v>1.31977804668242</v>
      </c>
      <c r="R490">
        <v>-2.0541218570764599</v>
      </c>
      <c r="S490">
        <v>1.7407596583449501E-2</v>
      </c>
      <c r="T490">
        <v>0.87292211508324302</v>
      </c>
      <c r="U490" t="s">
        <v>27</v>
      </c>
    </row>
    <row r="491" spans="1:21" x14ac:dyDescent="0.2">
      <c r="A491" t="s">
        <v>1001</v>
      </c>
      <c r="B491" t="s">
        <v>1002</v>
      </c>
      <c r="C491">
        <v>4276</v>
      </c>
      <c r="D491">
        <v>100</v>
      </c>
      <c r="E491">
        <v>38</v>
      </c>
      <c r="F491">
        <v>38</v>
      </c>
      <c r="G491">
        <v>107</v>
      </c>
      <c r="H491">
        <v>177</v>
      </c>
      <c r="I491">
        <v>107</v>
      </c>
      <c r="J491">
        <v>1.7375606368198999</v>
      </c>
      <c r="K491">
        <v>0.718233330707165</v>
      </c>
      <c r="L491">
        <v>0.56205554519451895</v>
      </c>
      <c r="M491">
        <v>1.93363334660719</v>
      </c>
      <c r="N491">
        <v>3.8654762272137999</v>
      </c>
      <c r="O491">
        <v>2.2181372411743698</v>
      </c>
      <c r="P491">
        <v>1.00594983757386</v>
      </c>
      <c r="Q491">
        <v>2.67241560499845</v>
      </c>
      <c r="R491">
        <v>-1.40958602240155</v>
      </c>
      <c r="S491">
        <v>1.7377645101213101E-2</v>
      </c>
      <c r="T491">
        <v>0.87292211508324302</v>
      </c>
      <c r="U491" t="s">
        <v>27</v>
      </c>
    </row>
    <row r="492" spans="1:21" x14ac:dyDescent="0.2">
      <c r="A492" t="s">
        <v>1003</v>
      </c>
      <c r="B492" t="s">
        <v>1004</v>
      </c>
      <c r="C492">
        <v>703</v>
      </c>
      <c r="D492">
        <v>71</v>
      </c>
      <c r="E492">
        <v>9</v>
      </c>
      <c r="F492">
        <v>15</v>
      </c>
      <c r="G492">
        <v>9</v>
      </c>
      <c r="H492">
        <v>11</v>
      </c>
      <c r="I492">
        <v>7</v>
      </c>
      <c r="J492">
        <v>7.5037293801273899</v>
      </c>
      <c r="K492">
        <v>1.03468493130855</v>
      </c>
      <c r="L492">
        <v>1.34948875753449</v>
      </c>
      <c r="M492">
        <v>0.98921955318657695</v>
      </c>
      <c r="N492">
        <v>1.4612053450598499</v>
      </c>
      <c r="O492">
        <v>0.88265391990283604</v>
      </c>
      <c r="P492">
        <v>3.29596768965681</v>
      </c>
      <c r="Q492">
        <v>1.11102627271642</v>
      </c>
      <c r="R492">
        <v>1.5688091669620501</v>
      </c>
      <c r="S492">
        <v>1.7310025173221E-2</v>
      </c>
      <c r="T492">
        <v>0.87292211508324302</v>
      </c>
      <c r="U492" t="s">
        <v>24</v>
      </c>
    </row>
    <row r="493" spans="1:21" x14ac:dyDescent="0.2">
      <c r="A493" t="s">
        <v>1005</v>
      </c>
      <c r="B493" t="s">
        <v>1006</v>
      </c>
      <c r="C493">
        <v>481</v>
      </c>
      <c r="D493">
        <v>10</v>
      </c>
      <c r="E493">
        <v>12</v>
      </c>
      <c r="F493">
        <v>9</v>
      </c>
      <c r="G493">
        <v>3</v>
      </c>
      <c r="H493">
        <v>3</v>
      </c>
      <c r="I493">
        <v>4</v>
      </c>
      <c r="J493">
        <v>1.5446896041381799</v>
      </c>
      <c r="K493">
        <v>2.0161957829212902</v>
      </c>
      <c r="L493">
        <v>1.18339783353025</v>
      </c>
      <c r="M493">
        <v>0.481872859095062</v>
      </c>
      <c r="N493">
        <v>0.58251146089134997</v>
      </c>
      <c r="O493">
        <v>0.73724334961688898</v>
      </c>
      <c r="P493">
        <v>1.58142774019657</v>
      </c>
      <c r="Q493">
        <v>0.600542556534434</v>
      </c>
      <c r="R493">
        <v>1.39688924758347</v>
      </c>
      <c r="S493">
        <v>1.7232453844780501E-2</v>
      </c>
      <c r="T493">
        <v>0.87292211508324302</v>
      </c>
      <c r="U493" t="s">
        <v>24</v>
      </c>
    </row>
    <row r="494" spans="1:21" x14ac:dyDescent="0.2">
      <c r="A494" t="s">
        <v>1007</v>
      </c>
      <c r="B494" t="s">
        <v>1008</v>
      </c>
      <c r="C494">
        <v>702</v>
      </c>
      <c r="D494">
        <v>3</v>
      </c>
      <c r="E494">
        <v>4</v>
      </c>
      <c r="F494">
        <v>5</v>
      </c>
      <c r="G494">
        <v>2</v>
      </c>
      <c r="H494">
        <v>0</v>
      </c>
      <c r="I494">
        <v>0</v>
      </c>
      <c r="J494">
        <v>0.31751952973951397</v>
      </c>
      <c r="K494">
        <v>0.46048916029683701</v>
      </c>
      <c r="L494">
        <v>0.45047036873064999</v>
      </c>
      <c r="M494">
        <v>0.22015218455148999</v>
      </c>
      <c r="N494">
        <v>0</v>
      </c>
      <c r="O494">
        <v>0</v>
      </c>
      <c r="P494">
        <v>0.40949301958899997</v>
      </c>
      <c r="Q494">
        <v>7.3384061517163299E-2</v>
      </c>
      <c r="R494">
        <v>2.4803001998508698</v>
      </c>
      <c r="S494">
        <v>1.7507677278956399E-2</v>
      </c>
      <c r="T494">
        <v>0.87439353068759695</v>
      </c>
      <c r="U494" t="s">
        <v>24</v>
      </c>
    </row>
    <row r="495" spans="1:21" x14ac:dyDescent="0.2">
      <c r="A495" t="s">
        <v>1009</v>
      </c>
      <c r="B495" t="s">
        <v>1010</v>
      </c>
      <c r="C495">
        <v>686</v>
      </c>
      <c r="D495">
        <v>108</v>
      </c>
      <c r="E495">
        <v>50</v>
      </c>
      <c r="F495">
        <v>105</v>
      </c>
      <c r="G495">
        <v>26</v>
      </c>
      <c r="H495">
        <v>44</v>
      </c>
      <c r="I495">
        <v>35</v>
      </c>
      <c r="J495">
        <v>11.6970930651811</v>
      </c>
      <c r="K495">
        <v>5.8906062590218298</v>
      </c>
      <c r="L495">
        <v>9.6806060628544497</v>
      </c>
      <c r="M495">
        <v>2.92873008194884</v>
      </c>
      <c r="N495">
        <v>5.98952319766338</v>
      </c>
      <c r="O495">
        <v>4.5226363388607398</v>
      </c>
      <c r="P495">
        <v>9.0894351290191295</v>
      </c>
      <c r="Q495">
        <v>4.4802965394909897</v>
      </c>
      <c r="R495">
        <v>1.0205964158693399</v>
      </c>
      <c r="S495">
        <v>1.7493372689781999E-2</v>
      </c>
      <c r="T495">
        <v>0.87439353068759695</v>
      </c>
      <c r="U495" t="s">
        <v>24</v>
      </c>
    </row>
    <row r="496" spans="1:21" x14ac:dyDescent="0.2">
      <c r="A496" t="s">
        <v>1011</v>
      </c>
      <c r="B496" t="s">
        <v>1012</v>
      </c>
      <c r="C496">
        <v>424</v>
      </c>
      <c r="D496">
        <v>1</v>
      </c>
      <c r="E496">
        <v>3</v>
      </c>
      <c r="F496">
        <v>3</v>
      </c>
      <c r="G496">
        <v>0</v>
      </c>
      <c r="H496">
        <v>0</v>
      </c>
      <c r="I496">
        <v>0</v>
      </c>
      <c r="J496">
        <v>0.17523483480907201</v>
      </c>
      <c r="K496">
        <v>0.571906653106941</v>
      </c>
      <c r="L496">
        <v>0.44749556440884303</v>
      </c>
      <c r="M496">
        <v>0</v>
      </c>
      <c r="N496">
        <v>0</v>
      </c>
      <c r="O496">
        <v>0</v>
      </c>
      <c r="P496">
        <v>0.39821235077495198</v>
      </c>
      <c r="Q496">
        <v>0</v>
      </c>
      <c r="R496" t="s">
        <v>23</v>
      </c>
      <c r="S496">
        <v>1.7612247197369701E-2</v>
      </c>
      <c r="T496">
        <v>0.87692853856260999</v>
      </c>
      <c r="U496" t="s">
        <v>24</v>
      </c>
    </row>
    <row r="497" spans="1:21" x14ac:dyDescent="0.2">
      <c r="A497" t="s">
        <v>1013</v>
      </c>
      <c r="B497" t="s">
        <v>1014</v>
      </c>
      <c r="C497">
        <v>1501</v>
      </c>
      <c r="D497">
        <v>35</v>
      </c>
      <c r="E497">
        <v>12</v>
      </c>
      <c r="F497">
        <v>27</v>
      </c>
      <c r="G497">
        <v>8</v>
      </c>
      <c r="H497">
        <v>12</v>
      </c>
      <c r="I497">
        <v>7</v>
      </c>
      <c r="J497">
        <v>1.7324524264725201</v>
      </c>
      <c r="K497">
        <v>0.64609605035652196</v>
      </c>
      <c r="L497">
        <v>1.1376702690100899</v>
      </c>
      <c r="M497">
        <v>0.411850322598658</v>
      </c>
      <c r="N497">
        <v>0.7465416504547</v>
      </c>
      <c r="O497">
        <v>0.41339487387854301</v>
      </c>
      <c r="P497">
        <v>1.17207291527971</v>
      </c>
      <c r="Q497">
        <v>0.52392894897730002</v>
      </c>
      <c r="R497">
        <v>1.1616192399154399</v>
      </c>
      <c r="S497">
        <v>1.76648496158959E-2</v>
      </c>
      <c r="T497">
        <v>0.87692853856260999</v>
      </c>
      <c r="U497" t="s">
        <v>24</v>
      </c>
    </row>
    <row r="498" spans="1:21" x14ac:dyDescent="0.2">
      <c r="A498" t="s">
        <v>1015</v>
      </c>
      <c r="B498" t="s">
        <v>1016</v>
      </c>
      <c r="C498">
        <v>695</v>
      </c>
      <c r="D498">
        <v>4</v>
      </c>
      <c r="E498">
        <v>2</v>
      </c>
      <c r="F498">
        <v>2</v>
      </c>
      <c r="G498">
        <v>10</v>
      </c>
      <c r="H498">
        <v>6</v>
      </c>
      <c r="I498">
        <v>7</v>
      </c>
      <c r="J498">
        <v>0.42762342422472699</v>
      </c>
      <c r="K498">
        <v>0.23256359030818699</v>
      </c>
      <c r="L498">
        <v>0.18200299214326099</v>
      </c>
      <c r="M498">
        <v>1.1118477234183199</v>
      </c>
      <c r="N498">
        <v>0.80615756642626302</v>
      </c>
      <c r="O498">
        <v>0.89281396502402</v>
      </c>
      <c r="P498">
        <v>0.28073000222539202</v>
      </c>
      <c r="Q498">
        <v>0.93693975162286802</v>
      </c>
      <c r="R498">
        <v>-1.7387730246797199</v>
      </c>
      <c r="S498">
        <v>1.7631731044156999E-2</v>
      </c>
      <c r="T498">
        <v>0.87692853856260999</v>
      </c>
      <c r="U498" t="s">
        <v>27</v>
      </c>
    </row>
    <row r="499" spans="1:21" x14ac:dyDescent="0.2">
      <c r="A499" t="s">
        <v>1017</v>
      </c>
      <c r="B499" t="s">
        <v>1018</v>
      </c>
      <c r="C499">
        <v>764</v>
      </c>
      <c r="D499">
        <v>10</v>
      </c>
      <c r="E499">
        <v>9</v>
      </c>
      <c r="F499">
        <v>13</v>
      </c>
      <c r="G499">
        <v>25</v>
      </c>
      <c r="H499">
        <v>16</v>
      </c>
      <c r="I499">
        <v>21</v>
      </c>
      <c r="J499">
        <v>0.97250746019694201</v>
      </c>
      <c r="K499">
        <v>0.95207265276166497</v>
      </c>
      <c r="L499">
        <v>1.07617606938113</v>
      </c>
      <c r="M499">
        <v>2.5285288145698099</v>
      </c>
      <c r="N499">
        <v>1.9557267100627</v>
      </c>
      <c r="O499">
        <v>2.4365407291558698</v>
      </c>
      <c r="P499">
        <v>1.0002520607799099</v>
      </c>
      <c r="Q499">
        <v>2.3069320845961299</v>
      </c>
      <c r="R499">
        <v>-1.2056119311129301</v>
      </c>
      <c r="S499">
        <v>1.7849684999622899E-2</v>
      </c>
      <c r="T499">
        <v>0.88432848208552395</v>
      </c>
      <c r="U499" t="s">
        <v>27</v>
      </c>
    </row>
    <row r="500" spans="1:21" x14ac:dyDescent="0.2">
      <c r="A500" t="s">
        <v>1019</v>
      </c>
      <c r="B500" t="s">
        <v>1020</v>
      </c>
      <c r="C500">
        <v>741</v>
      </c>
      <c r="D500">
        <v>0</v>
      </c>
      <c r="E500">
        <v>1</v>
      </c>
      <c r="F500">
        <v>0</v>
      </c>
      <c r="G500">
        <v>17</v>
      </c>
      <c r="H500">
        <v>1</v>
      </c>
      <c r="I500">
        <v>0</v>
      </c>
      <c r="J500">
        <v>0</v>
      </c>
      <c r="K500">
        <v>0.109118388195888</v>
      </c>
      <c r="L500">
        <v>0</v>
      </c>
      <c r="M500">
        <v>1.7727512552101901</v>
      </c>
      <c r="N500">
        <v>0.126083908861883</v>
      </c>
      <c r="O500">
        <v>0</v>
      </c>
      <c r="P500">
        <v>3.6372796065295997E-2</v>
      </c>
      <c r="Q500">
        <v>0.63294505469069096</v>
      </c>
      <c r="R500">
        <v>-4.1211485275706501</v>
      </c>
      <c r="S500">
        <v>1.7953853119256302E-2</v>
      </c>
      <c r="T500">
        <v>0.884741552368845</v>
      </c>
      <c r="U500" t="s">
        <v>27</v>
      </c>
    </row>
    <row r="501" spans="1:21" x14ac:dyDescent="0.2">
      <c r="A501" t="s">
        <v>1021</v>
      </c>
      <c r="B501" t="s">
        <v>1022</v>
      </c>
      <c r="C501">
        <v>500</v>
      </c>
      <c r="D501">
        <v>0</v>
      </c>
      <c r="E501">
        <v>0</v>
      </c>
      <c r="F501">
        <v>0</v>
      </c>
      <c r="G501">
        <v>10</v>
      </c>
      <c r="H501">
        <v>0</v>
      </c>
      <c r="I501">
        <v>1</v>
      </c>
      <c r="J501">
        <v>0</v>
      </c>
      <c r="K501">
        <v>0</v>
      </c>
      <c r="L501">
        <v>0</v>
      </c>
      <c r="M501">
        <v>1.54546833555146</v>
      </c>
      <c r="N501">
        <v>0</v>
      </c>
      <c r="O501">
        <v>0.17726110301731299</v>
      </c>
      <c r="P501">
        <v>0</v>
      </c>
      <c r="Q501">
        <v>0.57424314618959105</v>
      </c>
      <c r="R501" t="e">
        <f>-Inf</f>
        <v>#NAME?</v>
      </c>
      <c r="S501">
        <v>1.8072748319159702E-2</v>
      </c>
      <c r="T501">
        <v>0.884741552368845</v>
      </c>
      <c r="U501" t="s">
        <v>27</v>
      </c>
    </row>
    <row r="502" spans="1:21" x14ac:dyDescent="0.2">
      <c r="A502" t="s">
        <v>1023</v>
      </c>
      <c r="B502" t="s">
        <v>1024</v>
      </c>
      <c r="C502">
        <v>542</v>
      </c>
      <c r="D502">
        <v>59</v>
      </c>
      <c r="E502">
        <v>46</v>
      </c>
      <c r="F502">
        <v>36</v>
      </c>
      <c r="G502">
        <v>32</v>
      </c>
      <c r="H502">
        <v>15</v>
      </c>
      <c r="I502">
        <v>3</v>
      </c>
      <c r="J502">
        <v>8.0878243010191309</v>
      </c>
      <c r="K502">
        <v>6.8592112604439102</v>
      </c>
      <c r="L502">
        <v>4.2008439699486999</v>
      </c>
      <c r="M502">
        <v>4.5622681492294097</v>
      </c>
      <c r="N502">
        <v>2.58440411443034</v>
      </c>
      <c r="O502">
        <v>0.490575008350498</v>
      </c>
      <c r="P502">
        <v>6.3826265104705797</v>
      </c>
      <c r="Q502">
        <v>2.5457490906700802</v>
      </c>
      <c r="R502">
        <v>1.3260599946184499</v>
      </c>
      <c r="S502">
        <v>1.8002547912350599E-2</v>
      </c>
      <c r="T502">
        <v>0.884741552368845</v>
      </c>
      <c r="U502" t="s">
        <v>24</v>
      </c>
    </row>
    <row r="503" spans="1:21" x14ac:dyDescent="0.2">
      <c r="A503" t="s">
        <v>1025</v>
      </c>
      <c r="B503" t="s">
        <v>1026</v>
      </c>
      <c r="C503">
        <v>887</v>
      </c>
      <c r="D503">
        <v>0</v>
      </c>
      <c r="E503">
        <v>14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1.2756523369689301</v>
      </c>
      <c r="L503">
        <v>0</v>
      </c>
      <c r="M503">
        <v>0</v>
      </c>
      <c r="N503">
        <v>0</v>
      </c>
      <c r="O503">
        <v>0</v>
      </c>
      <c r="P503">
        <v>0.42521744565630998</v>
      </c>
      <c r="Q503">
        <v>0</v>
      </c>
      <c r="R503" t="s">
        <v>23</v>
      </c>
      <c r="S503">
        <v>1.799226092052E-2</v>
      </c>
      <c r="T503">
        <v>0.884741552368845</v>
      </c>
      <c r="U503" t="s">
        <v>24</v>
      </c>
    </row>
    <row r="504" spans="1:21" x14ac:dyDescent="0.2">
      <c r="A504" t="s">
        <v>1027</v>
      </c>
      <c r="B504" t="s">
        <v>1028</v>
      </c>
      <c r="C504">
        <v>547</v>
      </c>
      <c r="D504">
        <v>3</v>
      </c>
      <c r="E504">
        <v>4</v>
      </c>
      <c r="F504">
        <v>5</v>
      </c>
      <c r="G504">
        <v>0</v>
      </c>
      <c r="H504">
        <v>2</v>
      </c>
      <c r="I504">
        <v>0</v>
      </c>
      <c r="J504">
        <v>0.40749307107338101</v>
      </c>
      <c r="K504">
        <v>0.59097511979594097</v>
      </c>
      <c r="L504">
        <v>0.57811736535450797</v>
      </c>
      <c r="M504">
        <v>0</v>
      </c>
      <c r="N504">
        <v>0.341425660369441</v>
      </c>
      <c r="O504">
        <v>0</v>
      </c>
      <c r="P504">
        <v>0.52552851874127704</v>
      </c>
      <c r="Q504">
        <v>0.11380855345648</v>
      </c>
      <c r="R504">
        <v>2.2071600670493901</v>
      </c>
      <c r="S504">
        <v>1.79920331826585E-2</v>
      </c>
      <c r="T504">
        <v>0.884741552368845</v>
      </c>
      <c r="U504" t="s">
        <v>24</v>
      </c>
    </row>
    <row r="505" spans="1:21" x14ac:dyDescent="0.2">
      <c r="A505" t="s">
        <v>1029</v>
      </c>
      <c r="B505" t="s">
        <v>1030</v>
      </c>
      <c r="C505">
        <v>437</v>
      </c>
      <c r="D505">
        <v>17</v>
      </c>
      <c r="E505">
        <v>3</v>
      </c>
      <c r="F505">
        <v>24</v>
      </c>
      <c r="G505">
        <v>5</v>
      </c>
      <c r="H505">
        <v>3</v>
      </c>
      <c r="I505">
        <v>4</v>
      </c>
      <c r="J505">
        <v>2.8903722867363602</v>
      </c>
      <c r="K505">
        <v>0.55489341171016704</v>
      </c>
      <c r="L505">
        <v>3.4734667150453</v>
      </c>
      <c r="M505">
        <v>0.88404503153288605</v>
      </c>
      <c r="N505">
        <v>0.64116250043189804</v>
      </c>
      <c r="O505">
        <v>0.81147380129456204</v>
      </c>
      <c r="P505">
        <v>2.30624413783061</v>
      </c>
      <c r="Q505">
        <v>0.77889377775311497</v>
      </c>
      <c r="R505">
        <v>1.5660467458845899</v>
      </c>
      <c r="S505">
        <v>1.8126217314995301E-2</v>
      </c>
      <c r="T505">
        <v>0.88560542383658802</v>
      </c>
      <c r="U505" t="s">
        <v>24</v>
      </c>
    </row>
    <row r="506" spans="1:21" x14ac:dyDescent="0.2">
      <c r="A506" t="s">
        <v>1031</v>
      </c>
      <c r="B506" t="s">
        <v>1032</v>
      </c>
      <c r="C506">
        <v>297</v>
      </c>
      <c r="D506">
        <v>3</v>
      </c>
      <c r="E506">
        <v>5</v>
      </c>
      <c r="F506">
        <v>2</v>
      </c>
      <c r="G506">
        <v>8</v>
      </c>
      <c r="H506">
        <v>9</v>
      </c>
      <c r="I506">
        <v>10</v>
      </c>
      <c r="J506">
        <v>0.75050070665703394</v>
      </c>
      <c r="K506">
        <v>1.36067379185701</v>
      </c>
      <c r="L506">
        <v>0.42589925770897802</v>
      </c>
      <c r="M506">
        <v>2.0814388357595499</v>
      </c>
      <c r="N506">
        <v>2.8298569742592301</v>
      </c>
      <c r="O506">
        <v>2.98450289635577</v>
      </c>
      <c r="P506">
        <v>0.84569125207434104</v>
      </c>
      <c r="Q506">
        <v>2.6319329021248499</v>
      </c>
      <c r="R506">
        <v>-1.6379197493965401</v>
      </c>
      <c r="S506">
        <v>1.8346684551169799E-2</v>
      </c>
      <c r="T506">
        <v>0.88828382930009797</v>
      </c>
      <c r="U506" t="s">
        <v>27</v>
      </c>
    </row>
    <row r="507" spans="1:21" x14ac:dyDescent="0.2">
      <c r="A507" t="s">
        <v>1033</v>
      </c>
      <c r="B507" t="s">
        <v>1034</v>
      </c>
      <c r="C507">
        <v>393</v>
      </c>
      <c r="D507">
        <v>34</v>
      </c>
      <c r="E507">
        <v>19</v>
      </c>
      <c r="F507">
        <v>6</v>
      </c>
      <c r="G507">
        <v>4</v>
      </c>
      <c r="H507">
        <v>5</v>
      </c>
      <c r="I507">
        <v>9</v>
      </c>
      <c r="J507">
        <v>6.4277646874712602</v>
      </c>
      <c r="K507">
        <v>3.9072315089843799</v>
      </c>
      <c r="L507">
        <v>0.96558839343180503</v>
      </c>
      <c r="M507">
        <v>0.78649788068776705</v>
      </c>
      <c r="N507">
        <v>1.18816246542194</v>
      </c>
      <c r="O507">
        <v>2.0299409890814402</v>
      </c>
      <c r="P507">
        <v>3.7668615299624801</v>
      </c>
      <c r="Q507">
        <v>1.3348671117303801</v>
      </c>
      <c r="R507">
        <v>1.49666687437111</v>
      </c>
      <c r="S507">
        <v>1.8360692370048899E-2</v>
      </c>
      <c r="T507">
        <v>0.88828382930009797</v>
      </c>
      <c r="U507" t="s">
        <v>24</v>
      </c>
    </row>
    <row r="508" spans="1:21" x14ac:dyDescent="0.2">
      <c r="A508" t="s">
        <v>1035</v>
      </c>
      <c r="B508" t="s">
        <v>1036</v>
      </c>
      <c r="C508">
        <v>608</v>
      </c>
      <c r="D508">
        <v>6</v>
      </c>
      <c r="E508">
        <v>34</v>
      </c>
      <c r="F508">
        <v>12</v>
      </c>
      <c r="G508">
        <v>7</v>
      </c>
      <c r="H508">
        <v>3</v>
      </c>
      <c r="I508">
        <v>5</v>
      </c>
      <c r="J508">
        <v>0.73321944038532605</v>
      </c>
      <c r="K508">
        <v>4.5194417360745804</v>
      </c>
      <c r="L508">
        <v>1.24827710071941</v>
      </c>
      <c r="M508">
        <v>0.88959623739311999</v>
      </c>
      <c r="N508">
        <v>0.46083554718542602</v>
      </c>
      <c r="O508">
        <v>0.729020728082862</v>
      </c>
      <c r="P508">
        <v>2.1669794257264399</v>
      </c>
      <c r="Q508">
        <v>0.69315083755380302</v>
      </c>
      <c r="R508">
        <v>1.6444442173149101</v>
      </c>
      <c r="S508">
        <v>1.8291025822398398E-2</v>
      </c>
      <c r="T508">
        <v>0.88828382930009797</v>
      </c>
      <c r="U508" t="s">
        <v>24</v>
      </c>
    </row>
    <row r="509" spans="1:21" x14ac:dyDescent="0.2">
      <c r="A509" t="s">
        <v>1037</v>
      </c>
      <c r="B509" t="s">
        <v>1038</v>
      </c>
      <c r="C509">
        <v>671</v>
      </c>
      <c r="D509">
        <v>27</v>
      </c>
      <c r="E509">
        <v>16</v>
      </c>
      <c r="F509">
        <v>20</v>
      </c>
      <c r="G509">
        <v>12</v>
      </c>
      <c r="H509">
        <v>1</v>
      </c>
      <c r="I509">
        <v>10</v>
      </c>
      <c r="J509">
        <v>2.9895894671578001</v>
      </c>
      <c r="K509">
        <v>1.9271763310814201</v>
      </c>
      <c r="L509">
        <v>1.88512786199056</v>
      </c>
      <c r="M509">
        <v>1.38193889915183</v>
      </c>
      <c r="N509">
        <v>0.13923722275209399</v>
      </c>
      <c r="O509">
        <v>1.3210094787148501</v>
      </c>
      <c r="P509">
        <v>2.2672978867432598</v>
      </c>
      <c r="Q509">
        <v>0.947395200206258</v>
      </c>
      <c r="R509">
        <v>1.2589356827099301</v>
      </c>
      <c r="S509">
        <v>1.83593291877777E-2</v>
      </c>
      <c r="T509">
        <v>0.88828382930009797</v>
      </c>
      <c r="U509" t="s">
        <v>24</v>
      </c>
    </row>
    <row r="510" spans="1:21" x14ac:dyDescent="0.2">
      <c r="A510" t="s">
        <v>1039</v>
      </c>
      <c r="B510" t="s">
        <v>1040</v>
      </c>
      <c r="C510">
        <v>753</v>
      </c>
      <c r="D510">
        <v>2</v>
      </c>
      <c r="E510">
        <v>1</v>
      </c>
      <c r="F510">
        <v>4</v>
      </c>
      <c r="G510">
        <v>0</v>
      </c>
      <c r="H510">
        <v>0</v>
      </c>
      <c r="I510">
        <v>0</v>
      </c>
      <c r="J510">
        <v>0.19734281529627201</v>
      </c>
      <c r="K510">
        <v>0.107379449738583</v>
      </c>
      <c r="L510">
        <v>0.33596833875050802</v>
      </c>
      <c r="M510">
        <v>0</v>
      </c>
      <c r="N510">
        <v>0</v>
      </c>
      <c r="O510">
        <v>0</v>
      </c>
      <c r="P510">
        <v>0.21356353459512101</v>
      </c>
      <c r="Q510">
        <v>0</v>
      </c>
      <c r="R510" t="s">
        <v>23</v>
      </c>
      <c r="S510">
        <v>1.82363139620807E-2</v>
      </c>
      <c r="T510">
        <v>0.88828382930009797</v>
      </c>
      <c r="U510" t="s">
        <v>24</v>
      </c>
    </row>
    <row r="511" spans="1:21" x14ac:dyDescent="0.2">
      <c r="A511" t="s">
        <v>1041</v>
      </c>
      <c r="B511" t="s">
        <v>1042</v>
      </c>
      <c r="C511">
        <v>2810</v>
      </c>
      <c r="D511">
        <v>42</v>
      </c>
      <c r="E511">
        <v>45</v>
      </c>
      <c r="F511">
        <v>47</v>
      </c>
      <c r="G511">
        <v>97</v>
      </c>
      <c r="H511">
        <v>61</v>
      </c>
      <c r="I511">
        <v>97</v>
      </c>
      <c r="J511">
        <v>1.11050109674327</v>
      </c>
      <c r="K511">
        <v>1.2942476076539</v>
      </c>
      <c r="L511">
        <v>1.0578519107401501</v>
      </c>
      <c r="M511">
        <v>2.6674313246678301</v>
      </c>
      <c r="N511">
        <v>2.0271600640001499</v>
      </c>
      <c r="O511">
        <v>3.05991369503344</v>
      </c>
      <c r="P511">
        <v>1.15420020504577</v>
      </c>
      <c r="Q511">
        <v>2.5848350279004699</v>
      </c>
      <c r="R511">
        <v>-1.16317871383675</v>
      </c>
      <c r="S511">
        <v>1.8493764764684801E-2</v>
      </c>
      <c r="T511">
        <v>0.89297432131355203</v>
      </c>
      <c r="U511" t="s">
        <v>27</v>
      </c>
    </row>
    <row r="512" spans="1:21" x14ac:dyDescent="0.2">
      <c r="A512" t="s">
        <v>1043</v>
      </c>
      <c r="B512" t="s">
        <v>1044</v>
      </c>
      <c r="C512">
        <v>742</v>
      </c>
      <c r="D512">
        <v>7</v>
      </c>
      <c r="E512">
        <v>0</v>
      </c>
      <c r="F512">
        <v>3</v>
      </c>
      <c r="G512">
        <v>0</v>
      </c>
      <c r="H512">
        <v>0</v>
      </c>
      <c r="I512">
        <v>0</v>
      </c>
      <c r="J512">
        <v>0.70093933923628704</v>
      </c>
      <c r="K512">
        <v>0</v>
      </c>
      <c r="L512">
        <v>0.25571175109076799</v>
      </c>
      <c r="M512">
        <v>0</v>
      </c>
      <c r="N512">
        <v>0</v>
      </c>
      <c r="O512">
        <v>0</v>
      </c>
      <c r="P512">
        <v>0.31888369677568501</v>
      </c>
      <c r="Q512">
        <v>0</v>
      </c>
      <c r="R512" t="s">
        <v>23</v>
      </c>
      <c r="S512">
        <v>1.8540498372850201E-2</v>
      </c>
      <c r="T512">
        <v>0.89348577148850405</v>
      </c>
      <c r="U512" t="s">
        <v>24</v>
      </c>
    </row>
    <row r="513" spans="1:21" x14ac:dyDescent="0.2">
      <c r="A513" t="s">
        <v>1045</v>
      </c>
      <c r="B513" t="s">
        <v>1046</v>
      </c>
      <c r="C513">
        <v>1666</v>
      </c>
      <c r="D513">
        <v>58</v>
      </c>
      <c r="E513">
        <v>39</v>
      </c>
      <c r="F513">
        <v>95</v>
      </c>
      <c r="G513">
        <v>17</v>
      </c>
      <c r="H513">
        <v>37</v>
      </c>
      <c r="I513">
        <v>19</v>
      </c>
      <c r="J513">
        <v>2.5866153668627399</v>
      </c>
      <c r="K513">
        <v>1.89192118350233</v>
      </c>
      <c r="L513">
        <v>3.6065038183795401</v>
      </c>
      <c r="M513">
        <v>0.78848060030657197</v>
      </c>
      <c r="N513">
        <v>2.0739506273561799</v>
      </c>
      <c r="O513">
        <v>1.0109028625009999</v>
      </c>
      <c r="P513">
        <v>2.6950134562482</v>
      </c>
      <c r="Q513">
        <v>1.2911113633879201</v>
      </c>
      <c r="R513">
        <v>1.06167903231371</v>
      </c>
      <c r="S513">
        <v>1.8615966513833099E-2</v>
      </c>
      <c r="T513">
        <v>0.89537728434821295</v>
      </c>
      <c r="U513" t="s">
        <v>24</v>
      </c>
    </row>
    <row r="514" spans="1:21" x14ac:dyDescent="0.2">
      <c r="A514" t="s">
        <v>1047</v>
      </c>
      <c r="B514" t="s">
        <v>1048</v>
      </c>
      <c r="C514">
        <v>325</v>
      </c>
      <c r="D514">
        <v>3</v>
      </c>
      <c r="E514">
        <v>1</v>
      </c>
      <c r="F514">
        <v>2</v>
      </c>
      <c r="G514">
        <v>5</v>
      </c>
      <c r="H514">
        <v>5</v>
      </c>
      <c r="I514">
        <v>10</v>
      </c>
      <c r="J514">
        <v>0.68584218423735099</v>
      </c>
      <c r="K514">
        <v>0.24878992508662501</v>
      </c>
      <c r="L514">
        <v>0.38920639858328099</v>
      </c>
      <c r="M514">
        <v>1.1887005500919099</v>
      </c>
      <c r="N514">
        <v>1.4367626120332999</v>
      </c>
      <c r="O514">
        <v>2.72737649297743</v>
      </c>
      <c r="P514">
        <v>0.441279502635752</v>
      </c>
      <c r="Q514">
        <v>1.7842798850342101</v>
      </c>
      <c r="R514">
        <v>-2.01557729546861</v>
      </c>
      <c r="S514">
        <v>1.8669686598933598E-2</v>
      </c>
      <c r="T514">
        <v>0.89621746038609096</v>
      </c>
      <c r="U514" t="s">
        <v>27</v>
      </c>
    </row>
    <row r="515" spans="1:21" x14ac:dyDescent="0.2">
      <c r="A515" t="s">
        <v>1049</v>
      </c>
      <c r="B515" t="s">
        <v>1050</v>
      </c>
      <c r="C515">
        <v>1224</v>
      </c>
      <c r="D515">
        <v>1</v>
      </c>
      <c r="E515">
        <v>3</v>
      </c>
      <c r="F515">
        <v>4</v>
      </c>
      <c r="G515">
        <v>10</v>
      </c>
      <c r="H515">
        <v>8</v>
      </c>
      <c r="I515">
        <v>4</v>
      </c>
      <c r="J515">
        <v>6.07022630384366E-2</v>
      </c>
      <c r="K515">
        <v>0.19811145499782901</v>
      </c>
      <c r="L515">
        <v>0.20668640447641601</v>
      </c>
      <c r="M515">
        <v>0.63131876452265601</v>
      </c>
      <c r="N515">
        <v>0.61032626216367403</v>
      </c>
      <c r="O515">
        <v>0.28971736206350002</v>
      </c>
      <c r="P515">
        <v>0.15516670750422701</v>
      </c>
      <c r="Q515">
        <v>0.51045412958327696</v>
      </c>
      <c r="R515">
        <v>-1.7179622767418901</v>
      </c>
      <c r="S515">
        <v>1.8712279339230298E-2</v>
      </c>
      <c r="T515">
        <v>0.89652125934971405</v>
      </c>
      <c r="U515" t="s">
        <v>27</v>
      </c>
    </row>
    <row r="516" spans="1:21" x14ac:dyDescent="0.2">
      <c r="A516" t="s">
        <v>1051</v>
      </c>
      <c r="B516" t="s">
        <v>1052</v>
      </c>
      <c r="C516">
        <v>853</v>
      </c>
      <c r="D516">
        <v>10</v>
      </c>
      <c r="E516">
        <v>12</v>
      </c>
      <c r="F516">
        <v>23</v>
      </c>
      <c r="G516">
        <v>35</v>
      </c>
      <c r="H516">
        <v>21</v>
      </c>
      <c r="I516">
        <v>31</v>
      </c>
      <c r="J516">
        <v>0.87103833480710902</v>
      </c>
      <c r="K516">
        <v>1.1369169655159901</v>
      </c>
      <c r="L516">
        <v>1.70534456589099</v>
      </c>
      <c r="M516">
        <v>3.17060982662024</v>
      </c>
      <c r="N516">
        <v>2.2989760125293102</v>
      </c>
      <c r="O516">
        <v>3.2214706650559699</v>
      </c>
      <c r="P516">
        <v>1.2377666220713599</v>
      </c>
      <c r="Q516">
        <v>2.89701883473517</v>
      </c>
      <c r="R516">
        <v>-1.2268297407023101</v>
      </c>
      <c r="S516">
        <v>1.88537210271357E-2</v>
      </c>
      <c r="T516">
        <v>0.89981021473522904</v>
      </c>
      <c r="U516" t="s">
        <v>27</v>
      </c>
    </row>
    <row r="517" spans="1:21" x14ac:dyDescent="0.2">
      <c r="A517" t="s">
        <v>1053</v>
      </c>
      <c r="B517" t="s">
        <v>1054</v>
      </c>
      <c r="C517">
        <v>1436</v>
      </c>
      <c r="D517">
        <v>154</v>
      </c>
      <c r="E517">
        <v>56</v>
      </c>
      <c r="F517">
        <v>149</v>
      </c>
      <c r="G517">
        <v>74</v>
      </c>
      <c r="H517">
        <v>40</v>
      </c>
      <c r="I517">
        <v>20</v>
      </c>
      <c r="J517">
        <v>7.9679054348182703</v>
      </c>
      <c r="K517">
        <v>3.1517068102239199</v>
      </c>
      <c r="L517">
        <v>6.5624801594628197</v>
      </c>
      <c r="M517">
        <v>3.9820014145713301</v>
      </c>
      <c r="N517">
        <v>2.6011791372931099</v>
      </c>
      <c r="O517">
        <v>1.23460067240002</v>
      </c>
      <c r="P517">
        <v>5.8940308015016702</v>
      </c>
      <c r="Q517">
        <v>2.60592707475482</v>
      </c>
      <c r="R517">
        <v>1.17745788828444</v>
      </c>
      <c r="S517">
        <v>1.884364664849E-2</v>
      </c>
      <c r="T517">
        <v>0.89981021473522904</v>
      </c>
      <c r="U517" t="s">
        <v>24</v>
      </c>
    </row>
    <row r="518" spans="1:21" x14ac:dyDescent="0.2">
      <c r="A518" t="s">
        <v>1055</v>
      </c>
      <c r="B518" t="s">
        <v>1056</v>
      </c>
      <c r="C518">
        <v>313</v>
      </c>
      <c r="D518">
        <v>9</v>
      </c>
      <c r="E518">
        <v>7</v>
      </c>
      <c r="F518">
        <v>12</v>
      </c>
      <c r="G518">
        <v>14</v>
      </c>
      <c r="H518">
        <v>15</v>
      </c>
      <c r="I518">
        <v>29</v>
      </c>
      <c r="J518">
        <v>2.1364093598447802</v>
      </c>
      <c r="K518">
        <v>1.80751377458697</v>
      </c>
      <c r="L518">
        <v>2.4247682978830598</v>
      </c>
      <c r="M518">
        <v>3.4563189612972001</v>
      </c>
      <c r="N518">
        <v>4.4752301278633997</v>
      </c>
      <c r="O518">
        <v>8.2129500775572897</v>
      </c>
      <c r="P518">
        <v>2.12289714410494</v>
      </c>
      <c r="Q518">
        <v>5.3814997222393002</v>
      </c>
      <c r="R518">
        <v>-1.3419738073261001</v>
      </c>
      <c r="S518">
        <v>1.9019040431608802E-2</v>
      </c>
      <c r="T518">
        <v>0.900809050596037</v>
      </c>
      <c r="U518" t="s">
        <v>27</v>
      </c>
    </row>
    <row r="519" spans="1:21" x14ac:dyDescent="0.2">
      <c r="A519" t="s">
        <v>1057</v>
      </c>
      <c r="B519" t="s">
        <v>1058</v>
      </c>
      <c r="C519">
        <v>672</v>
      </c>
      <c r="D519">
        <v>12</v>
      </c>
      <c r="E519">
        <v>18</v>
      </c>
      <c r="F519">
        <v>13</v>
      </c>
      <c r="G519">
        <v>16</v>
      </c>
      <c r="H519">
        <v>43</v>
      </c>
      <c r="I519">
        <v>34</v>
      </c>
      <c r="J519">
        <v>1.3267780349829701</v>
      </c>
      <c r="K519">
        <v>2.16483186520807</v>
      </c>
      <c r="L519">
        <v>1.2235096979273501</v>
      </c>
      <c r="M519">
        <v>1.83984325660888</v>
      </c>
      <c r="N519">
        <v>5.9754185325024496</v>
      </c>
      <c r="O519">
        <v>4.4848305533016601</v>
      </c>
      <c r="P519">
        <v>1.5717065327061299</v>
      </c>
      <c r="Q519">
        <v>4.1000307808043299</v>
      </c>
      <c r="R519">
        <v>-1.38330287641155</v>
      </c>
      <c r="S519">
        <v>1.9055979586429898E-2</v>
      </c>
      <c r="T519">
        <v>0.900809050596037</v>
      </c>
      <c r="U519" t="s">
        <v>27</v>
      </c>
    </row>
    <row r="520" spans="1:21" x14ac:dyDescent="0.2">
      <c r="A520" t="s">
        <v>1059</v>
      </c>
      <c r="B520" t="s">
        <v>1060</v>
      </c>
      <c r="C520">
        <v>846</v>
      </c>
      <c r="D520">
        <v>0</v>
      </c>
      <c r="E520">
        <v>0</v>
      </c>
      <c r="F520">
        <v>16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.1961425961188299</v>
      </c>
      <c r="M520">
        <v>0</v>
      </c>
      <c r="N520">
        <v>0</v>
      </c>
      <c r="O520">
        <v>0</v>
      </c>
      <c r="P520">
        <v>0.398714198706277</v>
      </c>
      <c r="Q520">
        <v>0</v>
      </c>
      <c r="R520" t="s">
        <v>23</v>
      </c>
      <c r="S520">
        <v>1.9056837370023699E-2</v>
      </c>
      <c r="T520">
        <v>0.900809050596037</v>
      </c>
      <c r="U520" t="s">
        <v>24</v>
      </c>
    </row>
    <row r="521" spans="1:21" x14ac:dyDescent="0.2">
      <c r="A521" t="s">
        <v>1061</v>
      </c>
      <c r="B521" t="s">
        <v>1062</v>
      </c>
      <c r="C521">
        <v>1783</v>
      </c>
      <c r="D521">
        <v>2</v>
      </c>
      <c r="E521">
        <v>5</v>
      </c>
      <c r="F521">
        <v>2</v>
      </c>
      <c r="G521">
        <v>8</v>
      </c>
      <c r="H521">
        <v>9</v>
      </c>
      <c r="I521">
        <v>8</v>
      </c>
      <c r="J521">
        <v>8.3342198495845607E-2</v>
      </c>
      <c r="K521">
        <v>0.22665177576081499</v>
      </c>
      <c r="L521">
        <v>7.0943398507889194E-2</v>
      </c>
      <c r="M521">
        <v>0.34671190926561102</v>
      </c>
      <c r="N521">
        <v>0.471378306985413</v>
      </c>
      <c r="O521">
        <v>0.39772083970855299</v>
      </c>
      <c r="P521">
        <v>0.12697912425485</v>
      </c>
      <c r="Q521">
        <v>0.405270351986526</v>
      </c>
      <c r="R521">
        <v>-1.6742933041060699</v>
      </c>
      <c r="S521">
        <v>1.89432889215072E-2</v>
      </c>
      <c r="T521">
        <v>0.900809050596037</v>
      </c>
      <c r="U521" t="s">
        <v>27</v>
      </c>
    </row>
    <row r="522" spans="1:21" x14ac:dyDescent="0.2">
      <c r="A522" t="s">
        <v>1063</v>
      </c>
      <c r="B522" t="s">
        <v>1064</v>
      </c>
      <c r="C522">
        <v>568</v>
      </c>
      <c r="D522">
        <v>1</v>
      </c>
      <c r="E522">
        <v>2</v>
      </c>
      <c r="F522">
        <v>2</v>
      </c>
      <c r="G522">
        <v>6</v>
      </c>
      <c r="H522">
        <v>3</v>
      </c>
      <c r="I522">
        <v>9</v>
      </c>
      <c r="J522">
        <v>0.130809102040575</v>
      </c>
      <c r="K522">
        <v>0.28456284377498198</v>
      </c>
      <c r="L522">
        <v>0.222697323133039</v>
      </c>
      <c r="M522">
        <v>0.81626848708704003</v>
      </c>
      <c r="N522">
        <v>0.49328875473369599</v>
      </c>
      <c r="O522">
        <v>1.40451902941727</v>
      </c>
      <c r="P522">
        <v>0.21268975631619899</v>
      </c>
      <c r="Q522">
        <v>0.90469209041266896</v>
      </c>
      <c r="R522">
        <v>-2.08867630716952</v>
      </c>
      <c r="S522">
        <v>1.9049038290068501E-2</v>
      </c>
      <c r="T522">
        <v>0.900809050596037</v>
      </c>
      <c r="U522" t="s">
        <v>27</v>
      </c>
    </row>
    <row r="523" spans="1:21" x14ac:dyDescent="0.2">
      <c r="A523" t="s">
        <v>1065</v>
      </c>
      <c r="B523" t="s">
        <v>1066</v>
      </c>
      <c r="C523">
        <v>1113</v>
      </c>
      <c r="D523">
        <v>0</v>
      </c>
      <c r="E523">
        <v>0</v>
      </c>
      <c r="F523">
        <v>0</v>
      </c>
      <c r="G523">
        <v>1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.97199266386884398</v>
      </c>
      <c r="N523">
        <v>0</v>
      </c>
      <c r="O523">
        <v>0</v>
      </c>
      <c r="P523">
        <v>0</v>
      </c>
      <c r="Q523">
        <v>0.32399755462294799</v>
      </c>
      <c r="R523" t="e">
        <f>-Inf</f>
        <v>#NAME?</v>
      </c>
      <c r="S523">
        <v>1.9289299992602E-2</v>
      </c>
      <c r="T523">
        <v>0.90140808527504901</v>
      </c>
      <c r="U523" t="s">
        <v>27</v>
      </c>
    </row>
    <row r="524" spans="1:21" x14ac:dyDescent="0.2">
      <c r="A524" t="s">
        <v>1067</v>
      </c>
      <c r="B524" t="s">
        <v>1068</v>
      </c>
      <c r="C524">
        <v>566</v>
      </c>
      <c r="D524">
        <v>0</v>
      </c>
      <c r="E524">
        <v>0</v>
      </c>
      <c r="F524">
        <v>0</v>
      </c>
      <c r="G524">
        <v>14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.9113565987385599</v>
      </c>
      <c r="N524">
        <v>0</v>
      </c>
      <c r="O524">
        <v>0</v>
      </c>
      <c r="P524">
        <v>0</v>
      </c>
      <c r="Q524">
        <v>0.63711886624618697</v>
      </c>
      <c r="R524" t="e">
        <f>-Inf</f>
        <v>#NAME?</v>
      </c>
      <c r="S524">
        <v>1.9298022282754401E-2</v>
      </c>
      <c r="T524">
        <v>0.90140808527504901</v>
      </c>
      <c r="U524" t="s">
        <v>27</v>
      </c>
    </row>
    <row r="525" spans="1:21" x14ac:dyDescent="0.2">
      <c r="A525" t="s">
        <v>1069</v>
      </c>
      <c r="B525" t="s">
        <v>1070</v>
      </c>
      <c r="C525">
        <v>1521</v>
      </c>
      <c r="D525">
        <v>93</v>
      </c>
      <c r="E525">
        <v>82</v>
      </c>
      <c r="F525">
        <v>122</v>
      </c>
      <c r="G525">
        <v>49</v>
      </c>
      <c r="H525">
        <v>53</v>
      </c>
      <c r="I525">
        <v>17</v>
      </c>
      <c r="J525">
        <v>4.5428746175730303</v>
      </c>
      <c r="K525">
        <v>4.3570971557910099</v>
      </c>
      <c r="L525">
        <v>5.0730298719293003</v>
      </c>
      <c r="M525">
        <v>2.4893872564057098</v>
      </c>
      <c r="N525">
        <v>3.2539647830059599</v>
      </c>
      <c r="O525">
        <v>0.99073179875697404</v>
      </c>
      <c r="P525">
        <v>4.6576672150977796</v>
      </c>
      <c r="Q525">
        <v>2.24469461272288</v>
      </c>
      <c r="R525">
        <v>1.05308838249157</v>
      </c>
      <c r="S525">
        <v>1.92275326215533E-2</v>
      </c>
      <c r="T525">
        <v>0.90140808527504901</v>
      </c>
      <c r="U525" t="s">
        <v>24</v>
      </c>
    </row>
    <row r="526" spans="1:21" x14ac:dyDescent="0.2">
      <c r="A526" t="s">
        <v>1071</v>
      </c>
      <c r="B526" t="s">
        <v>1072</v>
      </c>
      <c r="C526">
        <v>1065</v>
      </c>
      <c r="D526">
        <v>2</v>
      </c>
      <c r="E526">
        <v>0</v>
      </c>
      <c r="F526">
        <v>1</v>
      </c>
      <c r="G526">
        <v>6</v>
      </c>
      <c r="H526">
        <v>3</v>
      </c>
      <c r="I526">
        <v>5</v>
      </c>
      <c r="J526">
        <v>0.13952970884328</v>
      </c>
      <c r="K526">
        <v>0</v>
      </c>
      <c r="L526">
        <v>5.93859528354772E-2</v>
      </c>
      <c r="M526">
        <v>0.435343193113088</v>
      </c>
      <c r="N526">
        <v>0.26308733585797101</v>
      </c>
      <c r="O526">
        <v>0.416192115187212</v>
      </c>
      <c r="P526">
        <v>6.6305220559585695E-2</v>
      </c>
      <c r="Q526">
        <v>0.37154088138608998</v>
      </c>
      <c r="R526">
        <v>-2.4863265912087602</v>
      </c>
      <c r="S526">
        <v>1.9262681537534101E-2</v>
      </c>
      <c r="T526">
        <v>0.90140808527504901</v>
      </c>
      <c r="U526" t="s">
        <v>27</v>
      </c>
    </row>
    <row r="527" spans="1:21" x14ac:dyDescent="0.2">
      <c r="A527" t="s">
        <v>1073</v>
      </c>
      <c r="B527" t="s">
        <v>1074</v>
      </c>
      <c r="C527">
        <v>543</v>
      </c>
      <c r="D527">
        <v>0</v>
      </c>
      <c r="E527">
        <v>0</v>
      </c>
      <c r="F527">
        <v>0</v>
      </c>
      <c r="G527">
        <v>5</v>
      </c>
      <c r="H527">
        <v>0</v>
      </c>
      <c r="I527">
        <v>3</v>
      </c>
      <c r="J527">
        <v>0</v>
      </c>
      <c r="K527">
        <v>0</v>
      </c>
      <c r="L527">
        <v>0</v>
      </c>
      <c r="M527">
        <v>0.71146902169405302</v>
      </c>
      <c r="N527">
        <v>0</v>
      </c>
      <c r="O527">
        <v>0.48967155529644601</v>
      </c>
      <c r="P527">
        <v>0</v>
      </c>
      <c r="Q527">
        <v>0.40038019233016597</v>
      </c>
      <c r="R527" t="e">
        <f>-Inf</f>
        <v>#NAME?</v>
      </c>
      <c r="S527">
        <v>1.9303131065757002E-2</v>
      </c>
      <c r="T527">
        <v>0.90140808527504901</v>
      </c>
      <c r="U527" t="s">
        <v>27</v>
      </c>
    </row>
    <row r="528" spans="1:21" x14ac:dyDescent="0.2">
      <c r="A528" t="s">
        <v>1075</v>
      </c>
      <c r="B528" t="s">
        <v>1076</v>
      </c>
      <c r="C528">
        <v>805</v>
      </c>
      <c r="D528">
        <v>0</v>
      </c>
      <c r="E528">
        <v>0</v>
      </c>
      <c r="F528">
        <v>0</v>
      </c>
      <c r="G528">
        <v>14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.34388550917518</v>
      </c>
      <c r="N528">
        <v>0</v>
      </c>
      <c r="O528">
        <v>0</v>
      </c>
      <c r="P528">
        <v>0</v>
      </c>
      <c r="Q528">
        <v>0.44796183639172699</v>
      </c>
      <c r="R528" t="e">
        <f>-Inf</f>
        <v>#NAME?</v>
      </c>
      <c r="S528">
        <v>1.9304866154680099E-2</v>
      </c>
      <c r="T528">
        <v>0.90140808527504901</v>
      </c>
      <c r="U528" t="s">
        <v>27</v>
      </c>
    </row>
    <row r="529" spans="1:21" x14ac:dyDescent="0.2">
      <c r="A529" t="s">
        <v>1077</v>
      </c>
      <c r="B529" t="s">
        <v>1078</v>
      </c>
      <c r="C529">
        <v>374</v>
      </c>
      <c r="D529">
        <v>0</v>
      </c>
      <c r="E529">
        <v>0</v>
      </c>
      <c r="F529">
        <v>0</v>
      </c>
      <c r="G529">
        <v>5</v>
      </c>
      <c r="H529">
        <v>3</v>
      </c>
      <c r="I529">
        <v>0</v>
      </c>
      <c r="J529">
        <v>0</v>
      </c>
      <c r="K529">
        <v>0</v>
      </c>
      <c r="L529">
        <v>0</v>
      </c>
      <c r="M529">
        <v>1.0329617079675699</v>
      </c>
      <c r="N529">
        <v>0.74916580932818</v>
      </c>
      <c r="O529">
        <v>0</v>
      </c>
      <c r="P529">
        <v>0</v>
      </c>
      <c r="Q529">
        <v>0.59404250576524997</v>
      </c>
      <c r="R529" t="e">
        <f>-Inf</f>
        <v>#NAME?</v>
      </c>
      <c r="S529">
        <v>1.93247425449307E-2</v>
      </c>
      <c r="T529">
        <v>0.90140808527504901</v>
      </c>
      <c r="U529" t="s">
        <v>27</v>
      </c>
    </row>
    <row r="530" spans="1:21" x14ac:dyDescent="0.2">
      <c r="A530" t="s">
        <v>1079</v>
      </c>
      <c r="B530" t="s">
        <v>1080</v>
      </c>
      <c r="C530">
        <v>726</v>
      </c>
      <c r="D530">
        <v>19</v>
      </c>
      <c r="E530">
        <v>2</v>
      </c>
      <c r="F530">
        <v>3</v>
      </c>
      <c r="G530">
        <v>2</v>
      </c>
      <c r="H530">
        <v>1</v>
      </c>
      <c r="I530">
        <v>1</v>
      </c>
      <c r="J530">
        <v>1.94447910361141</v>
      </c>
      <c r="K530">
        <v>0.22263318906913199</v>
      </c>
      <c r="L530">
        <v>0.26134727177596401</v>
      </c>
      <c r="M530">
        <v>0.21287442638449899</v>
      </c>
      <c r="N530">
        <v>0.128688948301178</v>
      </c>
      <c r="O530">
        <v>0.12208064946096001</v>
      </c>
      <c r="P530">
        <v>0.80948652148550204</v>
      </c>
      <c r="Q530">
        <v>0.154548008048879</v>
      </c>
      <c r="R530">
        <v>2.3889519992613102</v>
      </c>
      <c r="S530">
        <v>1.94165870039908E-2</v>
      </c>
      <c r="T530">
        <v>0.90398656104079</v>
      </c>
      <c r="U530" t="s">
        <v>24</v>
      </c>
    </row>
    <row r="531" spans="1:21" x14ac:dyDescent="0.2">
      <c r="A531" t="s">
        <v>1081</v>
      </c>
      <c r="B531" t="s">
        <v>1082</v>
      </c>
      <c r="C531">
        <v>756</v>
      </c>
      <c r="D531">
        <v>2</v>
      </c>
      <c r="E531">
        <v>5</v>
      </c>
      <c r="F531">
        <v>7</v>
      </c>
      <c r="G531">
        <v>2</v>
      </c>
      <c r="H531">
        <v>8</v>
      </c>
      <c r="I531">
        <v>44</v>
      </c>
      <c r="J531">
        <v>0.19655970888636601</v>
      </c>
      <c r="K531">
        <v>0.53455041822954097</v>
      </c>
      <c r="L531">
        <v>0.58561147934984403</v>
      </c>
      <c r="M531">
        <v>0.20442702851209801</v>
      </c>
      <c r="N531">
        <v>0.98814728159832899</v>
      </c>
      <c r="O531">
        <v>5.1591208163590903</v>
      </c>
      <c r="P531">
        <v>0.43890720215524998</v>
      </c>
      <c r="Q531">
        <v>2.1172317088231698</v>
      </c>
      <c r="R531">
        <v>-2.2701913167346301</v>
      </c>
      <c r="S531">
        <v>1.9591169743760101E-2</v>
      </c>
      <c r="T531">
        <v>0.90490078620085601</v>
      </c>
      <c r="U531" t="s">
        <v>27</v>
      </c>
    </row>
    <row r="532" spans="1:21" x14ac:dyDescent="0.2">
      <c r="A532" t="s">
        <v>1083</v>
      </c>
      <c r="B532" t="s">
        <v>1084</v>
      </c>
      <c r="C532">
        <v>831</v>
      </c>
      <c r="D532">
        <v>7</v>
      </c>
      <c r="E532">
        <v>25</v>
      </c>
      <c r="F532">
        <v>35</v>
      </c>
      <c r="G532">
        <v>7</v>
      </c>
      <c r="H532">
        <v>8</v>
      </c>
      <c r="I532">
        <v>8</v>
      </c>
      <c r="J532">
        <v>0.62586882035297797</v>
      </c>
      <c r="K532">
        <v>2.43143059550607</v>
      </c>
      <c r="L532">
        <v>2.6637922887393701</v>
      </c>
      <c r="M532">
        <v>0.65087185599881703</v>
      </c>
      <c r="N532">
        <v>0.89896431394505005</v>
      </c>
      <c r="O532">
        <v>0.85335289675132397</v>
      </c>
      <c r="P532">
        <v>1.9070305681994699</v>
      </c>
      <c r="Q532">
        <v>0.80106302223172998</v>
      </c>
      <c r="R532">
        <v>1.25134031538252</v>
      </c>
      <c r="S532">
        <v>1.9655841848954799E-2</v>
      </c>
      <c r="T532">
        <v>0.90490078620085601</v>
      </c>
      <c r="U532" t="s">
        <v>24</v>
      </c>
    </row>
    <row r="533" spans="1:21" x14ac:dyDescent="0.2">
      <c r="A533" t="s">
        <v>1085</v>
      </c>
      <c r="B533" t="s">
        <v>1086</v>
      </c>
      <c r="C533">
        <v>823</v>
      </c>
      <c r="D533">
        <v>8</v>
      </c>
      <c r="E533">
        <v>32</v>
      </c>
      <c r="F533">
        <v>12</v>
      </c>
      <c r="G533">
        <v>8</v>
      </c>
      <c r="H533">
        <v>3</v>
      </c>
      <c r="I533">
        <v>5</v>
      </c>
      <c r="J533">
        <v>0.72223154273678103</v>
      </c>
      <c r="K533">
        <v>3.1423923211046798</v>
      </c>
      <c r="L533">
        <v>0.92217797963231896</v>
      </c>
      <c r="M533">
        <v>0.75113892371881497</v>
      </c>
      <c r="N533">
        <v>0.34044716001061898</v>
      </c>
      <c r="O533">
        <v>0.53857181369912599</v>
      </c>
      <c r="P533">
        <v>1.59560061449126</v>
      </c>
      <c r="Q533">
        <v>0.54338596580952003</v>
      </c>
      <c r="R533">
        <v>1.55405037390166</v>
      </c>
      <c r="S533">
        <v>1.9554085716624099E-2</v>
      </c>
      <c r="T533">
        <v>0.90490078620085601</v>
      </c>
      <c r="U533" t="s">
        <v>24</v>
      </c>
    </row>
    <row r="534" spans="1:21" x14ac:dyDescent="0.2">
      <c r="A534" t="s">
        <v>1087</v>
      </c>
      <c r="B534" t="s">
        <v>1088</v>
      </c>
      <c r="C534">
        <v>3049</v>
      </c>
      <c r="D534">
        <v>18</v>
      </c>
      <c r="E534">
        <v>20</v>
      </c>
      <c r="F534">
        <v>7</v>
      </c>
      <c r="G534">
        <v>34</v>
      </c>
      <c r="H534">
        <v>21</v>
      </c>
      <c r="I534">
        <v>44</v>
      </c>
      <c r="J534">
        <v>0.43863307945648899</v>
      </c>
      <c r="K534">
        <v>0.53014060632470095</v>
      </c>
      <c r="L534">
        <v>0.14520245273482499</v>
      </c>
      <c r="M534">
        <v>0.86169110214414102</v>
      </c>
      <c r="N534">
        <v>0.64317039642095697</v>
      </c>
      <c r="O534">
        <v>1.2792047678476499</v>
      </c>
      <c r="P534">
        <v>0.371325379505338</v>
      </c>
      <c r="Q534">
        <v>0.92802208880424897</v>
      </c>
      <c r="R534">
        <v>-1.32147522032557</v>
      </c>
      <c r="S534">
        <v>1.9492322975513302E-2</v>
      </c>
      <c r="T534">
        <v>0.90490078620085601</v>
      </c>
      <c r="U534" t="s">
        <v>27</v>
      </c>
    </row>
    <row r="535" spans="1:21" x14ac:dyDescent="0.2">
      <c r="A535" t="s">
        <v>1089</v>
      </c>
      <c r="B535" t="s">
        <v>1090</v>
      </c>
      <c r="C535">
        <v>527</v>
      </c>
      <c r="D535">
        <v>10</v>
      </c>
      <c r="E535">
        <v>6</v>
      </c>
      <c r="F535">
        <v>9</v>
      </c>
      <c r="G535">
        <v>0</v>
      </c>
      <c r="H535">
        <v>5</v>
      </c>
      <c r="I535">
        <v>1</v>
      </c>
      <c r="J535">
        <v>1.4098590125056201</v>
      </c>
      <c r="K535">
        <v>0.92010452712062496</v>
      </c>
      <c r="L535">
        <v>1.08010314597353</v>
      </c>
      <c r="M535">
        <v>0</v>
      </c>
      <c r="N535">
        <v>0.88604904916664795</v>
      </c>
      <c r="O535">
        <v>0.16817941462743199</v>
      </c>
      <c r="P535">
        <v>1.1366888951999199</v>
      </c>
      <c r="Q535">
        <v>0.35140948793136001</v>
      </c>
      <c r="R535">
        <v>1.6936124022057699</v>
      </c>
      <c r="S535">
        <v>1.96306072520037E-2</v>
      </c>
      <c r="T535">
        <v>0.90490078620085601</v>
      </c>
      <c r="U535" t="s">
        <v>24</v>
      </c>
    </row>
    <row r="536" spans="1:21" x14ac:dyDescent="0.2">
      <c r="A536" t="s">
        <v>1091</v>
      </c>
      <c r="B536" t="s">
        <v>1092</v>
      </c>
      <c r="C536">
        <v>833</v>
      </c>
      <c r="D536">
        <v>0</v>
      </c>
      <c r="E536">
        <v>0</v>
      </c>
      <c r="F536">
        <v>0</v>
      </c>
      <c r="G536">
        <v>0</v>
      </c>
      <c r="H536">
        <v>6</v>
      </c>
      <c r="I536">
        <v>2</v>
      </c>
      <c r="J536">
        <v>0</v>
      </c>
      <c r="K536">
        <v>0</v>
      </c>
      <c r="L536">
        <v>0</v>
      </c>
      <c r="M536">
        <v>0</v>
      </c>
      <c r="N536">
        <v>0.67260445218037501</v>
      </c>
      <c r="O536">
        <v>0.21279844299797501</v>
      </c>
      <c r="P536">
        <v>0</v>
      </c>
      <c r="Q536">
        <v>0.29513429839278299</v>
      </c>
      <c r="R536" t="e">
        <f>-Inf</f>
        <v>#NAME?</v>
      </c>
      <c r="S536">
        <v>1.95187292883271E-2</v>
      </c>
      <c r="T536">
        <v>0.90490078620085601</v>
      </c>
      <c r="U536" t="s">
        <v>27</v>
      </c>
    </row>
    <row r="537" spans="1:21" x14ac:dyDescent="0.2">
      <c r="A537" t="s">
        <v>1093</v>
      </c>
      <c r="B537" t="s">
        <v>1094</v>
      </c>
      <c r="C537">
        <v>442</v>
      </c>
      <c r="D537">
        <v>12</v>
      </c>
      <c r="E537">
        <v>5</v>
      </c>
      <c r="F537">
        <v>11</v>
      </c>
      <c r="G537">
        <v>4</v>
      </c>
      <c r="H537">
        <v>4</v>
      </c>
      <c r="I537">
        <v>1</v>
      </c>
      <c r="J537">
        <v>2.0171828948157402</v>
      </c>
      <c r="K537">
        <v>0.91429890538808301</v>
      </c>
      <c r="L537">
        <v>1.57399646485886</v>
      </c>
      <c r="M537">
        <v>0.69930693916355802</v>
      </c>
      <c r="N537">
        <v>0.845067132226625</v>
      </c>
      <c r="O537">
        <v>0.20052160974809199</v>
      </c>
      <c r="P537">
        <v>1.50182608835423</v>
      </c>
      <c r="Q537">
        <v>0.58163189371275803</v>
      </c>
      <c r="R537">
        <v>1.3685394717184001</v>
      </c>
      <c r="S537">
        <v>1.99775154919547E-2</v>
      </c>
      <c r="T537">
        <v>0.91629710202616899</v>
      </c>
      <c r="U537" t="s">
        <v>24</v>
      </c>
    </row>
    <row r="538" spans="1:21" x14ac:dyDescent="0.2">
      <c r="A538" t="s">
        <v>1095</v>
      </c>
      <c r="B538" t="s">
        <v>1096</v>
      </c>
      <c r="C538">
        <v>1374</v>
      </c>
      <c r="D538">
        <v>5</v>
      </c>
      <c r="E538">
        <v>8</v>
      </c>
      <c r="F538">
        <v>6</v>
      </c>
      <c r="G538">
        <v>1</v>
      </c>
      <c r="H538">
        <v>2</v>
      </c>
      <c r="I538">
        <v>2</v>
      </c>
      <c r="J538">
        <v>0.27037689213626798</v>
      </c>
      <c r="K538">
        <v>0.47054350877493401</v>
      </c>
      <c r="L538">
        <v>0.27618357978071301</v>
      </c>
      <c r="M538">
        <v>5.62110710841182E-2</v>
      </c>
      <c r="N538">
        <v>0.13592418939016301</v>
      </c>
      <c r="O538">
        <v>0.12901099200677801</v>
      </c>
      <c r="P538">
        <v>0.339034660230638</v>
      </c>
      <c r="Q538">
        <v>0.10704875082702001</v>
      </c>
      <c r="R538">
        <v>1.66316480993893</v>
      </c>
      <c r="S538">
        <v>2.0093046660460499E-2</v>
      </c>
      <c r="T538">
        <v>0.91988944359241698</v>
      </c>
      <c r="U538" t="s">
        <v>24</v>
      </c>
    </row>
    <row r="539" spans="1:21" x14ac:dyDescent="0.2">
      <c r="A539" t="s">
        <v>1097</v>
      </c>
      <c r="B539" t="s">
        <v>1098</v>
      </c>
      <c r="C539">
        <v>239</v>
      </c>
      <c r="D539">
        <v>110</v>
      </c>
      <c r="E539">
        <v>64</v>
      </c>
      <c r="F539">
        <v>103</v>
      </c>
      <c r="G539">
        <v>10</v>
      </c>
      <c r="H539">
        <v>9</v>
      </c>
      <c r="I539">
        <v>64</v>
      </c>
      <c r="J539">
        <v>34.195836747415697</v>
      </c>
      <c r="K539">
        <v>21.6420900275332</v>
      </c>
      <c r="L539">
        <v>27.2569191614167</v>
      </c>
      <c r="M539">
        <v>3.2331973547101698</v>
      </c>
      <c r="N539">
        <v>3.5166005077614702</v>
      </c>
      <c r="O539">
        <v>23.736778483693701</v>
      </c>
      <c r="P539">
        <v>27.698281978788501</v>
      </c>
      <c r="Q539">
        <v>10.1621921153884</v>
      </c>
      <c r="R539">
        <v>1.44658485051783</v>
      </c>
      <c r="S539">
        <v>2.0158108070603899E-2</v>
      </c>
      <c r="T539">
        <v>0.92116219541861499</v>
      </c>
      <c r="U539" t="s">
        <v>24</v>
      </c>
    </row>
    <row r="540" spans="1:21" x14ac:dyDescent="0.2">
      <c r="A540" t="s">
        <v>1099</v>
      </c>
      <c r="B540" t="s">
        <v>1100</v>
      </c>
      <c r="C540">
        <v>3510</v>
      </c>
      <c r="D540">
        <v>131</v>
      </c>
      <c r="E540">
        <v>101</v>
      </c>
      <c r="F540">
        <v>42</v>
      </c>
      <c r="G540">
        <v>21</v>
      </c>
      <c r="H540">
        <v>32</v>
      </c>
      <c r="I540">
        <v>49</v>
      </c>
      <c r="J540">
        <v>2.7729407679034099</v>
      </c>
      <c r="K540">
        <v>2.3255750749376398</v>
      </c>
      <c r="L540">
        <v>0.75679021946749103</v>
      </c>
      <c r="M540">
        <v>0.46230836103163597</v>
      </c>
      <c r="N540">
        <v>0.85135438640016303</v>
      </c>
      <c r="O540">
        <v>1.23744959963269</v>
      </c>
      <c r="P540">
        <v>1.9517686874361799</v>
      </c>
      <c r="Q540">
        <v>0.85037078235482999</v>
      </c>
      <c r="R540">
        <v>1.19861814930238</v>
      </c>
      <c r="S540">
        <v>2.0365219022665599E-2</v>
      </c>
      <c r="T540">
        <v>0.92549438359989</v>
      </c>
      <c r="U540" t="s">
        <v>24</v>
      </c>
    </row>
    <row r="541" spans="1:21" x14ac:dyDescent="0.2">
      <c r="A541" t="s">
        <v>1101</v>
      </c>
      <c r="B541" t="s">
        <v>1102</v>
      </c>
      <c r="C541">
        <v>1806</v>
      </c>
      <c r="D541">
        <v>1</v>
      </c>
      <c r="E541">
        <v>0</v>
      </c>
      <c r="F541">
        <v>27</v>
      </c>
      <c r="G541">
        <v>1</v>
      </c>
      <c r="H541">
        <v>1</v>
      </c>
      <c r="I541">
        <v>0</v>
      </c>
      <c r="J541">
        <v>4.1140404185518502E-2</v>
      </c>
      <c r="K541">
        <v>0</v>
      </c>
      <c r="L541">
        <v>0.945538800544932</v>
      </c>
      <c r="M541">
        <v>4.2765233482601597E-2</v>
      </c>
      <c r="N541">
        <v>5.1732102141005001E-2</v>
      </c>
      <c r="O541">
        <v>0</v>
      </c>
      <c r="P541">
        <v>0.32889306824348402</v>
      </c>
      <c r="Q541">
        <v>3.1499111874535503E-2</v>
      </c>
      <c r="R541">
        <v>3.3842355450805002</v>
      </c>
      <c r="S541">
        <v>2.0330108558376098E-2</v>
      </c>
      <c r="T541">
        <v>0.92549438359989</v>
      </c>
      <c r="U541" t="s">
        <v>24</v>
      </c>
    </row>
    <row r="542" spans="1:21" x14ac:dyDescent="0.2">
      <c r="A542" t="s">
        <v>1103</v>
      </c>
      <c r="B542" t="s">
        <v>1104</v>
      </c>
      <c r="C542">
        <v>656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3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.7566781400529401</v>
      </c>
      <c r="P542">
        <v>0</v>
      </c>
      <c r="Q542">
        <v>0.58555938001764696</v>
      </c>
      <c r="R542" t="e">
        <f>-Inf</f>
        <v>#NAME?</v>
      </c>
      <c r="S542">
        <v>2.0363897102149701E-2</v>
      </c>
      <c r="T542">
        <v>0.92549438359989</v>
      </c>
      <c r="U542" t="s">
        <v>27</v>
      </c>
    </row>
    <row r="543" spans="1:21" x14ac:dyDescent="0.2">
      <c r="A543" t="s">
        <v>1105</v>
      </c>
      <c r="B543" t="s">
        <v>1106</v>
      </c>
      <c r="C543">
        <v>467</v>
      </c>
      <c r="D543">
        <v>3</v>
      </c>
      <c r="E543">
        <v>8</v>
      </c>
      <c r="F543">
        <v>11</v>
      </c>
      <c r="G543">
        <v>2</v>
      </c>
      <c r="H543">
        <v>2</v>
      </c>
      <c r="I543">
        <v>2</v>
      </c>
      <c r="J543">
        <v>0.47729916461914201</v>
      </c>
      <c r="K543">
        <v>1.3844256553677901</v>
      </c>
      <c r="L543">
        <v>1.4897354121362201</v>
      </c>
      <c r="M543">
        <v>0.33093540375834302</v>
      </c>
      <c r="N543">
        <v>0.39991399619290002</v>
      </c>
      <c r="O543">
        <v>0.379574096396817</v>
      </c>
      <c r="P543">
        <v>1.1171534107077199</v>
      </c>
      <c r="Q543">
        <v>0.37014116544935299</v>
      </c>
      <c r="R543">
        <v>1.5936798146617901</v>
      </c>
      <c r="S543">
        <v>2.0773931097750199E-2</v>
      </c>
      <c r="T543">
        <v>0.942336008437761</v>
      </c>
      <c r="U543" t="s">
        <v>24</v>
      </c>
    </row>
    <row r="544" spans="1:21" x14ac:dyDescent="0.2">
      <c r="A544" t="s">
        <v>1107</v>
      </c>
      <c r="B544" t="s">
        <v>1108</v>
      </c>
      <c r="C544">
        <v>1895</v>
      </c>
      <c r="D544">
        <v>5</v>
      </c>
      <c r="E544">
        <v>12</v>
      </c>
      <c r="F544">
        <v>6</v>
      </c>
      <c r="G544">
        <v>6</v>
      </c>
      <c r="H544">
        <v>10</v>
      </c>
      <c r="I544">
        <v>64</v>
      </c>
      <c r="J544">
        <v>0.19604108168613801</v>
      </c>
      <c r="K544">
        <v>0.51176262352777802</v>
      </c>
      <c r="L544">
        <v>0.20025131325525</v>
      </c>
      <c r="M544">
        <v>0.244665171855113</v>
      </c>
      <c r="N544">
        <v>0.49277001641710899</v>
      </c>
      <c r="O544">
        <v>2.9937150699750901</v>
      </c>
      <c r="P544">
        <v>0.30268500615638899</v>
      </c>
      <c r="Q544">
        <v>1.2437167527491</v>
      </c>
      <c r="R544">
        <v>-2.0387688432789801</v>
      </c>
      <c r="S544">
        <v>2.08521716192893E-2</v>
      </c>
      <c r="T544">
        <v>0.94337229303643999</v>
      </c>
      <c r="U544" t="s">
        <v>27</v>
      </c>
    </row>
    <row r="545" spans="1:21" x14ac:dyDescent="0.2">
      <c r="A545" t="s">
        <v>1109</v>
      </c>
      <c r="B545" t="s">
        <v>1110</v>
      </c>
      <c r="C545">
        <v>479</v>
      </c>
      <c r="D545">
        <v>8</v>
      </c>
      <c r="E545">
        <v>4</v>
      </c>
      <c r="F545">
        <v>8</v>
      </c>
      <c r="G545">
        <v>0</v>
      </c>
      <c r="H545">
        <v>1</v>
      </c>
      <c r="I545">
        <v>4</v>
      </c>
      <c r="J545">
        <v>1.2409113980634101</v>
      </c>
      <c r="K545">
        <v>0.67487137897365301</v>
      </c>
      <c r="L545">
        <v>1.0563012905183</v>
      </c>
      <c r="M545">
        <v>0</v>
      </c>
      <c r="N545">
        <v>0.19504838510783901</v>
      </c>
      <c r="O545">
        <v>0.74032160994931895</v>
      </c>
      <c r="P545">
        <v>0.99069468918512105</v>
      </c>
      <c r="Q545">
        <v>0.31178999835238602</v>
      </c>
      <c r="R545">
        <v>1.66786586851227</v>
      </c>
      <c r="S545">
        <v>2.0873094583404798E-2</v>
      </c>
      <c r="T545">
        <v>0.94337229303643999</v>
      </c>
      <c r="U545" t="s">
        <v>24</v>
      </c>
    </row>
    <row r="546" spans="1:21" x14ac:dyDescent="0.2">
      <c r="A546" t="s">
        <v>1111</v>
      </c>
      <c r="B546" t="s">
        <v>1112</v>
      </c>
      <c r="C546">
        <v>776</v>
      </c>
      <c r="D546">
        <v>32</v>
      </c>
      <c r="E546">
        <v>11</v>
      </c>
      <c r="F546">
        <v>25</v>
      </c>
      <c r="G546">
        <v>13</v>
      </c>
      <c r="H546">
        <v>8</v>
      </c>
      <c r="I546">
        <v>4</v>
      </c>
      <c r="J546">
        <v>3.0638046163119999</v>
      </c>
      <c r="K546">
        <v>1.1456381468738399</v>
      </c>
      <c r="L546">
        <v>2.0375657142327102</v>
      </c>
      <c r="M546">
        <v>1.29447810953667</v>
      </c>
      <c r="N546">
        <v>0.96267956815507305</v>
      </c>
      <c r="O546">
        <v>0.45697687005892201</v>
      </c>
      <c r="P546">
        <v>2.08233615913952</v>
      </c>
      <c r="Q546">
        <v>0.90471151591688803</v>
      </c>
      <c r="R546">
        <v>1.2026732464657399</v>
      </c>
      <c r="S546">
        <v>2.0989148959377701E-2</v>
      </c>
      <c r="T546">
        <v>0.94441444721467305</v>
      </c>
      <c r="U546" t="s">
        <v>24</v>
      </c>
    </row>
    <row r="547" spans="1:21" x14ac:dyDescent="0.2">
      <c r="A547" t="s">
        <v>1113</v>
      </c>
      <c r="B547" t="s">
        <v>1114</v>
      </c>
      <c r="C547">
        <v>447</v>
      </c>
      <c r="D547">
        <v>8</v>
      </c>
      <c r="E547">
        <v>6</v>
      </c>
      <c r="F547">
        <v>7</v>
      </c>
      <c r="G547">
        <v>3</v>
      </c>
      <c r="H547">
        <v>3</v>
      </c>
      <c r="I547">
        <v>0</v>
      </c>
      <c r="J547">
        <v>1.3297462185064199</v>
      </c>
      <c r="K547">
        <v>1.0847764782831499</v>
      </c>
      <c r="L547">
        <v>0.99043015299436798</v>
      </c>
      <c r="M547">
        <v>0.51852538081593902</v>
      </c>
      <c r="N547">
        <v>0.62681882033275005</v>
      </c>
      <c r="O547">
        <v>0</v>
      </c>
      <c r="P547">
        <v>1.13498428326131</v>
      </c>
      <c r="Q547">
        <v>0.38178140038289599</v>
      </c>
      <c r="R547">
        <v>1.5718535954951001</v>
      </c>
      <c r="S547">
        <v>2.1012631701227798E-2</v>
      </c>
      <c r="T547">
        <v>0.94441444721467305</v>
      </c>
      <c r="U547" t="s">
        <v>24</v>
      </c>
    </row>
    <row r="548" spans="1:21" x14ac:dyDescent="0.2">
      <c r="A548" t="s">
        <v>1115</v>
      </c>
      <c r="B548" t="s">
        <v>1116</v>
      </c>
      <c r="C548">
        <v>877</v>
      </c>
      <c r="D548">
        <v>19</v>
      </c>
      <c r="E548">
        <v>21</v>
      </c>
      <c r="F548">
        <v>35</v>
      </c>
      <c r="G548">
        <v>6</v>
      </c>
      <c r="H548">
        <v>7</v>
      </c>
      <c r="I548">
        <v>16</v>
      </c>
      <c r="J548">
        <v>1.6096828155323599</v>
      </c>
      <c r="K548">
        <v>1.9352037380787399</v>
      </c>
      <c r="L548">
        <v>2.52407228271655</v>
      </c>
      <c r="M548">
        <v>0.52866647738362504</v>
      </c>
      <c r="N548">
        <v>0.74539074701585795</v>
      </c>
      <c r="O548">
        <v>1.61718644743523</v>
      </c>
      <c r="P548">
        <v>2.0229862787758801</v>
      </c>
      <c r="Q548">
        <v>0.96374789061157096</v>
      </c>
      <c r="R548">
        <v>1.0697588321551901</v>
      </c>
      <c r="S548">
        <v>2.09836161500291E-2</v>
      </c>
      <c r="T548">
        <v>0.94441444721467305</v>
      </c>
      <c r="U548" t="s">
        <v>24</v>
      </c>
    </row>
    <row r="549" spans="1:21" x14ac:dyDescent="0.2">
      <c r="A549" t="s">
        <v>1117</v>
      </c>
      <c r="B549" t="s">
        <v>1118</v>
      </c>
      <c r="C549">
        <v>1065</v>
      </c>
      <c r="D549">
        <v>54</v>
      </c>
      <c r="E549">
        <v>45</v>
      </c>
      <c r="F549">
        <v>58</v>
      </c>
      <c r="G549">
        <v>17</v>
      </c>
      <c r="H549">
        <v>35</v>
      </c>
      <c r="I549">
        <v>8</v>
      </c>
      <c r="J549">
        <v>3.7672327900067</v>
      </c>
      <c r="K549">
        <v>3.4148692746548801</v>
      </c>
      <c r="L549">
        <v>3.4443852644576798</v>
      </c>
      <c r="M549">
        <v>1.2334353803856799</v>
      </c>
      <c r="N549">
        <v>3.0689595389233002</v>
      </c>
      <c r="O549">
        <v>0.66585564056370905</v>
      </c>
      <c r="P549">
        <v>3.54216244303975</v>
      </c>
      <c r="Q549">
        <v>1.6560835199575601</v>
      </c>
      <c r="R549">
        <v>1.09685494240949</v>
      </c>
      <c r="S549">
        <v>2.1048958838900001E-2</v>
      </c>
      <c r="T549">
        <v>0.94441444721467305</v>
      </c>
      <c r="U549" t="s">
        <v>24</v>
      </c>
    </row>
    <row r="550" spans="1:21" x14ac:dyDescent="0.2">
      <c r="A550" t="s">
        <v>1119</v>
      </c>
      <c r="B550" t="s">
        <v>1120</v>
      </c>
      <c r="C550">
        <v>541</v>
      </c>
      <c r="D550">
        <v>4</v>
      </c>
      <c r="E550">
        <v>2</v>
      </c>
      <c r="F550">
        <v>7</v>
      </c>
      <c r="G550">
        <v>0</v>
      </c>
      <c r="H550">
        <v>1</v>
      </c>
      <c r="I550">
        <v>1</v>
      </c>
      <c r="J550">
        <v>0.54934987030718196</v>
      </c>
      <c r="K550">
        <v>0.29876468625543401</v>
      </c>
      <c r="L550">
        <v>0.81834062548702902</v>
      </c>
      <c r="M550">
        <v>0</v>
      </c>
      <c r="N550">
        <v>0.17269533542819801</v>
      </c>
      <c r="O550">
        <v>0.163827267113968</v>
      </c>
      <c r="P550">
        <v>0.55548506068321502</v>
      </c>
      <c r="Q550">
        <v>0.11217420084738899</v>
      </c>
      <c r="R550">
        <v>2.3080072060440799</v>
      </c>
      <c r="S550">
        <v>2.1142390487590999E-2</v>
      </c>
      <c r="T550">
        <v>0.94634800553484599</v>
      </c>
      <c r="U550" t="s">
        <v>24</v>
      </c>
    </row>
    <row r="551" spans="1:21" x14ac:dyDescent="0.2">
      <c r="A551" t="s">
        <v>1121</v>
      </c>
      <c r="B551" t="s">
        <v>1122</v>
      </c>
      <c r="C551">
        <v>1226</v>
      </c>
      <c r="D551">
        <v>110</v>
      </c>
      <c r="E551">
        <v>42</v>
      </c>
      <c r="F551">
        <v>82</v>
      </c>
      <c r="G551">
        <v>20</v>
      </c>
      <c r="H551">
        <v>35</v>
      </c>
      <c r="I551">
        <v>37</v>
      </c>
      <c r="J551">
        <v>6.6662357117719102</v>
      </c>
      <c r="K551">
        <v>2.7687023757195899</v>
      </c>
      <c r="L551">
        <v>4.2302094978899998</v>
      </c>
      <c r="M551">
        <v>1.2605777614612299</v>
      </c>
      <c r="N551">
        <v>2.6659395668460899</v>
      </c>
      <c r="O551">
        <v>2.6751954579737198</v>
      </c>
      <c r="P551">
        <v>4.5550491951271699</v>
      </c>
      <c r="Q551">
        <v>2.2005709287603499</v>
      </c>
      <c r="R551">
        <v>1.0495887620056099</v>
      </c>
      <c r="S551">
        <v>2.1168612857405102E-2</v>
      </c>
      <c r="T551">
        <v>0.94634800553484599</v>
      </c>
      <c r="U551" t="s">
        <v>24</v>
      </c>
    </row>
    <row r="552" spans="1:21" x14ac:dyDescent="0.2">
      <c r="A552" t="s">
        <v>1123</v>
      </c>
      <c r="B552" t="s">
        <v>1124</v>
      </c>
      <c r="C552">
        <v>400</v>
      </c>
      <c r="D552">
        <v>2</v>
      </c>
      <c r="E552">
        <v>5</v>
      </c>
      <c r="F552">
        <v>12</v>
      </c>
      <c r="G552">
        <v>1</v>
      </c>
      <c r="H552">
        <v>1</v>
      </c>
      <c r="I552">
        <v>2</v>
      </c>
      <c r="J552">
        <v>0.37149784979523198</v>
      </c>
      <c r="K552">
        <v>1.0103002904538301</v>
      </c>
      <c r="L552">
        <v>1.8973811930935001</v>
      </c>
      <c r="M552">
        <v>0.19308502917394599</v>
      </c>
      <c r="N552">
        <v>0.233570441166638</v>
      </c>
      <c r="O552">
        <v>0.44315275754328298</v>
      </c>
      <c r="P552">
        <v>1.09305977778085</v>
      </c>
      <c r="Q552">
        <v>0.28993607596128901</v>
      </c>
      <c r="R552">
        <v>1.91456554164974</v>
      </c>
      <c r="S552">
        <v>2.13814590205023E-2</v>
      </c>
      <c r="T552">
        <v>0.95413796011707397</v>
      </c>
      <c r="U552" t="s">
        <v>24</v>
      </c>
    </row>
    <row r="553" spans="1:21" x14ac:dyDescent="0.2">
      <c r="A553" t="s">
        <v>1125</v>
      </c>
      <c r="B553" t="s">
        <v>1126</v>
      </c>
      <c r="C553">
        <v>1474</v>
      </c>
      <c r="D553">
        <v>6</v>
      </c>
      <c r="E553">
        <v>1</v>
      </c>
      <c r="F553">
        <v>33</v>
      </c>
      <c r="G553">
        <v>1</v>
      </c>
      <c r="H553">
        <v>4</v>
      </c>
      <c r="I553">
        <v>1</v>
      </c>
      <c r="J553">
        <v>0.30244058327970003</v>
      </c>
      <c r="K553">
        <v>5.4855309126969502E-2</v>
      </c>
      <c r="L553">
        <v>1.4159561142488799</v>
      </c>
      <c r="M553">
        <v>5.2397565583160402E-2</v>
      </c>
      <c r="N553">
        <v>0.25340547655642398</v>
      </c>
      <c r="O553">
        <v>6.0129275107636798E-2</v>
      </c>
      <c r="P553">
        <v>0.59108400221851598</v>
      </c>
      <c r="Q553">
        <v>0.121977439082407</v>
      </c>
      <c r="R553">
        <v>2.2767488424118998</v>
      </c>
      <c r="S553">
        <v>2.16606088496555E-2</v>
      </c>
      <c r="T553">
        <v>0.95794914486794702</v>
      </c>
      <c r="U553" t="s">
        <v>24</v>
      </c>
    </row>
    <row r="554" spans="1:21" x14ac:dyDescent="0.2">
      <c r="A554" t="s">
        <v>1127</v>
      </c>
      <c r="B554" t="s">
        <v>1128</v>
      </c>
      <c r="C554">
        <v>1183</v>
      </c>
      <c r="D554">
        <v>0</v>
      </c>
      <c r="E554">
        <v>2</v>
      </c>
      <c r="F554">
        <v>0</v>
      </c>
      <c r="G554">
        <v>17</v>
      </c>
      <c r="H554">
        <v>3</v>
      </c>
      <c r="I554">
        <v>0</v>
      </c>
      <c r="J554">
        <v>0</v>
      </c>
      <c r="K554">
        <v>0.13662865195620399</v>
      </c>
      <c r="L554">
        <v>0</v>
      </c>
      <c r="M554">
        <v>1.1104046323843999</v>
      </c>
      <c r="N554">
        <v>0.23684531926351601</v>
      </c>
      <c r="O554">
        <v>0</v>
      </c>
      <c r="P554">
        <v>4.5542883985401302E-2</v>
      </c>
      <c r="Q554">
        <v>0.449083317215972</v>
      </c>
      <c r="R554">
        <v>-3.3016855715344899</v>
      </c>
      <c r="S554">
        <v>2.1585132555650699E-2</v>
      </c>
      <c r="T554">
        <v>0.95794914486794702</v>
      </c>
      <c r="U554" t="s">
        <v>27</v>
      </c>
    </row>
    <row r="555" spans="1:21" x14ac:dyDescent="0.2">
      <c r="A555" t="s">
        <v>1129</v>
      </c>
      <c r="B555" t="s">
        <v>1130</v>
      </c>
      <c r="C555">
        <v>451</v>
      </c>
      <c r="D555">
        <v>72</v>
      </c>
      <c r="E555">
        <v>58</v>
      </c>
      <c r="F555">
        <v>7</v>
      </c>
      <c r="G555">
        <v>176</v>
      </c>
      <c r="H555">
        <v>105</v>
      </c>
      <c r="I555">
        <v>104</v>
      </c>
      <c r="J555">
        <v>11.8612446212608</v>
      </c>
      <c r="K555">
        <v>10.3935314295914</v>
      </c>
      <c r="L555">
        <v>0.98164585008532701</v>
      </c>
      <c r="M555">
        <v>30.155304972587299</v>
      </c>
      <c r="N555">
        <v>21.741084723167901</v>
      </c>
      <c r="O555">
        <v>20.4409383342254</v>
      </c>
      <c r="P555">
        <v>7.7454739669791799</v>
      </c>
      <c r="Q555">
        <v>24.112442676660201</v>
      </c>
      <c r="R555">
        <v>-1.6383523791805299</v>
      </c>
      <c r="S555">
        <v>2.1655572465229998E-2</v>
      </c>
      <c r="T555">
        <v>0.95794914486794702</v>
      </c>
      <c r="U555" t="s">
        <v>27</v>
      </c>
    </row>
    <row r="556" spans="1:21" x14ac:dyDescent="0.2">
      <c r="A556" t="s">
        <v>1131</v>
      </c>
      <c r="B556" t="s">
        <v>1132</v>
      </c>
      <c r="C556">
        <v>1555</v>
      </c>
      <c r="D556">
        <v>27</v>
      </c>
      <c r="E556">
        <v>48</v>
      </c>
      <c r="F556">
        <v>46</v>
      </c>
      <c r="G556">
        <v>32</v>
      </c>
      <c r="H556">
        <v>4</v>
      </c>
      <c r="I556">
        <v>3</v>
      </c>
      <c r="J556">
        <v>1.29004149997613</v>
      </c>
      <c r="K556">
        <v>2.49474224979086</v>
      </c>
      <c r="L556">
        <v>1.87094394174278</v>
      </c>
      <c r="M556">
        <v>1.5901924996027901</v>
      </c>
      <c r="N556">
        <v>0.24020557713451299</v>
      </c>
      <c r="O556">
        <v>0.17099141770158799</v>
      </c>
      <c r="P556">
        <v>1.8852425638365899</v>
      </c>
      <c r="Q556">
        <v>0.66712983147963001</v>
      </c>
      <c r="R556">
        <v>1.4987106994741599</v>
      </c>
      <c r="S556">
        <v>2.16210235403285E-2</v>
      </c>
      <c r="T556">
        <v>0.95794914486794702</v>
      </c>
      <c r="U556" t="s">
        <v>24</v>
      </c>
    </row>
    <row r="557" spans="1:21" x14ac:dyDescent="0.2">
      <c r="A557" t="s">
        <v>1133</v>
      </c>
      <c r="B557" t="s">
        <v>1134</v>
      </c>
      <c r="C557">
        <v>637</v>
      </c>
      <c r="D557">
        <v>15</v>
      </c>
      <c r="E557">
        <v>19</v>
      </c>
      <c r="F557">
        <v>25</v>
      </c>
      <c r="G557">
        <v>2</v>
      </c>
      <c r="H557">
        <v>8</v>
      </c>
      <c r="I557">
        <v>11</v>
      </c>
      <c r="J557">
        <v>1.74959740876875</v>
      </c>
      <c r="K557">
        <v>2.4105839608019801</v>
      </c>
      <c r="L557">
        <v>2.4821836644341899</v>
      </c>
      <c r="M557">
        <v>0.24261669317919299</v>
      </c>
      <c r="N557">
        <v>1.1727462243144999</v>
      </c>
      <c r="O557">
        <v>1.5306560623647101</v>
      </c>
      <c r="P557">
        <v>2.2141216780016402</v>
      </c>
      <c r="Q557">
        <v>0.98200632661946796</v>
      </c>
      <c r="R557">
        <v>1.1729302839101301</v>
      </c>
      <c r="S557">
        <v>2.16374364187168E-2</v>
      </c>
      <c r="T557">
        <v>0.95794914486794702</v>
      </c>
      <c r="U557" t="s">
        <v>24</v>
      </c>
    </row>
    <row r="558" spans="1:21" x14ac:dyDescent="0.2">
      <c r="A558" t="s">
        <v>1135</v>
      </c>
      <c r="B558" t="s">
        <v>1136</v>
      </c>
      <c r="C558">
        <v>1170</v>
      </c>
      <c r="D558">
        <v>45</v>
      </c>
      <c r="E558">
        <v>60</v>
      </c>
      <c r="F558">
        <v>31</v>
      </c>
      <c r="G558">
        <v>12</v>
      </c>
      <c r="H558">
        <v>22</v>
      </c>
      <c r="I558">
        <v>22</v>
      </c>
      <c r="J558">
        <v>2.8576126425006101</v>
      </c>
      <c r="K558">
        <v>4.14454219658968</v>
      </c>
      <c r="L558">
        <v>1.6757497716780201</v>
      </c>
      <c r="M558">
        <v>0.79254786438536495</v>
      </c>
      <c r="N558">
        <v>1.7559442009864501</v>
      </c>
      <c r="O558">
        <v>1.6667928791314</v>
      </c>
      <c r="P558">
        <v>2.8926348702561002</v>
      </c>
      <c r="Q558">
        <v>1.40509498150107</v>
      </c>
      <c r="R558">
        <v>1.0417165702039599</v>
      </c>
      <c r="S558">
        <v>2.17684596014294E-2</v>
      </c>
      <c r="T558">
        <v>0.96099974690453305</v>
      </c>
      <c r="U558" t="s">
        <v>24</v>
      </c>
    </row>
    <row r="559" spans="1:21" x14ac:dyDescent="0.2">
      <c r="A559" t="s">
        <v>1137</v>
      </c>
      <c r="B559" t="s">
        <v>1138</v>
      </c>
      <c r="C559">
        <v>782</v>
      </c>
      <c r="D559">
        <v>10</v>
      </c>
      <c r="E559">
        <v>7</v>
      </c>
      <c r="F559">
        <v>10</v>
      </c>
      <c r="G559">
        <v>6</v>
      </c>
      <c r="H559">
        <v>1</v>
      </c>
      <c r="I559">
        <v>2</v>
      </c>
      <c r="J559">
        <v>0.95012237799292099</v>
      </c>
      <c r="K559">
        <v>0.72346778957253499</v>
      </c>
      <c r="L559">
        <v>0.80877288708162698</v>
      </c>
      <c r="M559">
        <v>0.59289066581258199</v>
      </c>
      <c r="N559">
        <v>0.119473371440735</v>
      </c>
      <c r="O559">
        <v>0.22667660232393</v>
      </c>
      <c r="P559">
        <v>0.82745435154902802</v>
      </c>
      <c r="Q559">
        <v>0.31301354652574898</v>
      </c>
      <c r="R559">
        <v>1.4024546293537701</v>
      </c>
      <c r="S559">
        <v>2.1983070784314E-2</v>
      </c>
      <c r="T559">
        <v>0.96688312320348402</v>
      </c>
      <c r="U559" t="s">
        <v>24</v>
      </c>
    </row>
    <row r="560" spans="1:21" x14ac:dyDescent="0.2">
      <c r="A560" t="s">
        <v>1139</v>
      </c>
      <c r="B560" t="s">
        <v>1140</v>
      </c>
      <c r="C560">
        <v>1591</v>
      </c>
      <c r="D560">
        <v>90</v>
      </c>
      <c r="E560">
        <v>9</v>
      </c>
      <c r="F560">
        <v>23</v>
      </c>
      <c r="G560">
        <v>20</v>
      </c>
      <c r="H560">
        <v>403</v>
      </c>
      <c r="I560">
        <v>71</v>
      </c>
      <c r="J560">
        <v>4.2028998010379803</v>
      </c>
      <c r="K560">
        <v>0.45718636499680199</v>
      </c>
      <c r="L560">
        <v>0.91430478611251598</v>
      </c>
      <c r="M560">
        <v>0.97138173196194999</v>
      </c>
      <c r="N560">
        <v>23.653934616185701</v>
      </c>
      <c r="O560">
        <v>3.95574843701728</v>
      </c>
      <c r="P560">
        <v>1.85813031738243</v>
      </c>
      <c r="Q560">
        <v>9.5270215950549808</v>
      </c>
      <c r="R560">
        <v>-2.3581735724069199</v>
      </c>
      <c r="S560">
        <v>2.2019059880412702E-2</v>
      </c>
      <c r="T560">
        <v>0.96688312320348402</v>
      </c>
      <c r="U560" t="s">
        <v>27</v>
      </c>
    </row>
    <row r="561" spans="1:21" x14ac:dyDescent="0.2">
      <c r="A561" t="s">
        <v>1141</v>
      </c>
      <c r="B561" t="s">
        <v>1142</v>
      </c>
      <c r="C561">
        <v>738</v>
      </c>
      <c r="D561">
        <v>3</v>
      </c>
      <c r="E561">
        <v>3</v>
      </c>
      <c r="F561">
        <v>6</v>
      </c>
      <c r="G561">
        <v>12</v>
      </c>
      <c r="H561">
        <v>9</v>
      </c>
      <c r="I561">
        <v>7</v>
      </c>
      <c r="J561">
        <v>0.30203077219124502</v>
      </c>
      <c r="K561">
        <v>0.32857509609396102</v>
      </c>
      <c r="L561">
        <v>0.51419544528279004</v>
      </c>
      <c r="M561">
        <v>1.25647832158655</v>
      </c>
      <c r="N561">
        <v>1.1388448798848101</v>
      </c>
      <c r="O561">
        <v>0.84079363914863603</v>
      </c>
      <c r="P561">
        <v>0.38160043785599901</v>
      </c>
      <c r="Q561">
        <v>1.0787056135399999</v>
      </c>
      <c r="R561">
        <v>-1.4991664649343499</v>
      </c>
      <c r="S561">
        <v>2.1955939326884999E-2</v>
      </c>
      <c r="T561">
        <v>0.96688312320348402</v>
      </c>
      <c r="U561" t="s">
        <v>27</v>
      </c>
    </row>
    <row r="562" spans="1:21" x14ac:dyDescent="0.2">
      <c r="A562" t="s">
        <v>1143</v>
      </c>
      <c r="B562" t="s">
        <v>1144</v>
      </c>
      <c r="C562">
        <v>1596</v>
      </c>
      <c r="D562">
        <v>31</v>
      </c>
      <c r="E562">
        <v>17</v>
      </c>
      <c r="F562">
        <v>33</v>
      </c>
      <c r="G562">
        <v>0</v>
      </c>
      <c r="H562">
        <v>14</v>
      </c>
      <c r="I562">
        <v>11</v>
      </c>
      <c r="J562">
        <v>1.44311579717987</v>
      </c>
      <c r="K562">
        <v>0.86084604496658601</v>
      </c>
      <c r="L562">
        <v>1.3077188674203299</v>
      </c>
      <c r="M562">
        <v>0</v>
      </c>
      <c r="N562">
        <v>0.81912208869335201</v>
      </c>
      <c r="O562">
        <v>0.61091974418942396</v>
      </c>
      <c r="P562">
        <v>1.2038935698555999</v>
      </c>
      <c r="Q562">
        <v>0.47668061096092501</v>
      </c>
      <c r="R562">
        <v>1.3366130064339801</v>
      </c>
      <c r="S562">
        <v>2.2083501505685599E-2</v>
      </c>
      <c r="T562">
        <v>0.96788595075220196</v>
      </c>
      <c r="U562" t="s">
        <v>24</v>
      </c>
    </row>
    <row r="563" spans="1:21" x14ac:dyDescent="0.2">
      <c r="A563" t="s">
        <v>1145</v>
      </c>
      <c r="B563" t="s">
        <v>1146</v>
      </c>
      <c r="C563">
        <v>374</v>
      </c>
      <c r="D563">
        <v>2</v>
      </c>
      <c r="E563">
        <v>7</v>
      </c>
      <c r="F563">
        <v>0</v>
      </c>
      <c r="G563">
        <v>0</v>
      </c>
      <c r="H563">
        <v>0</v>
      </c>
      <c r="I563">
        <v>0</v>
      </c>
      <c r="J563">
        <v>0.39732390352431202</v>
      </c>
      <c r="K563">
        <v>1.51270537819712</v>
      </c>
      <c r="L563">
        <v>0</v>
      </c>
      <c r="M563">
        <v>0</v>
      </c>
      <c r="N563">
        <v>0</v>
      </c>
      <c r="O563">
        <v>0</v>
      </c>
      <c r="P563">
        <v>0.63667642724047702</v>
      </c>
      <c r="Q563">
        <v>0</v>
      </c>
      <c r="R563" t="s">
        <v>23</v>
      </c>
      <c r="S563">
        <v>2.2120199101002901E-2</v>
      </c>
      <c r="T563">
        <v>0.96788595075220196</v>
      </c>
      <c r="U563" t="s">
        <v>24</v>
      </c>
    </row>
    <row r="564" spans="1:21" x14ac:dyDescent="0.2">
      <c r="A564" t="s">
        <v>1147</v>
      </c>
      <c r="B564" t="s">
        <v>1148</v>
      </c>
      <c r="C564">
        <v>750</v>
      </c>
      <c r="D564">
        <v>19</v>
      </c>
      <c r="E564">
        <v>11</v>
      </c>
      <c r="F564">
        <v>7</v>
      </c>
      <c r="G564">
        <v>3</v>
      </c>
      <c r="H564">
        <v>4</v>
      </c>
      <c r="I564">
        <v>5</v>
      </c>
      <c r="J564">
        <v>1.88225577229584</v>
      </c>
      <c r="K564">
        <v>1.1853536026321401</v>
      </c>
      <c r="L564">
        <v>0.59029637118464295</v>
      </c>
      <c r="M564">
        <v>0.30904112696629998</v>
      </c>
      <c r="N564">
        <v>0.49802622992555801</v>
      </c>
      <c r="O564">
        <v>0.59099280356584005</v>
      </c>
      <c r="P564">
        <v>1.21930191537087</v>
      </c>
      <c r="Q564">
        <v>0.46602005348589898</v>
      </c>
      <c r="R564">
        <v>1.38759145818666</v>
      </c>
      <c r="S564">
        <v>2.22737829303024E-2</v>
      </c>
      <c r="T564">
        <v>0.97288420777903795</v>
      </c>
      <c r="U564" t="s">
        <v>24</v>
      </c>
    </row>
    <row r="565" spans="1:21" x14ac:dyDescent="0.2">
      <c r="A565" t="s">
        <v>1149</v>
      </c>
      <c r="B565" t="s">
        <v>1150</v>
      </c>
      <c r="C565">
        <v>1773</v>
      </c>
      <c r="D565">
        <v>20</v>
      </c>
      <c r="E565">
        <v>48</v>
      </c>
      <c r="F565">
        <v>0</v>
      </c>
      <c r="G565">
        <v>0</v>
      </c>
      <c r="H565">
        <v>0</v>
      </c>
      <c r="I565">
        <v>8</v>
      </c>
      <c r="J565">
        <v>0.83812261657130704</v>
      </c>
      <c r="K565">
        <v>2.1880001119147101</v>
      </c>
      <c r="L565">
        <v>0</v>
      </c>
      <c r="M565">
        <v>0</v>
      </c>
      <c r="N565">
        <v>0</v>
      </c>
      <c r="O565">
        <v>0.39996404805434299</v>
      </c>
      <c r="P565">
        <v>1.0087075761620099</v>
      </c>
      <c r="Q565">
        <v>0.13332134935144799</v>
      </c>
      <c r="R565">
        <v>2.9195282691324</v>
      </c>
      <c r="S565">
        <v>2.2520756493008599E-2</v>
      </c>
      <c r="T565">
        <v>0.97889569588447101</v>
      </c>
      <c r="U565" t="s">
        <v>24</v>
      </c>
    </row>
    <row r="566" spans="1:21" x14ac:dyDescent="0.2">
      <c r="A566" t="s">
        <v>1151</v>
      </c>
      <c r="B566" t="s">
        <v>1152</v>
      </c>
      <c r="C566">
        <v>767</v>
      </c>
      <c r="D566">
        <v>4</v>
      </c>
      <c r="E566">
        <v>9</v>
      </c>
      <c r="F566">
        <v>11</v>
      </c>
      <c r="G566">
        <v>18</v>
      </c>
      <c r="H566">
        <v>19</v>
      </c>
      <c r="I566">
        <v>13</v>
      </c>
      <c r="J566">
        <v>0.38748146002110201</v>
      </c>
      <c r="K566">
        <v>0.948348770156339</v>
      </c>
      <c r="L566">
        <v>0.90704881025764705</v>
      </c>
      <c r="M566">
        <v>1.81345697783092</v>
      </c>
      <c r="N566">
        <v>2.3132551531491701</v>
      </c>
      <c r="O566">
        <v>1.5024522293021301</v>
      </c>
      <c r="P566">
        <v>0.74762634681169604</v>
      </c>
      <c r="Q566">
        <v>1.87638812009407</v>
      </c>
      <c r="R566">
        <v>-1.3275689553432899</v>
      </c>
      <c r="S566">
        <v>2.25302018832725E-2</v>
      </c>
      <c r="T566">
        <v>0.97889569588447101</v>
      </c>
      <c r="U566" t="s">
        <v>27</v>
      </c>
    </row>
    <row r="567" spans="1:21" x14ac:dyDescent="0.2">
      <c r="A567" t="s">
        <v>1153</v>
      </c>
      <c r="B567" t="s">
        <v>1154</v>
      </c>
      <c r="C567">
        <v>872</v>
      </c>
      <c r="D567">
        <v>0</v>
      </c>
      <c r="E567">
        <v>0</v>
      </c>
      <c r="F567">
        <v>15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.0879479318196701</v>
      </c>
      <c r="M567">
        <v>0</v>
      </c>
      <c r="N567">
        <v>0</v>
      </c>
      <c r="O567">
        <v>0</v>
      </c>
      <c r="P567">
        <v>0.36264931060655697</v>
      </c>
      <c r="Q567">
        <v>0</v>
      </c>
      <c r="R567" t="s">
        <v>23</v>
      </c>
      <c r="S567">
        <v>2.25114942793379E-2</v>
      </c>
      <c r="T567">
        <v>0.97889569588447101</v>
      </c>
      <c r="U567" t="s">
        <v>24</v>
      </c>
    </row>
    <row r="568" spans="1:21" x14ac:dyDescent="0.2">
      <c r="A568" t="s">
        <v>1155</v>
      </c>
      <c r="B568" t="s">
        <v>1156</v>
      </c>
      <c r="C568">
        <v>473</v>
      </c>
      <c r="D568">
        <v>16</v>
      </c>
      <c r="E568">
        <v>0</v>
      </c>
      <c r="F568">
        <v>0</v>
      </c>
      <c r="G568">
        <v>42</v>
      </c>
      <c r="H568">
        <v>20</v>
      </c>
      <c r="I568">
        <v>10</v>
      </c>
      <c r="J568">
        <v>2.5133046920607698</v>
      </c>
      <c r="K568">
        <v>0</v>
      </c>
      <c r="L568">
        <v>0</v>
      </c>
      <c r="M568">
        <v>6.8614873248585004</v>
      </c>
      <c r="N568">
        <v>3.9486149660297398</v>
      </c>
      <c r="O568">
        <v>1.87399019073502</v>
      </c>
      <c r="P568">
        <v>0.83776823068692297</v>
      </c>
      <c r="Q568">
        <v>4.2280308272077498</v>
      </c>
      <c r="R568">
        <v>-2.3353628142729499</v>
      </c>
      <c r="S568">
        <v>2.2639157190069301E-2</v>
      </c>
      <c r="T568">
        <v>0.97924391260549604</v>
      </c>
      <c r="U568" t="s">
        <v>27</v>
      </c>
    </row>
    <row r="569" spans="1:21" x14ac:dyDescent="0.2">
      <c r="A569" t="s">
        <v>1157</v>
      </c>
      <c r="B569" t="s">
        <v>1158</v>
      </c>
      <c r="C569">
        <v>1390</v>
      </c>
      <c r="D569">
        <v>5</v>
      </c>
      <c r="E569">
        <v>7</v>
      </c>
      <c r="F569">
        <v>0</v>
      </c>
      <c r="G569">
        <v>0</v>
      </c>
      <c r="H569">
        <v>0</v>
      </c>
      <c r="I569">
        <v>1</v>
      </c>
      <c r="J569">
        <v>0.26726464014045498</v>
      </c>
      <c r="K569">
        <v>0.40701569168757001</v>
      </c>
      <c r="L569">
        <v>0</v>
      </c>
      <c r="M569">
        <v>0</v>
      </c>
      <c r="N569">
        <v>0</v>
      </c>
      <c r="O569">
        <v>6.3762986696875301E-2</v>
      </c>
      <c r="P569">
        <v>0.22476011060934201</v>
      </c>
      <c r="Q569">
        <v>2.12543288989584E-2</v>
      </c>
      <c r="R569">
        <v>3.40255740338538</v>
      </c>
      <c r="S569">
        <v>2.27758777505121E-2</v>
      </c>
      <c r="T569">
        <v>0.97924391260549604</v>
      </c>
      <c r="U569" t="s">
        <v>24</v>
      </c>
    </row>
    <row r="570" spans="1:21" x14ac:dyDescent="0.2">
      <c r="A570" t="s">
        <v>1159</v>
      </c>
      <c r="B570" t="s">
        <v>1160</v>
      </c>
      <c r="C570">
        <v>658</v>
      </c>
      <c r="D570">
        <v>6</v>
      </c>
      <c r="E570">
        <v>3</v>
      </c>
      <c r="F570">
        <v>7</v>
      </c>
      <c r="G570">
        <v>10</v>
      </c>
      <c r="H570">
        <v>20</v>
      </c>
      <c r="I570">
        <v>8</v>
      </c>
      <c r="J570">
        <v>0.67750367743811302</v>
      </c>
      <c r="K570">
        <v>0.36852343604459398</v>
      </c>
      <c r="L570">
        <v>0.67283021031684298</v>
      </c>
      <c r="M570">
        <v>1.17436803613333</v>
      </c>
      <c r="N570">
        <v>2.8384420652463001</v>
      </c>
      <c r="O570">
        <v>1.07771467659628</v>
      </c>
      <c r="P570">
        <v>0.57295244126651701</v>
      </c>
      <c r="Q570">
        <v>1.69684159265864</v>
      </c>
      <c r="R570">
        <v>-1.5663645933732999</v>
      </c>
      <c r="S570">
        <v>2.2663076438943799E-2</v>
      </c>
      <c r="T570">
        <v>0.97924391260549604</v>
      </c>
      <c r="U570" t="s">
        <v>27</v>
      </c>
    </row>
    <row r="571" spans="1:21" x14ac:dyDescent="0.2">
      <c r="A571" t="s">
        <v>1161</v>
      </c>
      <c r="B571" t="s">
        <v>1162</v>
      </c>
      <c r="C571">
        <v>1448</v>
      </c>
      <c r="D571">
        <v>36</v>
      </c>
      <c r="E571">
        <v>8</v>
      </c>
      <c r="F571">
        <v>24</v>
      </c>
      <c r="G571">
        <v>15</v>
      </c>
      <c r="H571">
        <v>0</v>
      </c>
      <c r="I571">
        <v>3</v>
      </c>
      <c r="J571">
        <v>1.8471758716120901</v>
      </c>
      <c r="K571">
        <v>0.44649639575743</v>
      </c>
      <c r="L571">
        <v>1.0482769022616001</v>
      </c>
      <c r="M571">
        <v>0.80045707635055396</v>
      </c>
      <c r="N571">
        <v>0</v>
      </c>
      <c r="O571">
        <v>0.18362683323616699</v>
      </c>
      <c r="P571">
        <v>1.1139830565437101</v>
      </c>
      <c r="Q571">
        <v>0.32802796986223998</v>
      </c>
      <c r="R571">
        <v>1.7638365507010301</v>
      </c>
      <c r="S571">
        <v>2.27327247806802E-2</v>
      </c>
      <c r="T571">
        <v>0.97924391260549604</v>
      </c>
      <c r="U571" t="s">
        <v>24</v>
      </c>
    </row>
    <row r="572" spans="1:21" x14ac:dyDescent="0.2">
      <c r="A572" t="s">
        <v>1163</v>
      </c>
      <c r="B572" t="s">
        <v>1164</v>
      </c>
      <c r="C572">
        <v>341</v>
      </c>
      <c r="D572">
        <v>9</v>
      </c>
      <c r="E572">
        <v>3</v>
      </c>
      <c r="F572">
        <v>5</v>
      </c>
      <c r="G572">
        <v>16</v>
      </c>
      <c r="H572">
        <v>12</v>
      </c>
      <c r="I572">
        <v>10</v>
      </c>
      <c r="J572">
        <v>1.96098571739419</v>
      </c>
      <c r="K572">
        <v>0.71110973876053696</v>
      </c>
      <c r="L572">
        <v>0.92736128694696796</v>
      </c>
      <c r="M572">
        <v>3.6257321655166299</v>
      </c>
      <c r="N572">
        <v>3.2860968250220099</v>
      </c>
      <c r="O572">
        <v>2.5994057484389002</v>
      </c>
      <c r="P572">
        <v>1.19981891436723</v>
      </c>
      <c r="Q572">
        <v>3.1704115796591799</v>
      </c>
      <c r="R572">
        <v>-1.40185346179752</v>
      </c>
      <c r="S572">
        <v>2.2616637448629798E-2</v>
      </c>
      <c r="T572">
        <v>0.97924391260549604</v>
      </c>
      <c r="U572" t="s">
        <v>27</v>
      </c>
    </row>
    <row r="573" spans="1:21" x14ac:dyDescent="0.2">
      <c r="A573" t="s">
        <v>1165</v>
      </c>
      <c r="B573" t="s">
        <v>1166</v>
      </c>
      <c r="C573">
        <v>470</v>
      </c>
      <c r="D573">
        <v>3</v>
      </c>
      <c r="E573">
        <v>1</v>
      </c>
      <c r="F573">
        <v>3</v>
      </c>
      <c r="G573">
        <v>4</v>
      </c>
      <c r="H573">
        <v>7</v>
      </c>
      <c r="I573">
        <v>8</v>
      </c>
      <c r="J573">
        <v>0.47425257420667899</v>
      </c>
      <c r="K573">
        <v>0.17203558649607001</v>
      </c>
      <c r="L573">
        <v>0.40369812619010598</v>
      </c>
      <c r="M573">
        <v>0.65764610023466497</v>
      </c>
      <c r="N573">
        <v>1.3908674151764</v>
      </c>
      <c r="O573">
        <v>1.5088005472347901</v>
      </c>
      <c r="P573">
        <v>0.34999542896428498</v>
      </c>
      <c r="Q573">
        <v>1.1857713542152899</v>
      </c>
      <c r="R573">
        <v>-1.7604178644287001</v>
      </c>
      <c r="S573">
        <v>2.2952476263741198E-2</v>
      </c>
      <c r="T573">
        <v>0.98512346908369697</v>
      </c>
      <c r="U573" t="s">
        <v>27</v>
      </c>
    </row>
    <row r="574" spans="1:21" x14ac:dyDescent="0.2">
      <c r="A574" t="s">
        <v>1167</v>
      </c>
      <c r="B574" t="s">
        <v>1168</v>
      </c>
      <c r="C574">
        <v>974</v>
      </c>
      <c r="D574">
        <v>0</v>
      </c>
      <c r="E574">
        <v>0</v>
      </c>
      <c r="F574">
        <v>2</v>
      </c>
      <c r="G574">
        <v>19</v>
      </c>
      <c r="H574">
        <v>0</v>
      </c>
      <c r="I574">
        <v>2</v>
      </c>
      <c r="J574">
        <v>0</v>
      </c>
      <c r="K574">
        <v>0</v>
      </c>
      <c r="L574">
        <v>0.12986866482501699</v>
      </c>
      <c r="M574">
        <v>1.50734652327094</v>
      </c>
      <c r="N574">
        <v>0</v>
      </c>
      <c r="O574">
        <v>0.18199291890894601</v>
      </c>
      <c r="P574">
        <v>4.3289554941672297E-2</v>
      </c>
      <c r="Q574">
        <v>0.56311314739329499</v>
      </c>
      <c r="R574">
        <v>-3.7013339614407998</v>
      </c>
      <c r="S574">
        <v>2.31805686624631E-2</v>
      </c>
      <c r="T574">
        <v>0.99147062019621401</v>
      </c>
      <c r="U574" t="s">
        <v>27</v>
      </c>
    </row>
    <row r="575" spans="1:21" x14ac:dyDescent="0.2">
      <c r="A575" t="s">
        <v>1169</v>
      </c>
      <c r="B575" t="s">
        <v>1170</v>
      </c>
      <c r="C575">
        <v>420</v>
      </c>
      <c r="D575">
        <v>0</v>
      </c>
      <c r="E575">
        <v>0</v>
      </c>
      <c r="F575">
        <v>0</v>
      </c>
      <c r="G575">
        <v>13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2.3917024119058499</v>
      </c>
      <c r="N575">
        <v>0</v>
      </c>
      <c r="O575">
        <v>0</v>
      </c>
      <c r="P575">
        <v>0</v>
      </c>
      <c r="Q575">
        <v>0.79723413730195003</v>
      </c>
      <c r="R575" t="e">
        <f>-Inf</f>
        <v>#NAME?</v>
      </c>
      <c r="S575">
        <v>2.3147361638397999E-2</v>
      </c>
      <c r="T575">
        <v>0.99147062019621401</v>
      </c>
      <c r="U575" t="s">
        <v>27</v>
      </c>
    </row>
    <row r="576" spans="1:21" x14ac:dyDescent="0.2">
      <c r="A576" t="s">
        <v>1171</v>
      </c>
      <c r="B576" t="s">
        <v>1172</v>
      </c>
      <c r="C576">
        <v>217</v>
      </c>
      <c r="D576">
        <v>0</v>
      </c>
      <c r="E576">
        <v>0</v>
      </c>
      <c r="F576">
        <v>0</v>
      </c>
      <c r="G576">
        <v>3</v>
      </c>
      <c r="H576">
        <v>3</v>
      </c>
      <c r="I576">
        <v>0</v>
      </c>
      <c r="J576">
        <v>0</v>
      </c>
      <c r="K576">
        <v>0</v>
      </c>
      <c r="L576">
        <v>0</v>
      </c>
      <c r="M576">
        <v>1.06811449412316</v>
      </c>
      <c r="N576">
        <v>1.29118899856562</v>
      </c>
      <c r="O576">
        <v>0</v>
      </c>
      <c r="P576">
        <v>0</v>
      </c>
      <c r="Q576">
        <v>0.78643449756292705</v>
      </c>
      <c r="R576" t="e">
        <f>-Inf</f>
        <v>#NAME?</v>
      </c>
      <c r="S576">
        <v>4.5929330565191398E-2</v>
      </c>
      <c r="T576">
        <v>1</v>
      </c>
      <c r="U576" t="s">
        <v>27</v>
      </c>
    </row>
    <row r="577" spans="1:21" x14ac:dyDescent="0.2">
      <c r="A577" t="s">
        <v>1173</v>
      </c>
      <c r="B577" t="s">
        <v>1174</v>
      </c>
      <c r="C577">
        <v>1709</v>
      </c>
      <c r="D577">
        <v>0</v>
      </c>
      <c r="E577">
        <v>15</v>
      </c>
      <c r="F577">
        <v>2</v>
      </c>
      <c r="G577">
        <v>2</v>
      </c>
      <c r="H577">
        <v>0</v>
      </c>
      <c r="I577">
        <v>0</v>
      </c>
      <c r="J577">
        <v>0</v>
      </c>
      <c r="K577">
        <v>0.70934967378729197</v>
      </c>
      <c r="L577">
        <v>7.4015260116773798E-2</v>
      </c>
      <c r="M577">
        <v>9.0431148949763701E-2</v>
      </c>
      <c r="N577">
        <v>0</v>
      </c>
      <c r="O577">
        <v>0</v>
      </c>
      <c r="P577">
        <v>0.26112164463468901</v>
      </c>
      <c r="Q577">
        <v>3.0143716316587899E-2</v>
      </c>
      <c r="R577">
        <v>3.11479285105057</v>
      </c>
      <c r="S577">
        <v>4.8959266841097901E-2</v>
      </c>
      <c r="T577">
        <v>1</v>
      </c>
      <c r="U577" t="s">
        <v>24</v>
      </c>
    </row>
    <row r="578" spans="1:21" x14ac:dyDescent="0.2">
      <c r="A578" t="s">
        <v>1175</v>
      </c>
      <c r="B578" t="s">
        <v>1176</v>
      </c>
      <c r="C578">
        <v>1720</v>
      </c>
      <c r="D578">
        <v>3</v>
      </c>
      <c r="E578">
        <v>0</v>
      </c>
      <c r="F578">
        <v>3</v>
      </c>
      <c r="G578">
        <v>0</v>
      </c>
      <c r="H578">
        <v>0</v>
      </c>
      <c r="I578">
        <v>0</v>
      </c>
      <c r="J578">
        <v>0.12959227318438299</v>
      </c>
      <c r="K578">
        <v>0</v>
      </c>
      <c r="L578">
        <v>0.11031286006357501</v>
      </c>
      <c r="M578">
        <v>0</v>
      </c>
      <c r="N578">
        <v>0</v>
      </c>
      <c r="O578">
        <v>0</v>
      </c>
      <c r="P578">
        <v>7.9968377749319294E-2</v>
      </c>
      <c r="Q578">
        <v>0</v>
      </c>
      <c r="R578" t="s">
        <v>23</v>
      </c>
      <c r="S578">
        <v>4.2712961105377097E-2</v>
      </c>
      <c r="T578">
        <v>1</v>
      </c>
      <c r="U578" t="s">
        <v>24</v>
      </c>
    </row>
    <row r="579" spans="1:21" x14ac:dyDescent="0.2">
      <c r="A579" t="s">
        <v>1177</v>
      </c>
      <c r="B579" t="s">
        <v>1178</v>
      </c>
      <c r="C579">
        <v>2049</v>
      </c>
      <c r="D579">
        <v>7</v>
      </c>
      <c r="E579">
        <v>2</v>
      </c>
      <c r="F579">
        <v>12</v>
      </c>
      <c r="G579">
        <v>1</v>
      </c>
      <c r="H579">
        <v>0</v>
      </c>
      <c r="I579">
        <v>4</v>
      </c>
      <c r="J579">
        <v>0.25382966799088602</v>
      </c>
      <c r="K579">
        <v>7.8883209011317595E-2</v>
      </c>
      <c r="L579">
        <v>0.370401404215421</v>
      </c>
      <c r="M579">
        <v>3.7693514724049998E-2</v>
      </c>
      <c r="N579">
        <v>0</v>
      </c>
      <c r="O579">
        <v>0.173066886854916</v>
      </c>
      <c r="P579">
        <v>0.23437142707254199</v>
      </c>
      <c r="Q579">
        <v>7.0253467192988694E-2</v>
      </c>
      <c r="R579">
        <v>1.73815536418751</v>
      </c>
      <c r="S579">
        <v>4.1064923274102702E-2</v>
      </c>
      <c r="T579">
        <v>1</v>
      </c>
      <c r="U579" t="s">
        <v>24</v>
      </c>
    </row>
    <row r="580" spans="1:21" x14ac:dyDescent="0.2">
      <c r="A580" t="s">
        <v>1179</v>
      </c>
      <c r="B580" t="s">
        <v>1180</v>
      </c>
      <c r="C580">
        <v>798</v>
      </c>
      <c r="D580">
        <v>6</v>
      </c>
      <c r="E580">
        <v>1</v>
      </c>
      <c r="F580">
        <v>3</v>
      </c>
      <c r="G580">
        <v>1</v>
      </c>
      <c r="H580">
        <v>0</v>
      </c>
      <c r="I580">
        <v>0</v>
      </c>
      <c r="J580">
        <v>0.55864338315072504</v>
      </c>
      <c r="K580">
        <v>0.101324217610468</v>
      </c>
      <c r="L580">
        <v>0.237767066803696</v>
      </c>
      <c r="M580">
        <v>9.6784475776414094E-2</v>
      </c>
      <c r="N580">
        <v>0</v>
      </c>
      <c r="O580">
        <v>0</v>
      </c>
      <c r="P580">
        <v>0.299244889188296</v>
      </c>
      <c r="Q580">
        <v>3.2261491925471397E-2</v>
      </c>
      <c r="R580">
        <v>3.2134415452927798</v>
      </c>
      <c r="S580">
        <v>2.4863323433239898E-2</v>
      </c>
      <c r="T580">
        <v>1</v>
      </c>
      <c r="U580" t="s">
        <v>24</v>
      </c>
    </row>
    <row r="581" spans="1:21" x14ac:dyDescent="0.2">
      <c r="A581" t="s">
        <v>1181</v>
      </c>
      <c r="B581" t="s">
        <v>1182</v>
      </c>
      <c r="C581">
        <v>4311</v>
      </c>
      <c r="D581">
        <v>64</v>
      </c>
      <c r="E581">
        <v>135</v>
      </c>
      <c r="F581">
        <v>293</v>
      </c>
      <c r="G581">
        <v>74</v>
      </c>
      <c r="H581">
        <v>69</v>
      </c>
      <c r="I581">
        <v>48</v>
      </c>
      <c r="J581">
        <v>1.10301522174614</v>
      </c>
      <c r="K581">
        <v>2.5308719760065999</v>
      </c>
      <c r="L581">
        <v>4.2985879886634901</v>
      </c>
      <c r="M581">
        <v>1.3264101209288801</v>
      </c>
      <c r="N581">
        <v>1.4946545213268301</v>
      </c>
      <c r="O581">
        <v>0.98696765093994498</v>
      </c>
      <c r="P581">
        <v>2.64415839547208</v>
      </c>
      <c r="Q581">
        <v>1.2693440977318899</v>
      </c>
      <c r="R581">
        <v>1.0587253900925999</v>
      </c>
      <c r="S581">
        <v>2.8068991438002299E-2</v>
      </c>
      <c r="T581">
        <v>1</v>
      </c>
      <c r="U581" t="s">
        <v>24</v>
      </c>
    </row>
    <row r="582" spans="1:21" x14ac:dyDescent="0.2">
      <c r="A582" t="s">
        <v>1183</v>
      </c>
      <c r="B582" t="s">
        <v>1184</v>
      </c>
      <c r="C582">
        <v>1471</v>
      </c>
      <c r="D582">
        <v>0</v>
      </c>
      <c r="E582">
        <v>0</v>
      </c>
      <c r="F582">
        <v>3</v>
      </c>
      <c r="G582">
        <v>0</v>
      </c>
      <c r="H582">
        <v>7</v>
      </c>
      <c r="I582">
        <v>12</v>
      </c>
      <c r="J582">
        <v>0</v>
      </c>
      <c r="K582">
        <v>0</v>
      </c>
      <c r="L582">
        <v>0.12898580510492799</v>
      </c>
      <c r="M582">
        <v>0</v>
      </c>
      <c r="N582">
        <v>0.444396794787837</v>
      </c>
      <c r="O582">
        <v>0.72314772832499896</v>
      </c>
      <c r="P582">
        <v>4.2995268368309303E-2</v>
      </c>
      <c r="Q582">
        <v>0.38918150770427901</v>
      </c>
      <c r="R582">
        <v>-3.1781933558527902</v>
      </c>
      <c r="S582">
        <v>3.1216406184390699E-2</v>
      </c>
      <c r="T582">
        <v>1</v>
      </c>
      <c r="U582" t="s">
        <v>27</v>
      </c>
    </row>
    <row r="583" spans="1:21" x14ac:dyDescent="0.2">
      <c r="A583" t="s">
        <v>1185</v>
      </c>
      <c r="B583" t="s">
        <v>1186</v>
      </c>
      <c r="C583">
        <v>682</v>
      </c>
      <c r="D583">
        <v>0</v>
      </c>
      <c r="E583">
        <v>11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1.30354135186818</v>
      </c>
      <c r="L583">
        <v>0</v>
      </c>
      <c r="M583">
        <v>0</v>
      </c>
      <c r="N583">
        <v>0</v>
      </c>
      <c r="O583">
        <v>0</v>
      </c>
      <c r="P583">
        <v>0.43451378395606</v>
      </c>
      <c r="Q583">
        <v>0</v>
      </c>
      <c r="R583" t="s">
        <v>23</v>
      </c>
      <c r="S583">
        <v>3.7320088017801102E-2</v>
      </c>
      <c r="T583">
        <v>1</v>
      </c>
      <c r="U583" t="s">
        <v>24</v>
      </c>
    </row>
    <row r="584" spans="1:21" x14ac:dyDescent="0.2">
      <c r="A584" t="s">
        <v>1187</v>
      </c>
      <c r="B584" t="s">
        <v>1188</v>
      </c>
      <c r="C584">
        <v>452</v>
      </c>
      <c r="D584">
        <v>2</v>
      </c>
      <c r="E584">
        <v>5</v>
      </c>
      <c r="F584">
        <v>4</v>
      </c>
      <c r="G584">
        <v>9</v>
      </c>
      <c r="H584">
        <v>7</v>
      </c>
      <c r="I584">
        <v>8</v>
      </c>
      <c r="J584">
        <v>0.32875915911082498</v>
      </c>
      <c r="K584">
        <v>0.89407105349896598</v>
      </c>
      <c r="L584">
        <v>0.55969946698923201</v>
      </c>
      <c r="M584">
        <v>1.5385428006419499</v>
      </c>
      <c r="N584">
        <v>1.4462559405595301</v>
      </c>
      <c r="O584">
        <v>1.5688855247795399</v>
      </c>
      <c r="P584">
        <v>0.59417655986634099</v>
      </c>
      <c r="Q584">
        <v>1.5178947553270099</v>
      </c>
      <c r="R584">
        <v>-1.3531081661828399</v>
      </c>
      <c r="S584">
        <v>3.6588049385479403E-2</v>
      </c>
      <c r="T584">
        <v>1</v>
      </c>
      <c r="U584" t="s">
        <v>27</v>
      </c>
    </row>
    <row r="585" spans="1:21" x14ac:dyDescent="0.2">
      <c r="A585" t="s">
        <v>1189</v>
      </c>
      <c r="B585" t="s">
        <v>1190</v>
      </c>
      <c r="C585">
        <v>1180</v>
      </c>
      <c r="D585">
        <v>2</v>
      </c>
      <c r="E585">
        <v>3</v>
      </c>
      <c r="F585">
        <v>1</v>
      </c>
      <c r="G585">
        <v>0</v>
      </c>
      <c r="H585">
        <v>0</v>
      </c>
      <c r="I585">
        <v>0</v>
      </c>
      <c r="J585">
        <v>0.12593147450685799</v>
      </c>
      <c r="K585">
        <v>0.205498661794358</v>
      </c>
      <c r="L585">
        <v>5.35983387879519E-2</v>
      </c>
      <c r="M585">
        <v>0</v>
      </c>
      <c r="N585">
        <v>0</v>
      </c>
      <c r="O585">
        <v>0</v>
      </c>
      <c r="P585">
        <v>0.128342825029723</v>
      </c>
      <c r="Q585">
        <v>0</v>
      </c>
      <c r="R585" t="s">
        <v>23</v>
      </c>
      <c r="S585">
        <v>3.4664369902001599E-2</v>
      </c>
      <c r="T585">
        <v>1</v>
      </c>
      <c r="U585" t="s">
        <v>24</v>
      </c>
    </row>
    <row r="586" spans="1:21" x14ac:dyDescent="0.2">
      <c r="A586" t="s">
        <v>1191</v>
      </c>
      <c r="B586" t="s">
        <v>1192</v>
      </c>
      <c r="C586">
        <v>941</v>
      </c>
      <c r="D586">
        <v>38</v>
      </c>
      <c r="E586">
        <v>14</v>
      </c>
      <c r="F586">
        <v>60</v>
      </c>
      <c r="G586">
        <v>96</v>
      </c>
      <c r="H586">
        <v>62</v>
      </c>
      <c r="I586">
        <v>56</v>
      </c>
      <c r="J586">
        <v>3.0003292263681098</v>
      </c>
      <c r="K586">
        <v>1.2024480583331001</v>
      </c>
      <c r="L586">
        <v>4.0326911649171002</v>
      </c>
      <c r="M586">
        <v>7.8832828910000297</v>
      </c>
      <c r="N586">
        <v>6.1527608462349201</v>
      </c>
      <c r="O586">
        <v>5.2751900110546801</v>
      </c>
      <c r="P586">
        <v>2.7451561498727699</v>
      </c>
      <c r="Q586">
        <v>6.4370779160965403</v>
      </c>
      <c r="R586">
        <v>-1.22951771682469</v>
      </c>
      <c r="S586">
        <v>3.3498596202270303E-2</v>
      </c>
      <c r="T586">
        <v>1</v>
      </c>
      <c r="U586" t="s">
        <v>27</v>
      </c>
    </row>
    <row r="587" spans="1:21" x14ac:dyDescent="0.2">
      <c r="A587" t="s">
        <v>1193</v>
      </c>
      <c r="B587" t="s">
        <v>1194</v>
      </c>
      <c r="C587">
        <v>1204</v>
      </c>
      <c r="D587">
        <v>6</v>
      </c>
      <c r="E587">
        <v>11</v>
      </c>
      <c r="F587">
        <v>14</v>
      </c>
      <c r="G587">
        <v>19</v>
      </c>
      <c r="H587">
        <v>16</v>
      </c>
      <c r="I587">
        <v>19</v>
      </c>
      <c r="J587">
        <v>0.37026363766966602</v>
      </c>
      <c r="K587">
        <v>0.73838471924759297</v>
      </c>
      <c r="L587">
        <v>0.73541906709050198</v>
      </c>
      <c r="M587">
        <v>1.21939826716436</v>
      </c>
      <c r="N587">
        <v>1.2410093077141999</v>
      </c>
      <c r="O587">
        <v>1.3988074492746401</v>
      </c>
      <c r="P587">
        <v>0.61468914133592001</v>
      </c>
      <c r="Q587">
        <v>1.2864050080510701</v>
      </c>
      <c r="R587">
        <v>-1.0654160233611001</v>
      </c>
      <c r="S587">
        <v>4.94281827368208E-2</v>
      </c>
      <c r="T587">
        <v>1</v>
      </c>
      <c r="U587" t="s">
        <v>27</v>
      </c>
    </row>
    <row r="588" spans="1:21" x14ac:dyDescent="0.2">
      <c r="A588" t="s">
        <v>1195</v>
      </c>
      <c r="B588" t="s">
        <v>1196</v>
      </c>
      <c r="C588">
        <v>384</v>
      </c>
      <c r="D588">
        <v>3</v>
      </c>
      <c r="E588">
        <v>6</v>
      </c>
      <c r="F588">
        <v>7</v>
      </c>
      <c r="G588">
        <v>11</v>
      </c>
      <c r="H588">
        <v>10</v>
      </c>
      <c r="I588">
        <v>11</v>
      </c>
      <c r="J588">
        <v>0.58046539030504996</v>
      </c>
      <c r="K588">
        <v>1.2627476192514799</v>
      </c>
      <c r="L588">
        <v>1.1529225999700099</v>
      </c>
      <c r="M588">
        <v>2.21345880063883</v>
      </c>
      <c r="N588">
        <v>2.4317687008083899</v>
      </c>
      <c r="O588">
        <v>2.53913518678729</v>
      </c>
      <c r="P588">
        <v>0.99871186984217997</v>
      </c>
      <c r="Q588">
        <v>2.3947875627448401</v>
      </c>
      <c r="R588">
        <v>-1.2617572597172899</v>
      </c>
      <c r="S588">
        <v>4.28787566866419E-2</v>
      </c>
      <c r="T588">
        <v>1</v>
      </c>
      <c r="U588" t="s">
        <v>27</v>
      </c>
    </row>
    <row r="589" spans="1:21" x14ac:dyDescent="0.2">
      <c r="A589" t="s">
        <v>1197</v>
      </c>
      <c r="B589" t="s">
        <v>1198</v>
      </c>
      <c r="C589">
        <v>503</v>
      </c>
      <c r="D589">
        <v>38</v>
      </c>
      <c r="E589">
        <v>29</v>
      </c>
      <c r="F589">
        <v>37</v>
      </c>
      <c r="G589">
        <v>82</v>
      </c>
      <c r="H589">
        <v>44</v>
      </c>
      <c r="I589">
        <v>54</v>
      </c>
      <c r="J589">
        <v>5.6129419523109201</v>
      </c>
      <c r="K589">
        <v>4.6596067900475697</v>
      </c>
      <c r="L589">
        <v>4.6522931838607899</v>
      </c>
      <c r="M589">
        <v>12.597100130308201</v>
      </c>
      <c r="N589">
        <v>8.16861414234012</v>
      </c>
      <c r="O589">
        <v>9.5162876687577302</v>
      </c>
      <c r="P589">
        <v>4.9749473087397602</v>
      </c>
      <c r="Q589">
        <v>10.094000647135401</v>
      </c>
      <c r="R589">
        <v>-1.0207449334368199</v>
      </c>
      <c r="S589">
        <v>4.3370147630079597E-2</v>
      </c>
      <c r="T589">
        <v>1</v>
      </c>
      <c r="U589" t="s">
        <v>27</v>
      </c>
    </row>
    <row r="590" spans="1:21" x14ac:dyDescent="0.2">
      <c r="A590" t="s">
        <v>1199</v>
      </c>
      <c r="B590" t="s">
        <v>1200</v>
      </c>
      <c r="C590">
        <v>428</v>
      </c>
      <c r="D590">
        <v>36</v>
      </c>
      <c r="E590">
        <v>39</v>
      </c>
      <c r="F590">
        <v>54</v>
      </c>
      <c r="G590">
        <v>68</v>
      </c>
      <c r="H590">
        <v>94</v>
      </c>
      <c r="I590">
        <v>56</v>
      </c>
      <c r="J590">
        <v>6.2493239768558402</v>
      </c>
      <c r="K590">
        <v>7.3643474105487696</v>
      </c>
      <c r="L590">
        <v>7.9796405317016204</v>
      </c>
      <c r="M590">
        <v>12.277084908586399</v>
      </c>
      <c r="N590">
        <v>20.509350122830899</v>
      </c>
      <c r="O590">
        <v>11.5980228981366</v>
      </c>
      <c r="P590">
        <v>7.19777063970208</v>
      </c>
      <c r="Q590">
        <v>14.794819309851301</v>
      </c>
      <c r="R590">
        <v>-1.03947004094389</v>
      </c>
      <c r="S590">
        <v>4.80557649213963E-2</v>
      </c>
      <c r="T590">
        <v>1</v>
      </c>
      <c r="U590" t="s">
        <v>27</v>
      </c>
    </row>
    <row r="591" spans="1:21" x14ac:dyDescent="0.2">
      <c r="A591" t="s">
        <v>1201</v>
      </c>
      <c r="B591" t="s">
        <v>1202</v>
      </c>
      <c r="C591">
        <v>1148</v>
      </c>
      <c r="D591">
        <v>30</v>
      </c>
      <c r="E591">
        <v>25</v>
      </c>
      <c r="F591">
        <v>13</v>
      </c>
      <c r="G591">
        <v>12</v>
      </c>
      <c r="H591">
        <v>12</v>
      </c>
      <c r="I591">
        <v>5</v>
      </c>
      <c r="J591">
        <v>1.9415620577874699</v>
      </c>
      <c r="K591">
        <v>1.7600338195692899</v>
      </c>
      <c r="L591">
        <v>0.71620079878674403</v>
      </c>
      <c r="M591">
        <v>0.80773606387707098</v>
      </c>
      <c r="N591">
        <v>0.97609670499347201</v>
      </c>
      <c r="O591">
        <v>0.38610157027385</v>
      </c>
      <c r="P591">
        <v>1.4725988920478299</v>
      </c>
      <c r="Q591">
        <v>0.72331144638146405</v>
      </c>
      <c r="R591">
        <v>1.02567563361074</v>
      </c>
      <c r="S591">
        <v>3.48667975486757E-2</v>
      </c>
      <c r="T591">
        <v>1</v>
      </c>
      <c r="U591" t="s">
        <v>24</v>
      </c>
    </row>
    <row r="592" spans="1:21" x14ac:dyDescent="0.2">
      <c r="A592" t="s">
        <v>1203</v>
      </c>
      <c r="B592" t="s">
        <v>1204</v>
      </c>
      <c r="C592">
        <v>2966</v>
      </c>
      <c r="D592">
        <v>272</v>
      </c>
      <c r="E592">
        <v>63</v>
      </c>
      <c r="F592">
        <v>28</v>
      </c>
      <c r="G592">
        <v>35</v>
      </c>
      <c r="H592">
        <v>42</v>
      </c>
      <c r="I592">
        <v>52</v>
      </c>
      <c r="J592">
        <v>6.8135670567337803</v>
      </c>
      <c r="K592">
        <v>1.71665636915956</v>
      </c>
      <c r="L592">
        <v>0.59706308616113601</v>
      </c>
      <c r="M592">
        <v>0.91184429605767503</v>
      </c>
      <c r="N592">
        <v>1.32233751765846</v>
      </c>
      <c r="O592">
        <v>1.5540902206230001</v>
      </c>
      <c r="P592">
        <v>3.0424288373514901</v>
      </c>
      <c r="Q592">
        <v>1.26275734477971</v>
      </c>
      <c r="R592">
        <v>1.26864608540983</v>
      </c>
      <c r="S592">
        <v>4.95209031882047E-2</v>
      </c>
      <c r="T592">
        <v>1</v>
      </c>
      <c r="U592" t="s">
        <v>24</v>
      </c>
    </row>
    <row r="593" spans="1:21" x14ac:dyDescent="0.2">
      <c r="A593" t="s">
        <v>1205</v>
      </c>
      <c r="B593" t="s">
        <v>1206</v>
      </c>
      <c r="C593">
        <v>395</v>
      </c>
      <c r="D593">
        <v>14</v>
      </c>
      <c r="E593">
        <v>13</v>
      </c>
      <c r="F593">
        <v>17</v>
      </c>
      <c r="G593">
        <v>4</v>
      </c>
      <c r="H593">
        <v>5</v>
      </c>
      <c r="I593">
        <v>9</v>
      </c>
      <c r="J593">
        <v>2.6334024795611399</v>
      </c>
      <c r="K593">
        <v>2.6598655626285899</v>
      </c>
      <c r="L593">
        <v>2.7219814584463702</v>
      </c>
      <c r="M593">
        <v>0.78251561293744998</v>
      </c>
      <c r="N593">
        <v>1.1821464529387899</v>
      </c>
      <c r="O593">
        <v>2.0196628068582498</v>
      </c>
      <c r="P593">
        <v>2.6717498335453702</v>
      </c>
      <c r="Q593">
        <v>1.3281082909115001</v>
      </c>
      <c r="R593">
        <v>1.0084121433859701</v>
      </c>
      <c r="S593">
        <v>3.0158417386411899E-2</v>
      </c>
      <c r="T593">
        <v>1</v>
      </c>
      <c r="U593" t="s">
        <v>24</v>
      </c>
    </row>
    <row r="594" spans="1:21" x14ac:dyDescent="0.2">
      <c r="A594" t="s">
        <v>1207</v>
      </c>
      <c r="B594" t="s">
        <v>1208</v>
      </c>
      <c r="C594">
        <v>3016</v>
      </c>
      <c r="D594">
        <v>45</v>
      </c>
      <c r="E594">
        <v>44</v>
      </c>
      <c r="F594">
        <v>37</v>
      </c>
      <c r="G594">
        <v>207</v>
      </c>
      <c r="H594">
        <v>41</v>
      </c>
      <c r="I594">
        <v>49</v>
      </c>
      <c r="J594">
        <v>1.10855662855627</v>
      </c>
      <c r="K594">
        <v>1.17906525460756</v>
      </c>
      <c r="L594">
        <v>0.77589637648606702</v>
      </c>
      <c r="M594">
        <v>5.3035408016026704</v>
      </c>
      <c r="N594">
        <v>1.2694699660542299</v>
      </c>
      <c r="O594">
        <v>1.4401353099173599</v>
      </c>
      <c r="P594">
        <v>1.0211727532166299</v>
      </c>
      <c r="Q594">
        <v>2.6710486925247499</v>
      </c>
      <c r="R594">
        <v>-1.3871793265778201</v>
      </c>
      <c r="S594">
        <v>3.1880856681209102E-2</v>
      </c>
      <c r="T594">
        <v>1</v>
      </c>
      <c r="U594" t="s">
        <v>27</v>
      </c>
    </row>
    <row r="595" spans="1:21" x14ac:dyDescent="0.2">
      <c r="A595" t="s">
        <v>1209</v>
      </c>
      <c r="B595" t="s">
        <v>1210</v>
      </c>
      <c r="C595">
        <v>254</v>
      </c>
      <c r="D595">
        <v>0</v>
      </c>
      <c r="E595">
        <v>1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3.5000598502917399</v>
      </c>
      <c r="L595">
        <v>0</v>
      </c>
      <c r="M595">
        <v>0</v>
      </c>
      <c r="N595">
        <v>0</v>
      </c>
      <c r="O595">
        <v>0</v>
      </c>
      <c r="P595">
        <v>1.1666866167639101</v>
      </c>
      <c r="Q595">
        <v>0</v>
      </c>
      <c r="R595" t="s">
        <v>23</v>
      </c>
      <c r="S595">
        <v>3.7309070948223298E-2</v>
      </c>
      <c r="T595">
        <v>1</v>
      </c>
      <c r="U595" t="s">
        <v>24</v>
      </c>
    </row>
    <row r="596" spans="1:21" x14ac:dyDescent="0.2">
      <c r="A596" t="s">
        <v>1211</v>
      </c>
      <c r="B596" t="s">
        <v>1212</v>
      </c>
      <c r="C596">
        <v>1565</v>
      </c>
      <c r="D596">
        <v>42</v>
      </c>
      <c r="E596">
        <v>19</v>
      </c>
      <c r="F596">
        <v>46</v>
      </c>
      <c r="G596">
        <v>58</v>
      </c>
      <c r="H596">
        <v>56</v>
      </c>
      <c r="I596">
        <v>74</v>
      </c>
      <c r="J596">
        <v>1.99393487658056</v>
      </c>
      <c r="K596">
        <v>0.98117698596221203</v>
      </c>
      <c r="L596">
        <v>1.8589890283770101</v>
      </c>
      <c r="M596">
        <v>2.86380713936054</v>
      </c>
      <c r="N596">
        <v>3.3415133850740002</v>
      </c>
      <c r="O596">
        <v>4.1914244491703299</v>
      </c>
      <c r="P596">
        <v>1.6113669636399299</v>
      </c>
      <c r="Q596">
        <v>3.4655816578682899</v>
      </c>
      <c r="R596">
        <v>-1.10481242968319</v>
      </c>
      <c r="S596">
        <v>3.6115471638356697E-2</v>
      </c>
      <c r="T596">
        <v>1</v>
      </c>
      <c r="U596" t="s">
        <v>27</v>
      </c>
    </row>
    <row r="597" spans="1:21" x14ac:dyDescent="0.2">
      <c r="A597" t="s">
        <v>1213</v>
      </c>
      <c r="B597" t="s">
        <v>1214</v>
      </c>
      <c r="C597">
        <v>416</v>
      </c>
      <c r="D597">
        <v>6</v>
      </c>
      <c r="E597">
        <v>0</v>
      </c>
      <c r="F597">
        <v>7</v>
      </c>
      <c r="G597">
        <v>1</v>
      </c>
      <c r="H597">
        <v>0</v>
      </c>
      <c r="I597">
        <v>1</v>
      </c>
      <c r="J597">
        <v>1.07162841287086</v>
      </c>
      <c r="K597">
        <v>0</v>
      </c>
      <c r="L597">
        <v>1.0642362461261601</v>
      </c>
      <c r="M597">
        <v>0.18565868189802501</v>
      </c>
      <c r="N597">
        <v>0</v>
      </c>
      <c r="O597">
        <v>0.21305421035734801</v>
      </c>
      <c r="P597">
        <v>0.71195488633234005</v>
      </c>
      <c r="Q597">
        <v>0.132904297418458</v>
      </c>
      <c r="R597">
        <v>2.4213980719505099</v>
      </c>
      <c r="S597">
        <v>4.7396050217648401E-2</v>
      </c>
      <c r="T597">
        <v>1</v>
      </c>
      <c r="U597" t="s">
        <v>24</v>
      </c>
    </row>
    <row r="598" spans="1:21" x14ac:dyDescent="0.2">
      <c r="A598" t="s">
        <v>1215</v>
      </c>
      <c r="B598" t="s">
        <v>1216</v>
      </c>
      <c r="C598">
        <v>862</v>
      </c>
      <c r="D598">
        <v>16</v>
      </c>
      <c r="E598">
        <v>106</v>
      </c>
      <c r="F598">
        <v>10</v>
      </c>
      <c r="G598">
        <v>23</v>
      </c>
      <c r="H598">
        <v>14</v>
      </c>
      <c r="I598">
        <v>2</v>
      </c>
      <c r="J598">
        <v>1.37911034726768</v>
      </c>
      <c r="K598">
        <v>9.9382910361607006</v>
      </c>
      <c r="L598">
        <v>0.73371275835015304</v>
      </c>
      <c r="M598">
        <v>2.06177399161971</v>
      </c>
      <c r="N598">
        <v>1.5166111990192499</v>
      </c>
      <c r="O598">
        <v>0.205639330646535</v>
      </c>
      <c r="P598">
        <v>4.0170380472595104</v>
      </c>
      <c r="Q598">
        <v>1.2613415070951699</v>
      </c>
      <c r="R598">
        <v>1.67117318893455</v>
      </c>
      <c r="S598">
        <v>4.7450360726587801E-2</v>
      </c>
      <c r="T598">
        <v>1</v>
      </c>
      <c r="U598" t="s">
        <v>24</v>
      </c>
    </row>
    <row r="599" spans="1:21" x14ac:dyDescent="0.2">
      <c r="A599" t="s">
        <v>1217</v>
      </c>
      <c r="B599" t="s">
        <v>1218</v>
      </c>
      <c r="C599">
        <v>2556</v>
      </c>
      <c r="D599">
        <v>75</v>
      </c>
      <c r="E599">
        <v>107</v>
      </c>
      <c r="F599">
        <v>111</v>
      </c>
      <c r="G599">
        <v>14</v>
      </c>
      <c r="H599">
        <v>11</v>
      </c>
      <c r="I599">
        <v>79</v>
      </c>
      <c r="J599">
        <v>2.1800939100413701</v>
      </c>
      <c r="K599">
        <v>3.3832799682408798</v>
      </c>
      <c r="L599">
        <v>2.7466244122601098</v>
      </c>
      <c r="M599">
        <v>0.42325032663772499</v>
      </c>
      <c r="N599">
        <v>0.40188863754971699</v>
      </c>
      <c r="O599">
        <v>2.73972301271316</v>
      </c>
      <c r="P599">
        <v>2.76999943018079</v>
      </c>
      <c r="Q599">
        <v>1.18828732563353</v>
      </c>
      <c r="R599">
        <v>1.22100196023719</v>
      </c>
      <c r="S599">
        <v>4.3257190437379398E-2</v>
      </c>
      <c r="T599">
        <v>1</v>
      </c>
      <c r="U599" t="s">
        <v>24</v>
      </c>
    </row>
    <row r="600" spans="1:21" x14ac:dyDescent="0.2">
      <c r="A600" t="s">
        <v>1219</v>
      </c>
      <c r="B600" t="s">
        <v>1220</v>
      </c>
      <c r="C600">
        <v>2508</v>
      </c>
      <c r="D600">
        <v>24</v>
      </c>
      <c r="E600">
        <v>5</v>
      </c>
      <c r="F600">
        <v>6</v>
      </c>
      <c r="G600">
        <v>49</v>
      </c>
      <c r="H600">
        <v>38</v>
      </c>
      <c r="I600">
        <v>6</v>
      </c>
      <c r="J600">
        <v>0.71097122112669198</v>
      </c>
      <c r="K600">
        <v>0.16113242271990899</v>
      </c>
      <c r="L600">
        <v>0.15130631523871599</v>
      </c>
      <c r="M600">
        <v>1.50971212798767</v>
      </c>
      <c r="N600">
        <v>1.41488572764387</v>
      </c>
      <c r="O600">
        <v>0.212071433087335</v>
      </c>
      <c r="P600">
        <v>0.34113665302843899</v>
      </c>
      <c r="Q600">
        <v>1.04555642957296</v>
      </c>
      <c r="R600">
        <v>-1.6158492504394</v>
      </c>
      <c r="S600">
        <v>4.3908668876841903E-2</v>
      </c>
      <c r="T600">
        <v>1</v>
      </c>
      <c r="U600" t="s">
        <v>27</v>
      </c>
    </row>
    <row r="601" spans="1:21" x14ac:dyDescent="0.2">
      <c r="A601" t="s">
        <v>1221</v>
      </c>
      <c r="B601" t="s">
        <v>1222</v>
      </c>
      <c r="C601">
        <v>476</v>
      </c>
      <c r="D601">
        <v>34</v>
      </c>
      <c r="E601">
        <v>28</v>
      </c>
      <c r="F601">
        <v>53</v>
      </c>
      <c r="G601">
        <v>84</v>
      </c>
      <c r="H601">
        <v>80</v>
      </c>
      <c r="I601">
        <v>47</v>
      </c>
      <c r="J601">
        <v>5.3069569793617797</v>
      </c>
      <c r="K601">
        <v>4.7540451465142297</v>
      </c>
      <c r="L601">
        <v>7.0421010668035899</v>
      </c>
      <c r="M601">
        <v>13.6363197460087</v>
      </c>
      <c r="N601">
        <v>15.6947121828089</v>
      </c>
      <c r="O601">
        <v>8.75249368002825</v>
      </c>
      <c r="P601">
        <v>5.7010343975598703</v>
      </c>
      <c r="Q601">
        <v>12.6945085362819</v>
      </c>
      <c r="R601">
        <v>-1.1549089313993599</v>
      </c>
      <c r="S601">
        <v>2.7226785955180001E-2</v>
      </c>
      <c r="T601">
        <v>1</v>
      </c>
      <c r="U601" t="s">
        <v>27</v>
      </c>
    </row>
    <row r="602" spans="1:21" x14ac:dyDescent="0.2">
      <c r="A602" t="s">
        <v>1223</v>
      </c>
      <c r="B602" t="s">
        <v>1224</v>
      </c>
      <c r="C602">
        <v>1469</v>
      </c>
      <c r="D602">
        <v>21</v>
      </c>
      <c r="E602">
        <v>21</v>
      </c>
      <c r="F602">
        <v>27</v>
      </c>
      <c r="G602">
        <v>27</v>
      </c>
      <c r="H602">
        <v>50</v>
      </c>
      <c r="I602">
        <v>40</v>
      </c>
      <c r="J602">
        <v>1.0621449755888199</v>
      </c>
      <c r="K602">
        <v>1.1553258531620501</v>
      </c>
      <c r="L602">
        <v>1.1624527391314801</v>
      </c>
      <c r="M602">
        <v>1.4202470033264001</v>
      </c>
      <c r="N602">
        <v>3.1784812382399998</v>
      </c>
      <c r="O602">
        <v>2.4136700381223601</v>
      </c>
      <c r="P602">
        <v>1.1266411892941199</v>
      </c>
      <c r="Q602">
        <v>2.3374660932295899</v>
      </c>
      <c r="R602">
        <v>-1.05291731605561</v>
      </c>
      <c r="S602">
        <v>4.6650602436818303E-2</v>
      </c>
      <c r="T602">
        <v>1</v>
      </c>
      <c r="U602" t="s">
        <v>27</v>
      </c>
    </row>
    <row r="603" spans="1:21" x14ac:dyDescent="0.2">
      <c r="A603" t="s">
        <v>1225</v>
      </c>
      <c r="B603" t="s">
        <v>1226</v>
      </c>
      <c r="C603">
        <v>1063</v>
      </c>
      <c r="D603">
        <v>0</v>
      </c>
      <c r="E603">
        <v>23</v>
      </c>
      <c r="F603">
        <v>0</v>
      </c>
      <c r="G603">
        <v>24</v>
      </c>
      <c r="H603">
        <v>16</v>
      </c>
      <c r="I603">
        <v>73</v>
      </c>
      <c r="J603">
        <v>0</v>
      </c>
      <c r="K603">
        <v>1.7486409911187599</v>
      </c>
      <c r="L603">
        <v>0</v>
      </c>
      <c r="M603">
        <v>1.74464910880692</v>
      </c>
      <c r="N603">
        <v>1.4056210785398899</v>
      </c>
      <c r="O603">
        <v>6.0874399919500499</v>
      </c>
      <c r="P603">
        <v>0.58288033037291997</v>
      </c>
      <c r="Q603">
        <v>3.0792367264322902</v>
      </c>
      <c r="R603">
        <v>-2.4013011605471402</v>
      </c>
      <c r="S603">
        <v>3.3121709828800402E-2</v>
      </c>
      <c r="T603">
        <v>1</v>
      </c>
      <c r="U603" t="s">
        <v>27</v>
      </c>
    </row>
    <row r="604" spans="1:21" x14ac:dyDescent="0.2">
      <c r="A604" t="s">
        <v>1227</v>
      </c>
      <c r="B604" t="s">
        <v>1228</v>
      </c>
      <c r="C604">
        <v>228</v>
      </c>
      <c r="D604">
        <v>0</v>
      </c>
      <c r="E604">
        <v>1</v>
      </c>
      <c r="F604">
        <v>20</v>
      </c>
      <c r="G604">
        <v>1</v>
      </c>
      <c r="H604">
        <v>0</v>
      </c>
      <c r="I604">
        <v>1</v>
      </c>
      <c r="J604">
        <v>0</v>
      </c>
      <c r="K604">
        <v>0.35463476163663599</v>
      </c>
      <c r="L604">
        <v>5.5478982254195799</v>
      </c>
      <c r="M604">
        <v>0.33874566521744898</v>
      </c>
      <c r="N604">
        <v>0</v>
      </c>
      <c r="O604">
        <v>0.38873048907305602</v>
      </c>
      <c r="P604">
        <v>1.96751099568541</v>
      </c>
      <c r="Q604">
        <v>0.242492051430168</v>
      </c>
      <c r="R604">
        <v>3.0203623348944699</v>
      </c>
      <c r="S604">
        <v>3.9853194711833899E-2</v>
      </c>
      <c r="T604">
        <v>1</v>
      </c>
      <c r="U604" t="s">
        <v>24</v>
      </c>
    </row>
    <row r="605" spans="1:21" x14ac:dyDescent="0.2">
      <c r="A605" t="s">
        <v>1229</v>
      </c>
      <c r="B605" t="s">
        <v>1230</v>
      </c>
      <c r="C605">
        <v>606</v>
      </c>
      <c r="D605">
        <v>18</v>
      </c>
      <c r="E605">
        <v>25</v>
      </c>
      <c r="F605">
        <v>17</v>
      </c>
      <c r="G605">
        <v>13</v>
      </c>
      <c r="H605">
        <v>7</v>
      </c>
      <c r="I605">
        <v>6</v>
      </c>
      <c r="J605">
        <v>2.2069179195756399</v>
      </c>
      <c r="K605">
        <v>3.3341894799761498</v>
      </c>
      <c r="L605">
        <v>1.7742288384262599</v>
      </c>
      <c r="M605">
        <v>1.6576155330040501</v>
      </c>
      <c r="N605">
        <v>1.0787255530246</v>
      </c>
      <c r="O605">
        <v>0.87768177257926905</v>
      </c>
      <c r="P605">
        <v>2.43844541265935</v>
      </c>
      <c r="Q605">
        <v>1.2046742862026401</v>
      </c>
      <c r="R605">
        <v>1.01731854586387</v>
      </c>
      <c r="S605">
        <v>3.06086056346309E-2</v>
      </c>
      <c r="T605">
        <v>1</v>
      </c>
      <c r="U605" t="s">
        <v>24</v>
      </c>
    </row>
    <row r="606" spans="1:21" x14ac:dyDescent="0.2">
      <c r="A606" t="s">
        <v>1231</v>
      </c>
      <c r="B606" t="s">
        <v>1232</v>
      </c>
      <c r="C606">
        <v>529</v>
      </c>
      <c r="D606">
        <v>34</v>
      </c>
      <c r="E606">
        <v>66</v>
      </c>
      <c r="F606">
        <v>52</v>
      </c>
      <c r="G606">
        <v>3</v>
      </c>
      <c r="H606">
        <v>34</v>
      </c>
      <c r="I606">
        <v>0</v>
      </c>
      <c r="J606">
        <v>4.7752580759474599</v>
      </c>
      <c r="K606">
        <v>10.083348226549401</v>
      </c>
      <c r="L606">
        <v>6.2170020189579001</v>
      </c>
      <c r="M606">
        <v>0.43814904579343</v>
      </c>
      <c r="N606">
        <v>6.0019163185003004</v>
      </c>
      <c r="O606">
        <v>0</v>
      </c>
      <c r="P606">
        <v>7.0252027738182496</v>
      </c>
      <c r="Q606">
        <v>2.1466884547645799</v>
      </c>
      <c r="R606">
        <v>1.7104270370316701</v>
      </c>
      <c r="S606">
        <v>4.2319273222772701E-2</v>
      </c>
      <c r="T606">
        <v>1</v>
      </c>
      <c r="U606" t="s">
        <v>24</v>
      </c>
    </row>
    <row r="607" spans="1:21" x14ac:dyDescent="0.2">
      <c r="A607" t="s">
        <v>1233</v>
      </c>
      <c r="B607" t="s">
        <v>1234</v>
      </c>
      <c r="C607">
        <v>275</v>
      </c>
      <c r="D607">
        <v>16</v>
      </c>
      <c r="E607">
        <v>20</v>
      </c>
      <c r="F607">
        <v>11</v>
      </c>
      <c r="G607">
        <v>10</v>
      </c>
      <c r="H607">
        <v>3</v>
      </c>
      <c r="I607">
        <v>7</v>
      </c>
      <c r="J607">
        <v>4.3228840703445197</v>
      </c>
      <c r="K607">
        <v>5.8778134861236904</v>
      </c>
      <c r="L607">
        <v>2.5298415907913299</v>
      </c>
      <c r="M607">
        <v>2.8099424282753902</v>
      </c>
      <c r="N607">
        <v>1.0188655006863201</v>
      </c>
      <c r="O607">
        <v>2.2563843843334301</v>
      </c>
      <c r="P607">
        <v>4.2435130490865101</v>
      </c>
      <c r="Q607">
        <v>2.02839743776505</v>
      </c>
      <c r="R607">
        <v>1.0649187567138501</v>
      </c>
      <c r="S607">
        <v>4.5211968448916798E-2</v>
      </c>
      <c r="T607">
        <v>1</v>
      </c>
      <c r="U607" t="s">
        <v>24</v>
      </c>
    </row>
    <row r="608" spans="1:21" x14ac:dyDescent="0.2">
      <c r="A608" t="s">
        <v>1235</v>
      </c>
      <c r="B608" t="s">
        <v>1236</v>
      </c>
      <c r="C608">
        <v>2308</v>
      </c>
      <c r="D608">
        <v>0</v>
      </c>
      <c r="E608">
        <v>0</v>
      </c>
      <c r="F608">
        <v>11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.301432598556159</v>
      </c>
      <c r="M608">
        <v>0</v>
      </c>
      <c r="N608">
        <v>0</v>
      </c>
      <c r="O608">
        <v>0</v>
      </c>
      <c r="P608">
        <v>0.10047753285205301</v>
      </c>
      <c r="Q608">
        <v>0</v>
      </c>
      <c r="R608" t="s">
        <v>23</v>
      </c>
      <c r="S608">
        <v>4.1908011256355598E-2</v>
      </c>
      <c r="T608">
        <v>1</v>
      </c>
      <c r="U608" t="s">
        <v>24</v>
      </c>
    </row>
    <row r="609" spans="1:21" x14ac:dyDescent="0.2">
      <c r="A609" t="s">
        <v>1237</v>
      </c>
      <c r="B609" t="s">
        <v>1238</v>
      </c>
      <c r="C609">
        <v>349</v>
      </c>
      <c r="D609">
        <v>7</v>
      </c>
      <c r="E609">
        <v>4</v>
      </c>
      <c r="F609">
        <v>8</v>
      </c>
      <c r="G609">
        <v>16</v>
      </c>
      <c r="H609">
        <v>10</v>
      </c>
      <c r="I609">
        <v>13</v>
      </c>
      <c r="J609">
        <v>1.49024925419291</v>
      </c>
      <c r="K609">
        <v>0.92625613331913903</v>
      </c>
      <c r="L609">
        <v>1.44976595460821</v>
      </c>
      <c r="M609">
        <v>3.5426208264789998</v>
      </c>
      <c r="N609">
        <v>2.67564235275192</v>
      </c>
      <c r="O609">
        <v>3.3019508878932098</v>
      </c>
      <c r="P609">
        <v>1.28875711404009</v>
      </c>
      <c r="Q609">
        <v>3.1734046890413801</v>
      </c>
      <c r="R609">
        <v>-1.3000511215444199</v>
      </c>
      <c r="S609">
        <v>2.85727756277896E-2</v>
      </c>
      <c r="T609">
        <v>1</v>
      </c>
      <c r="U609" t="s">
        <v>27</v>
      </c>
    </row>
    <row r="610" spans="1:21" x14ac:dyDescent="0.2">
      <c r="A610" t="s">
        <v>1239</v>
      </c>
      <c r="B610" t="s">
        <v>1240</v>
      </c>
      <c r="C610">
        <v>386</v>
      </c>
      <c r="D610">
        <v>0</v>
      </c>
      <c r="E610">
        <v>1</v>
      </c>
      <c r="F610">
        <v>0</v>
      </c>
      <c r="G610">
        <v>1</v>
      </c>
      <c r="H610">
        <v>1</v>
      </c>
      <c r="I610">
        <v>9</v>
      </c>
      <c r="J610">
        <v>0</v>
      </c>
      <c r="K610">
        <v>0.20947338252112199</v>
      </c>
      <c r="L610">
        <v>0</v>
      </c>
      <c r="M610">
        <v>0.20008811313362301</v>
      </c>
      <c r="N610">
        <v>0.24204190794470201</v>
      </c>
      <c r="O610">
        <v>2.0667533904378401</v>
      </c>
      <c r="P610">
        <v>6.9824460840373997E-2</v>
      </c>
      <c r="Q610">
        <v>0.83629447050538797</v>
      </c>
      <c r="R610">
        <v>-3.58220659036275</v>
      </c>
      <c r="S610">
        <v>2.91055723802661E-2</v>
      </c>
      <c r="T610">
        <v>1</v>
      </c>
      <c r="U610" t="s">
        <v>27</v>
      </c>
    </row>
    <row r="611" spans="1:21" x14ac:dyDescent="0.2">
      <c r="A611" t="s">
        <v>1241</v>
      </c>
      <c r="B611" t="s">
        <v>1242</v>
      </c>
      <c r="C611">
        <v>446</v>
      </c>
      <c r="D611">
        <v>4</v>
      </c>
      <c r="E611">
        <v>7</v>
      </c>
      <c r="F611">
        <v>4</v>
      </c>
      <c r="G611">
        <v>9</v>
      </c>
      <c r="H611">
        <v>9</v>
      </c>
      <c r="I611">
        <v>13</v>
      </c>
      <c r="J611">
        <v>0.66636385613494498</v>
      </c>
      <c r="K611">
        <v>1.2685018193850299</v>
      </c>
      <c r="L611">
        <v>0.56722905623123898</v>
      </c>
      <c r="M611">
        <v>1.55924068585238</v>
      </c>
      <c r="N611">
        <v>1.88445632590805</v>
      </c>
      <c r="O611">
        <v>2.5838135871630699</v>
      </c>
      <c r="P611">
        <v>0.834031577250405</v>
      </c>
      <c r="Q611">
        <v>2.0091701996411699</v>
      </c>
      <c r="R611">
        <v>-1.2684258703190101</v>
      </c>
      <c r="S611">
        <v>4.3759505939252298E-2</v>
      </c>
      <c r="T611">
        <v>1</v>
      </c>
      <c r="U611" t="s">
        <v>27</v>
      </c>
    </row>
    <row r="612" spans="1:21" x14ac:dyDescent="0.2">
      <c r="A612" t="s">
        <v>1243</v>
      </c>
      <c r="B612" t="s">
        <v>1244</v>
      </c>
      <c r="C612">
        <v>561</v>
      </c>
      <c r="D612">
        <v>28</v>
      </c>
      <c r="E612">
        <v>9</v>
      </c>
      <c r="F612">
        <v>21</v>
      </c>
      <c r="G612">
        <v>6</v>
      </c>
      <c r="H612">
        <v>7</v>
      </c>
      <c r="I612">
        <v>9</v>
      </c>
      <c r="J612">
        <v>3.7082247815007601</v>
      </c>
      <c r="K612">
        <v>1.2965837909267599</v>
      </c>
      <c r="L612">
        <v>2.36749881491167</v>
      </c>
      <c r="M612">
        <v>0.82645365537511395</v>
      </c>
      <c r="N612">
        <v>1.1652543407003699</v>
      </c>
      <c r="O612">
        <v>1.4220442222976999</v>
      </c>
      <c r="P612">
        <v>2.4574357957797299</v>
      </c>
      <c r="Q612">
        <v>1.13791740612439</v>
      </c>
      <c r="R612">
        <v>1.1107578786898</v>
      </c>
      <c r="S612">
        <v>2.4038692949742702E-2</v>
      </c>
      <c r="T612">
        <v>1</v>
      </c>
      <c r="U612" t="s">
        <v>24</v>
      </c>
    </row>
    <row r="613" spans="1:21" x14ac:dyDescent="0.2">
      <c r="A613" t="s">
        <v>1245</v>
      </c>
      <c r="B613" t="s">
        <v>1246</v>
      </c>
      <c r="C613">
        <v>397</v>
      </c>
      <c r="D613">
        <v>2</v>
      </c>
      <c r="E613">
        <v>2</v>
      </c>
      <c r="F613">
        <v>4</v>
      </c>
      <c r="G613">
        <v>4</v>
      </c>
      <c r="H613">
        <v>13</v>
      </c>
      <c r="I613">
        <v>4</v>
      </c>
      <c r="J613">
        <v>0.37430513833272699</v>
      </c>
      <c r="K613">
        <v>0.407132733662947</v>
      </c>
      <c r="L613">
        <v>0.63723969541343295</v>
      </c>
      <c r="M613">
        <v>0.778573468791669</v>
      </c>
      <c r="N613">
        <v>3.0579022513832799</v>
      </c>
      <c r="O613">
        <v>0.89323438580786796</v>
      </c>
      <c r="P613">
        <v>0.47289252246970198</v>
      </c>
      <c r="Q613">
        <v>1.57657003532761</v>
      </c>
      <c r="R613">
        <v>-1.73720502497239</v>
      </c>
      <c r="S613">
        <v>4.6364446816906102E-2</v>
      </c>
      <c r="T613">
        <v>1</v>
      </c>
      <c r="U613" t="s">
        <v>27</v>
      </c>
    </row>
    <row r="614" spans="1:21" x14ac:dyDescent="0.2">
      <c r="A614" t="s">
        <v>1247</v>
      </c>
      <c r="B614" t="s">
        <v>1248</v>
      </c>
      <c r="C614">
        <v>804</v>
      </c>
      <c r="D614">
        <v>19</v>
      </c>
      <c r="E614">
        <v>5</v>
      </c>
      <c r="F614">
        <v>13</v>
      </c>
      <c r="G614">
        <v>37</v>
      </c>
      <c r="H614">
        <v>19</v>
      </c>
      <c r="I614">
        <v>16</v>
      </c>
      <c r="J614">
        <v>1.75583560848493</v>
      </c>
      <c r="K614">
        <v>0.502636960424792</v>
      </c>
      <c r="L614">
        <v>1.02263497140197</v>
      </c>
      <c r="M614">
        <v>3.5560659398783701</v>
      </c>
      <c r="N614">
        <v>2.2067993811758901</v>
      </c>
      <c r="O614">
        <v>1.76402054029938</v>
      </c>
      <c r="P614">
        <v>1.09370251343723</v>
      </c>
      <c r="Q614">
        <v>2.5089619537845498</v>
      </c>
      <c r="R614">
        <v>-1.1978702145786699</v>
      </c>
      <c r="S614">
        <v>4.6431796312349401E-2</v>
      </c>
      <c r="T614">
        <v>1</v>
      </c>
      <c r="U614" t="s">
        <v>27</v>
      </c>
    </row>
    <row r="615" spans="1:21" x14ac:dyDescent="0.2">
      <c r="A615" t="s">
        <v>1249</v>
      </c>
      <c r="B615" t="s">
        <v>1250</v>
      </c>
      <c r="C615">
        <v>3659</v>
      </c>
      <c r="D615">
        <v>67</v>
      </c>
      <c r="E615">
        <v>135</v>
      </c>
      <c r="F615">
        <v>61</v>
      </c>
      <c r="G615">
        <v>61</v>
      </c>
      <c r="H615">
        <v>15</v>
      </c>
      <c r="I615">
        <v>30</v>
      </c>
      <c r="J615">
        <v>1.3604600913892799</v>
      </c>
      <c r="K615">
        <v>2.9818499832097398</v>
      </c>
      <c r="L615">
        <v>1.05438874718687</v>
      </c>
      <c r="M615">
        <v>1.28823148901994</v>
      </c>
      <c r="N615">
        <v>0.382822364039695</v>
      </c>
      <c r="O615">
        <v>0.72677888105605004</v>
      </c>
      <c r="P615">
        <v>1.7988996072619601</v>
      </c>
      <c r="Q615">
        <v>0.79927757803856203</v>
      </c>
      <c r="R615">
        <v>1.1703461518098599</v>
      </c>
      <c r="S615">
        <v>2.8332160289894399E-2</v>
      </c>
      <c r="T615">
        <v>1</v>
      </c>
      <c r="U615" t="s">
        <v>24</v>
      </c>
    </row>
    <row r="616" spans="1:21" x14ac:dyDescent="0.2">
      <c r="A616" t="s">
        <v>1251</v>
      </c>
      <c r="B616" t="s">
        <v>1252</v>
      </c>
      <c r="C616">
        <v>467</v>
      </c>
      <c r="D616">
        <v>4</v>
      </c>
      <c r="E616">
        <v>3</v>
      </c>
      <c r="F616">
        <v>3</v>
      </c>
      <c r="G616">
        <v>5</v>
      </c>
      <c r="H616">
        <v>9</v>
      </c>
      <c r="I616">
        <v>8</v>
      </c>
      <c r="J616">
        <v>0.63639888615885598</v>
      </c>
      <c r="K616">
        <v>0.519247153998593</v>
      </c>
      <c r="L616">
        <v>0.40629147603715099</v>
      </c>
      <c r="M616">
        <v>0.82725413014961702</v>
      </c>
      <c r="N616">
        <v>1.79971631981797</v>
      </c>
      <c r="O616">
        <v>1.5184930561035299</v>
      </c>
      <c r="P616">
        <v>0.52064583873153303</v>
      </c>
      <c r="Q616">
        <v>1.3818211686903701</v>
      </c>
      <c r="R616">
        <v>-1.40819667808823</v>
      </c>
      <c r="S616">
        <v>4.6147597181091501E-2</v>
      </c>
      <c r="T616">
        <v>1</v>
      </c>
      <c r="U616" t="s">
        <v>27</v>
      </c>
    </row>
    <row r="617" spans="1:21" x14ac:dyDescent="0.2">
      <c r="A617" t="s">
        <v>1253</v>
      </c>
      <c r="B617" t="s">
        <v>1254</v>
      </c>
      <c r="C617">
        <v>632</v>
      </c>
      <c r="D617">
        <v>2</v>
      </c>
      <c r="E617">
        <v>7</v>
      </c>
      <c r="F617">
        <v>5</v>
      </c>
      <c r="G617">
        <v>2</v>
      </c>
      <c r="H617">
        <v>0</v>
      </c>
      <c r="I617">
        <v>1</v>
      </c>
      <c r="J617">
        <v>0.23512522138938699</v>
      </c>
      <c r="K617">
        <v>0.89517691684449796</v>
      </c>
      <c r="L617">
        <v>0.50036423868499402</v>
      </c>
      <c r="M617">
        <v>0.24453612904295299</v>
      </c>
      <c r="N617">
        <v>0</v>
      </c>
      <c r="O617">
        <v>0.14023821441243101</v>
      </c>
      <c r="P617">
        <v>0.54355545897295998</v>
      </c>
      <c r="Q617">
        <v>0.128258114485128</v>
      </c>
      <c r="R617">
        <v>2.0833771374918899</v>
      </c>
      <c r="S617">
        <v>2.9764051735099599E-2</v>
      </c>
      <c r="T617">
        <v>1</v>
      </c>
      <c r="U617" t="s">
        <v>24</v>
      </c>
    </row>
    <row r="618" spans="1:21" x14ac:dyDescent="0.2">
      <c r="A618" t="s">
        <v>1255</v>
      </c>
      <c r="B618" t="s">
        <v>1256</v>
      </c>
      <c r="C618">
        <v>665</v>
      </c>
      <c r="D618">
        <v>7</v>
      </c>
      <c r="E618">
        <v>5</v>
      </c>
      <c r="F618">
        <v>3</v>
      </c>
      <c r="G618">
        <v>2</v>
      </c>
      <c r="H618">
        <v>1</v>
      </c>
      <c r="I618">
        <v>1</v>
      </c>
      <c r="J618">
        <v>0.78210073641101496</v>
      </c>
      <c r="K618">
        <v>0.60769942282937195</v>
      </c>
      <c r="L618">
        <v>0.28532048016443601</v>
      </c>
      <c r="M618">
        <v>0.23240125346638499</v>
      </c>
      <c r="N618">
        <v>0.14049349844609799</v>
      </c>
      <c r="O618">
        <v>0.133279024825048</v>
      </c>
      <c r="P618">
        <v>0.55837354646827397</v>
      </c>
      <c r="Q618">
        <v>0.16872459224584399</v>
      </c>
      <c r="R618">
        <v>1.7265603267813601</v>
      </c>
      <c r="S618">
        <v>3.4016847268870602E-2</v>
      </c>
      <c r="T618">
        <v>1</v>
      </c>
      <c r="U618" t="s">
        <v>24</v>
      </c>
    </row>
    <row r="619" spans="1:21" x14ac:dyDescent="0.2">
      <c r="A619" t="s">
        <v>1257</v>
      </c>
      <c r="B619" t="s">
        <v>1258</v>
      </c>
      <c r="C619">
        <v>1665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12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.63888907409373796</v>
      </c>
      <c r="P619">
        <v>0</v>
      </c>
      <c r="Q619">
        <v>0.21296302469791301</v>
      </c>
      <c r="R619" t="e">
        <f>-Inf</f>
        <v>#NAME?</v>
      </c>
      <c r="S619">
        <v>2.4330128005011002E-2</v>
      </c>
      <c r="T619">
        <v>1</v>
      </c>
      <c r="U619" t="s">
        <v>27</v>
      </c>
    </row>
    <row r="620" spans="1:21" x14ac:dyDescent="0.2">
      <c r="A620" t="s">
        <v>1259</v>
      </c>
      <c r="B620" t="s">
        <v>1260</v>
      </c>
      <c r="C620">
        <v>610</v>
      </c>
      <c r="D620">
        <v>3</v>
      </c>
      <c r="E620">
        <v>8</v>
      </c>
      <c r="F620">
        <v>5</v>
      </c>
      <c r="G620">
        <v>1</v>
      </c>
      <c r="H620">
        <v>3</v>
      </c>
      <c r="I620">
        <v>0</v>
      </c>
      <c r="J620">
        <v>0.36540772111006398</v>
      </c>
      <c r="K620">
        <v>1.0598799689455101</v>
      </c>
      <c r="L620">
        <v>0.51841016204740298</v>
      </c>
      <c r="M620">
        <v>0.126613133884555</v>
      </c>
      <c r="N620">
        <v>0.45932461096514599</v>
      </c>
      <c r="O620">
        <v>0</v>
      </c>
      <c r="P620">
        <v>0.64789928403432595</v>
      </c>
      <c r="Q620">
        <v>0.195312581616567</v>
      </c>
      <c r="R620">
        <v>1.72998467601544</v>
      </c>
      <c r="S620">
        <v>3.5102360729417303E-2</v>
      </c>
      <c r="T620">
        <v>1</v>
      </c>
      <c r="U620" t="s">
        <v>24</v>
      </c>
    </row>
    <row r="621" spans="1:21" x14ac:dyDescent="0.2">
      <c r="A621" t="s">
        <v>1261</v>
      </c>
      <c r="B621" t="s">
        <v>1262</v>
      </c>
      <c r="C621">
        <v>743</v>
      </c>
      <c r="D621">
        <v>20</v>
      </c>
      <c r="E621">
        <v>10</v>
      </c>
      <c r="F621">
        <v>20</v>
      </c>
      <c r="G621">
        <v>10</v>
      </c>
      <c r="H621">
        <v>6</v>
      </c>
      <c r="I621">
        <v>5</v>
      </c>
      <c r="J621">
        <v>1.99998842420044</v>
      </c>
      <c r="K621">
        <v>1.0876964688034301</v>
      </c>
      <c r="L621">
        <v>1.7024505994558099</v>
      </c>
      <c r="M621">
        <v>1.0400190683388</v>
      </c>
      <c r="N621">
        <v>0.75407740062752704</v>
      </c>
      <c r="O621">
        <v>0.59656070346484602</v>
      </c>
      <c r="P621">
        <v>1.59671183081989</v>
      </c>
      <c r="Q621">
        <v>0.79688572414372405</v>
      </c>
      <c r="R621">
        <v>1.0026592062253901</v>
      </c>
      <c r="S621">
        <v>3.6471965015850899E-2</v>
      </c>
      <c r="T621">
        <v>1</v>
      </c>
      <c r="U621" t="s">
        <v>24</v>
      </c>
    </row>
    <row r="622" spans="1:21" x14ac:dyDescent="0.2">
      <c r="A622" t="s">
        <v>1263</v>
      </c>
      <c r="B622" t="s">
        <v>1264</v>
      </c>
      <c r="C622">
        <v>795</v>
      </c>
      <c r="D622">
        <v>0</v>
      </c>
      <c r="E622">
        <v>1</v>
      </c>
      <c r="F622">
        <v>1</v>
      </c>
      <c r="G622">
        <v>18</v>
      </c>
      <c r="H622">
        <v>0</v>
      </c>
      <c r="I622">
        <v>1</v>
      </c>
      <c r="J622">
        <v>0</v>
      </c>
      <c r="K622">
        <v>0.10170657314862</v>
      </c>
      <c r="L622">
        <v>7.9554767006016602E-2</v>
      </c>
      <c r="M622">
        <v>1.7495867949639199</v>
      </c>
      <c r="N622">
        <v>0</v>
      </c>
      <c r="O622">
        <v>0.11148497045114</v>
      </c>
      <c r="P622">
        <v>6.0420446718212201E-2</v>
      </c>
      <c r="Q622">
        <v>0.62035725513835305</v>
      </c>
      <c r="R622">
        <v>-3.35999052711013</v>
      </c>
      <c r="S622">
        <v>3.29817871977005E-2</v>
      </c>
      <c r="T622">
        <v>1</v>
      </c>
      <c r="U622" t="s">
        <v>27</v>
      </c>
    </row>
    <row r="623" spans="1:21" x14ac:dyDescent="0.2">
      <c r="A623" t="s">
        <v>1265</v>
      </c>
      <c r="B623" t="s">
        <v>1266</v>
      </c>
      <c r="C623">
        <v>749</v>
      </c>
      <c r="D623">
        <v>60</v>
      </c>
      <c r="E623">
        <v>50</v>
      </c>
      <c r="F623">
        <v>23</v>
      </c>
      <c r="G623">
        <v>90</v>
      </c>
      <c r="H623">
        <v>71</v>
      </c>
      <c r="I623">
        <v>103</v>
      </c>
      <c r="J623">
        <v>5.9518028586267198</v>
      </c>
      <c r="K623">
        <v>5.3951347045246703</v>
      </c>
      <c r="L623">
        <v>1.9421347325834599</v>
      </c>
      <c r="M623">
        <v>9.2850850464160093</v>
      </c>
      <c r="N623">
        <v>8.8520900903365192</v>
      </c>
      <c r="O623">
        <v>12.1897740882455</v>
      </c>
      <c r="P623">
        <v>4.42969076524495</v>
      </c>
      <c r="Q623">
        <v>10.108983074999299</v>
      </c>
      <c r="R623">
        <v>-1.19035998143681</v>
      </c>
      <c r="S623">
        <v>3.37723757844898E-2</v>
      </c>
      <c r="T623">
        <v>1</v>
      </c>
      <c r="U623" t="s">
        <v>27</v>
      </c>
    </row>
    <row r="624" spans="1:21" x14ac:dyDescent="0.2">
      <c r="A624" t="s">
        <v>1267</v>
      </c>
      <c r="B624" t="s">
        <v>1268</v>
      </c>
      <c r="C624">
        <v>374</v>
      </c>
      <c r="D624">
        <v>4</v>
      </c>
      <c r="E624">
        <v>5</v>
      </c>
      <c r="F624">
        <v>5</v>
      </c>
      <c r="G624">
        <v>0</v>
      </c>
      <c r="H624">
        <v>0</v>
      </c>
      <c r="I624">
        <v>3</v>
      </c>
      <c r="J624">
        <v>0.79464780704862503</v>
      </c>
      <c r="K624">
        <v>1.0805350700041001</v>
      </c>
      <c r="L624">
        <v>0.84553529103988201</v>
      </c>
      <c r="M624">
        <v>0</v>
      </c>
      <c r="N624">
        <v>0</v>
      </c>
      <c r="O624">
        <v>0.71094025274323502</v>
      </c>
      <c r="P624">
        <v>0.90690605603086905</v>
      </c>
      <c r="Q624">
        <v>0.236980084247745</v>
      </c>
      <c r="R624">
        <v>1.9361872931230799</v>
      </c>
      <c r="S624">
        <v>3.5088071314223798E-2</v>
      </c>
      <c r="T624">
        <v>1</v>
      </c>
      <c r="U624" t="s">
        <v>24</v>
      </c>
    </row>
    <row r="625" spans="1:21" x14ac:dyDescent="0.2">
      <c r="A625" t="s">
        <v>1269</v>
      </c>
      <c r="B625" t="s">
        <v>1270</v>
      </c>
      <c r="C625">
        <v>552</v>
      </c>
      <c r="D625">
        <v>3</v>
      </c>
      <c r="E625">
        <v>0</v>
      </c>
      <c r="F625">
        <v>3</v>
      </c>
      <c r="G625">
        <v>0</v>
      </c>
      <c r="H625">
        <v>0</v>
      </c>
      <c r="I625">
        <v>0</v>
      </c>
      <c r="J625">
        <v>0.40380201064699101</v>
      </c>
      <c r="K625">
        <v>0</v>
      </c>
      <c r="L625">
        <v>0.343728477009691</v>
      </c>
      <c r="M625">
        <v>0</v>
      </c>
      <c r="N625">
        <v>0</v>
      </c>
      <c r="O625">
        <v>0</v>
      </c>
      <c r="P625">
        <v>0.249176829218894</v>
      </c>
      <c r="Q625">
        <v>0</v>
      </c>
      <c r="R625" t="s">
        <v>23</v>
      </c>
      <c r="S625">
        <v>4.2722765066125899E-2</v>
      </c>
      <c r="T625">
        <v>1</v>
      </c>
      <c r="U625" t="s">
        <v>24</v>
      </c>
    </row>
    <row r="626" spans="1:21" x14ac:dyDescent="0.2">
      <c r="A626" t="s">
        <v>1271</v>
      </c>
      <c r="B626" t="s">
        <v>1272</v>
      </c>
      <c r="C626">
        <v>421</v>
      </c>
      <c r="D626">
        <v>2</v>
      </c>
      <c r="E626">
        <v>0</v>
      </c>
      <c r="F626">
        <v>7</v>
      </c>
      <c r="G626">
        <v>0</v>
      </c>
      <c r="H626">
        <v>0</v>
      </c>
      <c r="I626">
        <v>0</v>
      </c>
      <c r="J626">
        <v>0.35296707819024398</v>
      </c>
      <c r="K626">
        <v>0</v>
      </c>
      <c r="L626">
        <v>1.05159686078024</v>
      </c>
      <c r="M626">
        <v>0</v>
      </c>
      <c r="N626">
        <v>0</v>
      </c>
      <c r="O626">
        <v>0</v>
      </c>
      <c r="P626">
        <v>0.46818797965682801</v>
      </c>
      <c r="Q626">
        <v>0</v>
      </c>
      <c r="R626" t="s">
        <v>23</v>
      </c>
      <c r="S626">
        <v>2.70885295667328E-2</v>
      </c>
      <c r="T626">
        <v>1</v>
      </c>
      <c r="U626" t="s">
        <v>24</v>
      </c>
    </row>
    <row r="627" spans="1:21" x14ac:dyDescent="0.2">
      <c r="A627" t="s">
        <v>1273</v>
      </c>
      <c r="B627" t="s">
        <v>1274</v>
      </c>
      <c r="C627">
        <v>573</v>
      </c>
      <c r="D627">
        <v>6</v>
      </c>
      <c r="E627">
        <v>2</v>
      </c>
      <c r="F627">
        <v>3</v>
      </c>
      <c r="G627">
        <v>1</v>
      </c>
      <c r="H627">
        <v>1</v>
      </c>
      <c r="I627">
        <v>0</v>
      </c>
      <c r="J627">
        <v>0.77800596815755396</v>
      </c>
      <c r="K627">
        <v>0.28207974740696301</v>
      </c>
      <c r="L627">
        <v>0.33113109827111598</v>
      </c>
      <c r="M627">
        <v>0.13478885108128899</v>
      </c>
      <c r="N627">
        <v>0.16305091878997399</v>
      </c>
      <c r="O627">
        <v>0</v>
      </c>
      <c r="P627">
        <v>0.46373893794521098</v>
      </c>
      <c r="Q627">
        <v>9.9279923290420999E-2</v>
      </c>
      <c r="R627">
        <v>2.2237389621457302</v>
      </c>
      <c r="S627">
        <v>3.5187196189133498E-2</v>
      </c>
      <c r="T627">
        <v>1</v>
      </c>
      <c r="U627" t="s">
        <v>24</v>
      </c>
    </row>
    <row r="628" spans="1:21" x14ac:dyDescent="0.2">
      <c r="A628" t="s">
        <v>1275</v>
      </c>
      <c r="B628" t="s">
        <v>1276</v>
      </c>
      <c r="C628">
        <v>630</v>
      </c>
      <c r="D628">
        <v>2</v>
      </c>
      <c r="E628">
        <v>0</v>
      </c>
      <c r="F628">
        <v>6</v>
      </c>
      <c r="G628">
        <v>0</v>
      </c>
      <c r="H628">
        <v>0</v>
      </c>
      <c r="I628">
        <v>0</v>
      </c>
      <c r="J628">
        <v>0.23587165066363899</v>
      </c>
      <c r="K628">
        <v>0</v>
      </c>
      <c r="L628">
        <v>0.60234323590269701</v>
      </c>
      <c r="M628">
        <v>0</v>
      </c>
      <c r="N628">
        <v>0</v>
      </c>
      <c r="O628">
        <v>0</v>
      </c>
      <c r="P628">
        <v>0.27940496218877903</v>
      </c>
      <c r="Q628">
        <v>0</v>
      </c>
      <c r="R628" t="s">
        <v>23</v>
      </c>
      <c r="S628">
        <v>3.70092414185288E-2</v>
      </c>
      <c r="T628">
        <v>1</v>
      </c>
      <c r="U628" t="s">
        <v>24</v>
      </c>
    </row>
    <row r="629" spans="1:21" x14ac:dyDescent="0.2">
      <c r="A629" t="s">
        <v>1277</v>
      </c>
      <c r="B629" t="s">
        <v>1278</v>
      </c>
      <c r="C629">
        <v>625</v>
      </c>
      <c r="D629">
        <v>19</v>
      </c>
      <c r="E629">
        <v>7</v>
      </c>
      <c r="F629">
        <v>13</v>
      </c>
      <c r="G629">
        <v>29</v>
      </c>
      <c r="H629">
        <v>23</v>
      </c>
      <c r="I629">
        <v>20</v>
      </c>
      <c r="J629">
        <v>2.2587069267550102</v>
      </c>
      <c r="K629">
        <v>0.90520289831315603</v>
      </c>
      <c r="L629">
        <v>1.3155176272114899</v>
      </c>
      <c r="M629">
        <v>3.5854234903065998</v>
      </c>
      <c r="N629">
        <v>3.4364581998553301</v>
      </c>
      <c r="O629">
        <v>2.83661850490628</v>
      </c>
      <c r="P629">
        <v>1.4931424840932199</v>
      </c>
      <c r="Q629">
        <v>3.2861667316893999</v>
      </c>
      <c r="R629">
        <v>-1.1380538386443499</v>
      </c>
      <c r="S629">
        <v>3.4367063993706197E-2</v>
      </c>
      <c r="T629">
        <v>1</v>
      </c>
      <c r="U629" t="s">
        <v>27</v>
      </c>
    </row>
    <row r="630" spans="1:21" x14ac:dyDescent="0.2">
      <c r="A630" t="s">
        <v>1279</v>
      </c>
      <c r="B630" t="s">
        <v>1280</v>
      </c>
      <c r="C630">
        <v>1216</v>
      </c>
      <c r="D630">
        <v>6</v>
      </c>
      <c r="E630">
        <v>5</v>
      </c>
      <c r="F630">
        <v>21</v>
      </c>
      <c r="G630">
        <v>2</v>
      </c>
      <c r="H630">
        <v>3</v>
      </c>
      <c r="I630">
        <v>5</v>
      </c>
      <c r="J630">
        <v>0.36660972019266302</v>
      </c>
      <c r="K630">
        <v>0.33233562185981302</v>
      </c>
      <c r="L630">
        <v>1.09224246312948</v>
      </c>
      <c r="M630">
        <v>0.127094435489429</v>
      </c>
      <c r="N630">
        <v>0.23041777359271301</v>
      </c>
      <c r="O630">
        <v>0.364510364041431</v>
      </c>
      <c r="P630">
        <v>0.59706260172731895</v>
      </c>
      <c r="Q630">
        <v>0.240674191041191</v>
      </c>
      <c r="R630">
        <v>1.31080076416937</v>
      </c>
      <c r="S630">
        <v>4.8857485650653898E-2</v>
      </c>
      <c r="T630">
        <v>1</v>
      </c>
      <c r="U630" t="s">
        <v>24</v>
      </c>
    </row>
    <row r="631" spans="1:21" x14ac:dyDescent="0.2">
      <c r="A631" t="s">
        <v>1281</v>
      </c>
      <c r="B631" t="s">
        <v>1282</v>
      </c>
      <c r="C631">
        <v>933</v>
      </c>
      <c r="D631">
        <v>13</v>
      </c>
      <c r="E631">
        <v>19</v>
      </c>
      <c r="F631">
        <v>15</v>
      </c>
      <c r="G631">
        <v>17</v>
      </c>
      <c r="H631">
        <v>55</v>
      </c>
      <c r="I631">
        <v>21</v>
      </c>
      <c r="J631">
        <v>1.0352566017873599</v>
      </c>
      <c r="K631">
        <v>1.6458113430127099</v>
      </c>
      <c r="L631">
        <v>1.0168173596428201</v>
      </c>
      <c r="M631">
        <v>1.4079407075142001</v>
      </c>
      <c r="N631">
        <v>5.5048663142273897</v>
      </c>
      <c r="O631">
        <v>1.9951951951501401</v>
      </c>
      <c r="P631">
        <v>1.2326284348143</v>
      </c>
      <c r="Q631">
        <v>2.9693340722972401</v>
      </c>
      <c r="R631">
        <v>-1.26840143911508</v>
      </c>
      <c r="S631">
        <v>4.21891178798759E-2</v>
      </c>
      <c r="T631">
        <v>1</v>
      </c>
      <c r="U631" t="s">
        <v>27</v>
      </c>
    </row>
    <row r="632" spans="1:21" x14ac:dyDescent="0.2">
      <c r="A632" t="s">
        <v>1283</v>
      </c>
      <c r="B632" t="s">
        <v>1284</v>
      </c>
      <c r="C632">
        <v>455</v>
      </c>
      <c r="D632">
        <v>0</v>
      </c>
      <c r="E632">
        <v>0</v>
      </c>
      <c r="F632">
        <v>0</v>
      </c>
      <c r="G632">
        <v>0</v>
      </c>
      <c r="H632">
        <v>1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2.0523058925503799</v>
      </c>
      <c r="O632">
        <v>0</v>
      </c>
      <c r="P632">
        <v>0</v>
      </c>
      <c r="Q632">
        <v>0.68410196418346003</v>
      </c>
      <c r="R632" t="e">
        <f>-Inf</f>
        <v>#NAME?</v>
      </c>
      <c r="S632">
        <v>3.7503221838760002E-2</v>
      </c>
      <c r="T632">
        <v>1</v>
      </c>
      <c r="U632" t="s">
        <v>27</v>
      </c>
    </row>
    <row r="633" spans="1:21" x14ac:dyDescent="0.2">
      <c r="A633" t="s">
        <v>1285</v>
      </c>
      <c r="B633" t="s">
        <v>1286</v>
      </c>
      <c r="C633">
        <v>597</v>
      </c>
      <c r="D633">
        <v>0</v>
      </c>
      <c r="E633">
        <v>12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1.6244391483838201</v>
      </c>
      <c r="L633">
        <v>0</v>
      </c>
      <c r="M633">
        <v>0</v>
      </c>
      <c r="N633">
        <v>0</v>
      </c>
      <c r="O633">
        <v>0</v>
      </c>
      <c r="P633">
        <v>0.54147971612793999</v>
      </c>
      <c r="Q633">
        <v>0</v>
      </c>
      <c r="R633" t="s">
        <v>23</v>
      </c>
      <c r="S633">
        <v>2.5901677460546599E-2</v>
      </c>
      <c r="T633">
        <v>1</v>
      </c>
      <c r="U633" t="s">
        <v>24</v>
      </c>
    </row>
    <row r="634" spans="1:21" x14ac:dyDescent="0.2">
      <c r="A634" t="s">
        <v>1287</v>
      </c>
      <c r="B634" t="s">
        <v>1288</v>
      </c>
      <c r="C634">
        <v>1277</v>
      </c>
      <c r="D634">
        <v>65</v>
      </c>
      <c r="E634">
        <v>17</v>
      </c>
      <c r="F634">
        <v>3</v>
      </c>
      <c r="G634">
        <v>8</v>
      </c>
      <c r="H634">
        <v>14</v>
      </c>
      <c r="I634">
        <v>2</v>
      </c>
      <c r="J634">
        <v>3.7818310030592399</v>
      </c>
      <c r="K634">
        <v>1.0758890272252699</v>
      </c>
      <c r="L634">
        <v>0.14858114276378201</v>
      </c>
      <c r="M634">
        <v>0.48409344888064598</v>
      </c>
      <c r="N634">
        <v>1.0237422502385201</v>
      </c>
      <c r="O634">
        <v>0.13881057401512401</v>
      </c>
      <c r="P634">
        <v>1.66876705768276</v>
      </c>
      <c r="Q634">
        <v>0.54888209104476304</v>
      </c>
      <c r="R634">
        <v>1.60421441085228</v>
      </c>
      <c r="S634">
        <v>4.9264838816691602E-2</v>
      </c>
      <c r="T634">
        <v>1</v>
      </c>
      <c r="U634" t="s">
        <v>24</v>
      </c>
    </row>
    <row r="635" spans="1:21" x14ac:dyDescent="0.2">
      <c r="A635" t="s">
        <v>1289</v>
      </c>
      <c r="B635" t="s">
        <v>1290</v>
      </c>
      <c r="C635">
        <v>404</v>
      </c>
      <c r="D635">
        <v>0</v>
      </c>
      <c r="E635">
        <v>5</v>
      </c>
      <c r="F635">
        <v>2</v>
      </c>
      <c r="G635">
        <v>0</v>
      </c>
      <c r="H635">
        <v>0</v>
      </c>
      <c r="I635">
        <v>0</v>
      </c>
      <c r="J635">
        <v>0</v>
      </c>
      <c r="K635">
        <v>1.0002973172810199</v>
      </c>
      <c r="L635">
        <v>0.31309920678110498</v>
      </c>
      <c r="M635">
        <v>0</v>
      </c>
      <c r="N635">
        <v>0</v>
      </c>
      <c r="O635">
        <v>0</v>
      </c>
      <c r="P635">
        <v>0.43779884135404201</v>
      </c>
      <c r="Q635">
        <v>0</v>
      </c>
      <c r="R635" t="s">
        <v>23</v>
      </c>
      <c r="S635">
        <v>3.9649892712135502E-2</v>
      </c>
      <c r="T635">
        <v>1</v>
      </c>
      <c r="U635" t="s">
        <v>24</v>
      </c>
    </row>
    <row r="636" spans="1:21" x14ac:dyDescent="0.2">
      <c r="A636" t="s">
        <v>1291</v>
      </c>
      <c r="B636" t="s">
        <v>1292</v>
      </c>
      <c r="C636">
        <v>516</v>
      </c>
      <c r="D636">
        <v>10</v>
      </c>
      <c r="E636">
        <v>5</v>
      </c>
      <c r="F636">
        <v>9</v>
      </c>
      <c r="G636">
        <v>12</v>
      </c>
      <c r="H636">
        <v>14</v>
      </c>
      <c r="I636">
        <v>19</v>
      </c>
      <c r="J636">
        <v>1.43991414649315</v>
      </c>
      <c r="K636">
        <v>0.78317851973165298</v>
      </c>
      <c r="L636">
        <v>1.1031286006357499</v>
      </c>
      <c r="M636">
        <v>1.7970562041296101</v>
      </c>
      <c r="N636">
        <v>2.5335636696794399</v>
      </c>
      <c r="O636">
        <v>3.2638840483074998</v>
      </c>
      <c r="P636">
        <v>1.10874042228685</v>
      </c>
      <c r="Q636">
        <v>2.5315013073721802</v>
      </c>
      <c r="R636">
        <v>-1.1910715872729101</v>
      </c>
      <c r="S636">
        <v>4.5548859533369797E-2</v>
      </c>
      <c r="T636">
        <v>1</v>
      </c>
      <c r="U636" t="s">
        <v>27</v>
      </c>
    </row>
    <row r="637" spans="1:21" x14ac:dyDescent="0.2">
      <c r="A637" t="s">
        <v>1293</v>
      </c>
      <c r="B637" t="s">
        <v>1294</v>
      </c>
      <c r="C637">
        <v>740</v>
      </c>
      <c r="D637">
        <v>2</v>
      </c>
      <c r="E637">
        <v>3</v>
      </c>
      <c r="F637">
        <v>4</v>
      </c>
      <c r="G637">
        <v>0</v>
      </c>
      <c r="H637">
        <v>0</v>
      </c>
      <c r="I637">
        <v>1</v>
      </c>
      <c r="J637">
        <v>0.20080964853796299</v>
      </c>
      <c r="K637">
        <v>0.32768705529370701</v>
      </c>
      <c r="L637">
        <v>0.34187048524207098</v>
      </c>
      <c r="M637">
        <v>0</v>
      </c>
      <c r="N637">
        <v>0</v>
      </c>
      <c r="O637">
        <v>0.119771015552239</v>
      </c>
      <c r="P637">
        <v>0.29012239635791398</v>
      </c>
      <c r="Q637">
        <v>3.9923671850746301E-2</v>
      </c>
      <c r="R637">
        <v>2.8613453513606002</v>
      </c>
      <c r="S637">
        <v>2.3421244560953399E-2</v>
      </c>
      <c r="T637">
        <v>1</v>
      </c>
      <c r="U637" t="s">
        <v>24</v>
      </c>
    </row>
    <row r="638" spans="1:21" x14ac:dyDescent="0.2">
      <c r="A638" t="s">
        <v>1295</v>
      </c>
      <c r="B638" t="s">
        <v>1296</v>
      </c>
      <c r="C638">
        <v>729</v>
      </c>
      <c r="D638">
        <v>0</v>
      </c>
      <c r="E638">
        <v>0</v>
      </c>
      <c r="F638">
        <v>0</v>
      </c>
      <c r="G638">
        <v>1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1.0599919996923599</v>
      </c>
      <c r="N638">
        <v>0</v>
      </c>
      <c r="O638">
        <v>0</v>
      </c>
      <c r="P638">
        <v>0</v>
      </c>
      <c r="Q638">
        <v>0.35333066656411999</v>
      </c>
      <c r="R638" t="e">
        <f>-Inf</f>
        <v>#NAME?</v>
      </c>
      <c r="S638">
        <v>4.2864210665352002E-2</v>
      </c>
      <c r="T638">
        <v>1</v>
      </c>
      <c r="U638" t="s">
        <v>27</v>
      </c>
    </row>
    <row r="639" spans="1:21" x14ac:dyDescent="0.2">
      <c r="A639" t="s">
        <v>1297</v>
      </c>
      <c r="B639" t="s">
        <v>1298</v>
      </c>
      <c r="C639">
        <v>1102</v>
      </c>
      <c r="D639">
        <v>1</v>
      </c>
      <c r="E639">
        <v>1</v>
      </c>
      <c r="F639">
        <v>1</v>
      </c>
      <c r="G639">
        <v>6</v>
      </c>
      <c r="H639">
        <v>4</v>
      </c>
      <c r="I639">
        <v>2</v>
      </c>
      <c r="J639">
        <v>6.7422477276811596E-2</v>
      </c>
      <c r="K639">
        <v>7.33727093041317E-2</v>
      </c>
      <c r="L639">
        <v>5.7392050607788701E-2</v>
      </c>
      <c r="M639">
        <v>0.42072640713742199</v>
      </c>
      <c r="N639">
        <v>0.33894707118345602</v>
      </c>
      <c r="O639">
        <v>0.16085399547850601</v>
      </c>
      <c r="P639">
        <v>6.6062412396243997E-2</v>
      </c>
      <c r="Q639">
        <v>0.30684249126646101</v>
      </c>
      <c r="R639">
        <v>-2.21559672127318</v>
      </c>
      <c r="S639">
        <v>4.77796152461165E-2</v>
      </c>
      <c r="T639">
        <v>1</v>
      </c>
      <c r="U639" t="s">
        <v>27</v>
      </c>
    </row>
    <row r="640" spans="1:21" x14ac:dyDescent="0.2">
      <c r="A640" t="s">
        <v>1299</v>
      </c>
      <c r="B640" t="s">
        <v>1300</v>
      </c>
      <c r="C640">
        <v>775</v>
      </c>
      <c r="D640">
        <v>11</v>
      </c>
      <c r="E640">
        <v>7</v>
      </c>
      <c r="F640">
        <v>8</v>
      </c>
      <c r="G640">
        <v>4</v>
      </c>
      <c r="H640">
        <v>1</v>
      </c>
      <c r="I640">
        <v>4</v>
      </c>
      <c r="J640">
        <v>1.05457454135421</v>
      </c>
      <c r="K640">
        <v>0.73000233734931896</v>
      </c>
      <c r="L640">
        <v>0.65286234601066495</v>
      </c>
      <c r="M640">
        <v>0.39883053820682901</v>
      </c>
      <c r="N640">
        <v>0.120552485763426</v>
      </c>
      <c r="O640">
        <v>0.457566517633192</v>
      </c>
      <c r="P640">
        <v>0.81247974157139802</v>
      </c>
      <c r="Q640">
        <v>0.32564984720114898</v>
      </c>
      <c r="R640">
        <v>1.3190102914701001</v>
      </c>
      <c r="S640">
        <v>2.6923098186784299E-2</v>
      </c>
      <c r="T640">
        <v>1</v>
      </c>
      <c r="U640" t="s">
        <v>24</v>
      </c>
    </row>
    <row r="641" spans="1:21" x14ac:dyDescent="0.2">
      <c r="A641" t="s">
        <v>1301</v>
      </c>
      <c r="B641" t="s">
        <v>1302</v>
      </c>
      <c r="C641">
        <v>552</v>
      </c>
      <c r="D641">
        <v>44</v>
      </c>
      <c r="E641">
        <v>88</v>
      </c>
      <c r="F641">
        <v>55</v>
      </c>
      <c r="G641">
        <v>40</v>
      </c>
      <c r="H641">
        <v>25</v>
      </c>
      <c r="I641">
        <v>13</v>
      </c>
      <c r="J641">
        <v>5.9222956916062897</v>
      </c>
      <c r="K641">
        <v>12.884278289479701</v>
      </c>
      <c r="L641">
        <v>6.3016887451776702</v>
      </c>
      <c r="M641">
        <v>5.5995229548966003</v>
      </c>
      <c r="N641">
        <v>4.2292503824849002</v>
      </c>
      <c r="O641">
        <v>2.08764648528031</v>
      </c>
      <c r="P641">
        <v>8.3694209087545506</v>
      </c>
      <c r="Q641">
        <v>3.9721399408872702</v>
      </c>
      <c r="R641">
        <v>1.07521135348205</v>
      </c>
      <c r="S641">
        <v>2.3824492850333299E-2</v>
      </c>
      <c r="T641">
        <v>1</v>
      </c>
      <c r="U641" t="s">
        <v>24</v>
      </c>
    </row>
    <row r="642" spans="1:21" x14ac:dyDescent="0.2">
      <c r="A642" t="s">
        <v>1303</v>
      </c>
      <c r="B642" t="s">
        <v>1304</v>
      </c>
      <c r="C642">
        <v>381</v>
      </c>
      <c r="D642">
        <v>2</v>
      </c>
      <c r="E642">
        <v>0</v>
      </c>
      <c r="F642">
        <v>6</v>
      </c>
      <c r="G642">
        <v>0</v>
      </c>
      <c r="H642">
        <v>0</v>
      </c>
      <c r="I642">
        <v>0</v>
      </c>
      <c r="J642">
        <v>0.39002398928633297</v>
      </c>
      <c r="K642">
        <v>0</v>
      </c>
      <c r="L642">
        <v>0.996000626295798</v>
      </c>
      <c r="M642">
        <v>0</v>
      </c>
      <c r="N642">
        <v>0</v>
      </c>
      <c r="O642">
        <v>0</v>
      </c>
      <c r="P642">
        <v>0.46200820519404401</v>
      </c>
      <c r="Q642">
        <v>0</v>
      </c>
      <c r="R642" t="s">
        <v>23</v>
      </c>
      <c r="S642">
        <v>3.7016285193339701E-2</v>
      </c>
      <c r="T642">
        <v>1</v>
      </c>
      <c r="U642" t="s">
        <v>24</v>
      </c>
    </row>
    <row r="643" spans="1:21" x14ac:dyDescent="0.2">
      <c r="A643" t="s">
        <v>1305</v>
      </c>
      <c r="B643" t="s">
        <v>1306</v>
      </c>
      <c r="C643">
        <v>1806</v>
      </c>
      <c r="D643">
        <v>44</v>
      </c>
      <c r="E643">
        <v>45</v>
      </c>
      <c r="F643">
        <v>165</v>
      </c>
      <c r="G643">
        <v>108</v>
      </c>
      <c r="H643">
        <v>198</v>
      </c>
      <c r="I643">
        <v>178</v>
      </c>
      <c r="J643">
        <v>1.8101368891288301</v>
      </c>
      <c r="K643">
        <v>2.0137518147881801</v>
      </c>
      <c r="L643">
        <v>5.77832676927195</v>
      </c>
      <c r="M643">
        <v>4.6209580297684996</v>
      </c>
      <c r="N643">
        <v>10.237986094271101</v>
      </c>
      <c r="O643">
        <v>8.7366282428328503</v>
      </c>
      <c r="P643">
        <v>3.2007384910629901</v>
      </c>
      <c r="Q643">
        <v>7.8651907889574799</v>
      </c>
      <c r="R643">
        <v>-1.29707695243757</v>
      </c>
      <c r="S643">
        <v>4.0055845301978997E-2</v>
      </c>
      <c r="T643">
        <v>1</v>
      </c>
      <c r="U643" t="s">
        <v>27</v>
      </c>
    </row>
    <row r="644" spans="1:21" x14ac:dyDescent="0.2">
      <c r="A644" t="s">
        <v>1307</v>
      </c>
      <c r="B644" t="s">
        <v>1308</v>
      </c>
      <c r="C644">
        <v>363</v>
      </c>
      <c r="D644">
        <v>6</v>
      </c>
      <c r="E644">
        <v>9</v>
      </c>
      <c r="F644">
        <v>10</v>
      </c>
      <c r="G644">
        <v>5</v>
      </c>
      <c r="H644">
        <v>0</v>
      </c>
      <c r="I644">
        <v>4</v>
      </c>
      <c r="J644">
        <v>1.2280920654387799</v>
      </c>
      <c r="K644">
        <v>2.0038113132504498</v>
      </c>
      <c r="L644">
        <v>1.7423151451730901</v>
      </c>
      <c r="M644">
        <v>1.0642635779059799</v>
      </c>
      <c r="N644">
        <v>0</v>
      </c>
      <c r="O644">
        <v>0.976898212577751</v>
      </c>
      <c r="P644">
        <v>1.6580728412874399</v>
      </c>
      <c r="Q644">
        <v>0.68038726349457701</v>
      </c>
      <c r="R644">
        <v>1.2850793478423099</v>
      </c>
      <c r="S644">
        <v>4.6388096173459799E-2</v>
      </c>
      <c r="T644">
        <v>1</v>
      </c>
      <c r="U644" t="s">
        <v>24</v>
      </c>
    </row>
    <row r="645" spans="1:21" x14ac:dyDescent="0.2">
      <c r="A645" t="s">
        <v>1309</v>
      </c>
      <c r="B645" t="s">
        <v>1310</v>
      </c>
      <c r="C645">
        <v>780</v>
      </c>
      <c r="D645">
        <v>10</v>
      </c>
      <c r="E645">
        <v>11</v>
      </c>
      <c r="F645">
        <v>8</v>
      </c>
      <c r="G645">
        <v>17</v>
      </c>
      <c r="H645">
        <v>21</v>
      </c>
      <c r="I645">
        <v>15</v>
      </c>
      <c r="J645">
        <v>0.95255858921854297</v>
      </c>
      <c r="K645">
        <v>1.1397630794539799</v>
      </c>
      <c r="L645">
        <v>0.64867733097213498</v>
      </c>
      <c r="M645">
        <v>1.68411369244968</v>
      </c>
      <c r="N645">
        <v>2.5141365880608899</v>
      </c>
      <c r="O645">
        <v>1.7046691831949301</v>
      </c>
      <c r="P645">
        <v>0.913666333214886</v>
      </c>
      <c r="Q645">
        <v>1.96763982123517</v>
      </c>
      <c r="R645">
        <v>-1.1067268569180999</v>
      </c>
      <c r="S645">
        <v>4.66429889063774E-2</v>
      </c>
      <c r="T645">
        <v>1</v>
      </c>
      <c r="U645" t="s">
        <v>27</v>
      </c>
    </row>
    <row r="646" spans="1:21" x14ac:dyDescent="0.2">
      <c r="A646" t="s">
        <v>1311</v>
      </c>
      <c r="B646" t="s">
        <v>1312</v>
      </c>
      <c r="C646">
        <v>479</v>
      </c>
      <c r="D646">
        <v>2</v>
      </c>
      <c r="E646">
        <v>0</v>
      </c>
      <c r="F646">
        <v>2</v>
      </c>
      <c r="G646">
        <v>7</v>
      </c>
      <c r="H646">
        <v>12</v>
      </c>
      <c r="I646">
        <v>0</v>
      </c>
      <c r="J646">
        <v>0.31022784951585097</v>
      </c>
      <c r="K646">
        <v>0</v>
      </c>
      <c r="L646">
        <v>0.264075322629575</v>
      </c>
      <c r="M646">
        <v>1.12917434725473</v>
      </c>
      <c r="N646">
        <v>2.3393716437004302</v>
      </c>
      <c r="O646">
        <v>0</v>
      </c>
      <c r="P646">
        <v>0.19143439071514201</v>
      </c>
      <c r="Q646">
        <v>1.15618199698505</v>
      </c>
      <c r="R646">
        <v>-2.59444657848882</v>
      </c>
      <c r="S646">
        <v>4.1676257317463702E-2</v>
      </c>
      <c r="T646">
        <v>1</v>
      </c>
      <c r="U646" t="s">
        <v>27</v>
      </c>
    </row>
    <row r="647" spans="1:21" x14ac:dyDescent="0.2">
      <c r="A647" t="s">
        <v>1313</v>
      </c>
      <c r="B647" t="s">
        <v>1314</v>
      </c>
      <c r="C647">
        <v>569</v>
      </c>
      <c r="D647">
        <v>0</v>
      </c>
      <c r="E647">
        <v>0</v>
      </c>
      <c r="F647">
        <v>0</v>
      </c>
      <c r="G647">
        <v>1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1.3580565338765</v>
      </c>
      <c r="N647">
        <v>0</v>
      </c>
      <c r="O647">
        <v>0</v>
      </c>
      <c r="P647">
        <v>0</v>
      </c>
      <c r="Q647">
        <v>0.452685511292167</v>
      </c>
      <c r="R647" t="e">
        <f>-Inf</f>
        <v>#NAME?</v>
      </c>
      <c r="S647">
        <v>4.2849236169637199E-2</v>
      </c>
      <c r="T647">
        <v>1</v>
      </c>
      <c r="U647" t="s">
        <v>27</v>
      </c>
    </row>
    <row r="648" spans="1:21" x14ac:dyDescent="0.2">
      <c r="A648" t="s">
        <v>1315</v>
      </c>
      <c r="B648" t="s">
        <v>1316</v>
      </c>
      <c r="C648">
        <v>749</v>
      </c>
      <c r="D648">
        <v>15</v>
      </c>
      <c r="E648">
        <v>5</v>
      </c>
      <c r="F648">
        <v>5</v>
      </c>
      <c r="G648">
        <v>15</v>
      </c>
      <c r="H648">
        <v>22</v>
      </c>
      <c r="I648">
        <v>13</v>
      </c>
      <c r="J648">
        <v>1.48797536633604</v>
      </c>
      <c r="K648">
        <v>0.53954621653075097</v>
      </c>
      <c r="L648">
        <v>0.42220320273553502</v>
      </c>
      <c r="M648">
        <v>1.5474791008752999</v>
      </c>
      <c r="N648">
        <v>2.7429301937972701</v>
      </c>
      <c r="O648">
        <v>1.53855922546693</v>
      </c>
      <c r="P648">
        <v>0.81657492853410896</v>
      </c>
      <c r="Q648">
        <v>1.9429895067131699</v>
      </c>
      <c r="R648">
        <v>-1.2506209315451999</v>
      </c>
      <c r="S648">
        <v>4.6877334759403103E-2</v>
      </c>
      <c r="T648">
        <v>1</v>
      </c>
      <c r="U648" t="s">
        <v>27</v>
      </c>
    </row>
    <row r="649" spans="1:21" x14ac:dyDescent="0.2">
      <c r="A649" t="s">
        <v>1317</v>
      </c>
      <c r="B649" t="s">
        <v>1318</v>
      </c>
      <c r="C649">
        <v>390</v>
      </c>
      <c r="D649">
        <v>5</v>
      </c>
      <c r="E649">
        <v>3</v>
      </c>
      <c r="F649">
        <v>3</v>
      </c>
      <c r="G649">
        <v>12</v>
      </c>
      <c r="H649">
        <v>11</v>
      </c>
      <c r="I649">
        <v>4</v>
      </c>
      <c r="J649">
        <v>0.95255858921854297</v>
      </c>
      <c r="K649">
        <v>0.62176518183934104</v>
      </c>
      <c r="L649">
        <v>0.48650799822910201</v>
      </c>
      <c r="M649">
        <v>2.3776435931561002</v>
      </c>
      <c r="N649">
        <v>2.63391630147968</v>
      </c>
      <c r="O649">
        <v>0.90926679786082998</v>
      </c>
      <c r="P649">
        <v>0.68694392309566199</v>
      </c>
      <c r="Q649">
        <v>1.9736088974988699</v>
      </c>
      <c r="R649">
        <v>-1.5225718865228499</v>
      </c>
      <c r="S649">
        <v>2.8524383453548099E-2</v>
      </c>
      <c r="T649">
        <v>1</v>
      </c>
      <c r="U649" t="s">
        <v>27</v>
      </c>
    </row>
    <row r="650" spans="1:21" x14ac:dyDescent="0.2">
      <c r="A650" t="s">
        <v>1319</v>
      </c>
      <c r="B650" t="s">
        <v>1320</v>
      </c>
      <c r="C650">
        <v>4391</v>
      </c>
      <c r="D650">
        <v>24</v>
      </c>
      <c r="E650">
        <v>13</v>
      </c>
      <c r="F650">
        <v>7</v>
      </c>
      <c r="G650">
        <v>22</v>
      </c>
      <c r="H650">
        <v>90</v>
      </c>
      <c r="I650">
        <v>13</v>
      </c>
      <c r="J650">
        <v>0.40608422286170398</v>
      </c>
      <c r="K650">
        <v>0.23927280738744999</v>
      </c>
      <c r="L650">
        <v>0.100824932450121</v>
      </c>
      <c r="M650">
        <v>0.387159000024279</v>
      </c>
      <c r="N650">
        <v>1.9140246367860301</v>
      </c>
      <c r="O650">
        <v>0.26244155314842399</v>
      </c>
      <c r="P650">
        <v>0.24872732089975799</v>
      </c>
      <c r="Q650">
        <v>0.854541729986244</v>
      </c>
      <c r="R650">
        <v>-1.7805859591125801</v>
      </c>
      <c r="S650">
        <v>2.3826662372399301E-2</v>
      </c>
      <c r="T650">
        <v>1</v>
      </c>
      <c r="U650" t="s">
        <v>27</v>
      </c>
    </row>
    <row r="651" spans="1:21" x14ac:dyDescent="0.2">
      <c r="A651" t="s">
        <v>1321</v>
      </c>
      <c r="B651" t="s">
        <v>1322</v>
      </c>
      <c r="C651">
        <v>2236</v>
      </c>
      <c r="D651">
        <v>31</v>
      </c>
      <c r="E651">
        <v>51</v>
      </c>
      <c r="F651">
        <v>25</v>
      </c>
      <c r="G651">
        <v>56</v>
      </c>
      <c r="H651">
        <v>84</v>
      </c>
      <c r="I651">
        <v>64</v>
      </c>
      <c r="J651">
        <v>1.0300593972715</v>
      </c>
      <c r="K651">
        <v>1.8433866812800199</v>
      </c>
      <c r="L651">
        <v>0.70713371835625205</v>
      </c>
      <c r="M651">
        <v>1.93529129675496</v>
      </c>
      <c r="N651">
        <v>3.5081407296338201</v>
      </c>
      <c r="O651">
        <v>2.5371601330960698</v>
      </c>
      <c r="P651">
        <v>1.1935265989692601</v>
      </c>
      <c r="Q651">
        <v>2.66019738649495</v>
      </c>
      <c r="R651">
        <v>-1.15630257886568</v>
      </c>
      <c r="S651">
        <v>3.80845082042831E-2</v>
      </c>
      <c r="T651">
        <v>1</v>
      </c>
      <c r="U651" t="s">
        <v>27</v>
      </c>
    </row>
    <row r="652" spans="1:21" x14ac:dyDescent="0.2">
      <c r="A652" t="s">
        <v>1323</v>
      </c>
      <c r="B652" t="s">
        <v>1324</v>
      </c>
      <c r="C652">
        <v>3681</v>
      </c>
      <c r="D652">
        <v>8</v>
      </c>
      <c r="E652">
        <v>8</v>
      </c>
      <c r="F652">
        <v>4</v>
      </c>
      <c r="G652">
        <v>21</v>
      </c>
      <c r="H652">
        <v>7</v>
      </c>
      <c r="I652">
        <v>17</v>
      </c>
      <c r="J652">
        <v>0.16147692465970401</v>
      </c>
      <c r="K652">
        <v>0.17563889732593299</v>
      </c>
      <c r="L652">
        <v>6.8727019581399804E-2</v>
      </c>
      <c r="M652">
        <v>0.44083193350204902</v>
      </c>
      <c r="N652">
        <v>0.177589699845941</v>
      </c>
      <c r="O652">
        <v>0.40937328603894502</v>
      </c>
      <c r="P652">
        <v>0.13528094718901201</v>
      </c>
      <c r="Q652">
        <v>0.34259830646231199</v>
      </c>
      <c r="R652">
        <v>-1.34055935375248</v>
      </c>
      <c r="S652">
        <v>2.8268484315867901E-2</v>
      </c>
      <c r="T652">
        <v>1</v>
      </c>
      <c r="U652" t="s">
        <v>27</v>
      </c>
    </row>
    <row r="653" spans="1:21" x14ac:dyDescent="0.2">
      <c r="A653" t="s">
        <v>1325</v>
      </c>
      <c r="B653" t="s">
        <v>1326</v>
      </c>
      <c r="C653">
        <v>461</v>
      </c>
      <c r="D653">
        <v>4</v>
      </c>
      <c r="E653">
        <v>9</v>
      </c>
      <c r="F653">
        <v>22</v>
      </c>
      <c r="G653">
        <v>30</v>
      </c>
      <c r="H653">
        <v>20</v>
      </c>
      <c r="I653">
        <v>17</v>
      </c>
      <c r="J653">
        <v>0.64468173500257198</v>
      </c>
      <c r="K653">
        <v>1.5778384093490501</v>
      </c>
      <c r="L653">
        <v>3.0182491864104799</v>
      </c>
      <c r="M653">
        <v>5.0286388358507503</v>
      </c>
      <c r="N653">
        <v>4.0513988697008001</v>
      </c>
      <c r="O653">
        <v>3.2687702080463299</v>
      </c>
      <c r="P653">
        <v>1.7469231102540299</v>
      </c>
      <c r="Q653">
        <v>4.1162693045326302</v>
      </c>
      <c r="R653">
        <v>-1.2365212624888</v>
      </c>
      <c r="S653">
        <v>4.4149053035945802E-2</v>
      </c>
      <c r="T653">
        <v>1</v>
      </c>
      <c r="U653" t="s">
        <v>27</v>
      </c>
    </row>
    <row r="654" spans="1:21" x14ac:dyDescent="0.2">
      <c r="A654" t="s">
        <v>1327</v>
      </c>
      <c r="B654" t="s">
        <v>1328</v>
      </c>
      <c r="C654">
        <v>801</v>
      </c>
      <c r="D654">
        <v>0</v>
      </c>
      <c r="E654">
        <v>0</v>
      </c>
      <c r="F654">
        <v>0</v>
      </c>
      <c r="G654">
        <v>0</v>
      </c>
      <c r="H654">
        <v>11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1.2824311580238199</v>
      </c>
      <c r="O654">
        <v>0</v>
      </c>
      <c r="P654">
        <v>0</v>
      </c>
      <c r="Q654">
        <v>0.42747705267460701</v>
      </c>
      <c r="R654" t="e">
        <f>-Inf</f>
        <v>#NAME?</v>
      </c>
      <c r="S654">
        <v>3.10703776089933E-2</v>
      </c>
      <c r="T654">
        <v>1</v>
      </c>
      <c r="U654" t="s">
        <v>27</v>
      </c>
    </row>
    <row r="655" spans="1:21" x14ac:dyDescent="0.2">
      <c r="A655" t="s">
        <v>1329</v>
      </c>
      <c r="B655" t="s">
        <v>1330</v>
      </c>
      <c r="C655">
        <v>733</v>
      </c>
      <c r="D655">
        <v>11</v>
      </c>
      <c r="E655">
        <v>10</v>
      </c>
      <c r="F655">
        <v>14</v>
      </c>
      <c r="G655">
        <v>31</v>
      </c>
      <c r="H655">
        <v>20</v>
      </c>
      <c r="I655">
        <v>16</v>
      </c>
      <c r="J655">
        <v>1.11500036773467</v>
      </c>
      <c r="K655">
        <v>1.1025354383641901</v>
      </c>
      <c r="L655">
        <v>1.2079734744569799</v>
      </c>
      <c r="M655">
        <v>3.2679897885358402</v>
      </c>
      <c r="N655">
        <v>2.5480148416535702</v>
      </c>
      <c r="O655">
        <v>1.93488746848663</v>
      </c>
      <c r="P655">
        <v>1.1418364268519501</v>
      </c>
      <c r="Q655">
        <v>2.5836306995586802</v>
      </c>
      <c r="R655">
        <v>-1.17804387500305</v>
      </c>
      <c r="S655">
        <v>2.35539942748887E-2</v>
      </c>
      <c r="T655">
        <v>1</v>
      </c>
      <c r="U655" t="s">
        <v>27</v>
      </c>
    </row>
    <row r="656" spans="1:21" x14ac:dyDescent="0.2">
      <c r="A656" t="s">
        <v>1331</v>
      </c>
      <c r="B656" t="s">
        <v>1332</v>
      </c>
      <c r="C656">
        <v>1239</v>
      </c>
      <c r="D656">
        <v>0</v>
      </c>
      <c r="E656">
        <v>68</v>
      </c>
      <c r="F656">
        <v>0</v>
      </c>
      <c r="G656">
        <v>183</v>
      </c>
      <c r="H656">
        <v>144</v>
      </c>
      <c r="I656">
        <v>91</v>
      </c>
      <c r="J656">
        <v>0</v>
      </c>
      <c r="K656">
        <v>4.4356117087238101</v>
      </c>
      <c r="L656">
        <v>0</v>
      </c>
      <c r="M656">
        <v>11.413169535893401</v>
      </c>
      <c r="N656">
        <v>10.853261332967101</v>
      </c>
      <c r="O656">
        <v>6.5104780701056697</v>
      </c>
      <c r="P656">
        <v>1.4785372362412701</v>
      </c>
      <c r="Q656">
        <v>9.5923029796553898</v>
      </c>
      <c r="R656">
        <v>-2.6977066505234801</v>
      </c>
      <c r="S656">
        <v>3.8525039757789897E-2</v>
      </c>
      <c r="T656">
        <v>1</v>
      </c>
      <c r="U656" t="s">
        <v>27</v>
      </c>
    </row>
    <row r="657" spans="1:21" x14ac:dyDescent="0.2">
      <c r="A657" t="s">
        <v>1333</v>
      </c>
      <c r="B657" t="s">
        <v>1334</v>
      </c>
      <c r="C657">
        <v>521</v>
      </c>
      <c r="D657">
        <v>11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1.56870493195683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.52290164398561001</v>
      </c>
      <c r="Q657">
        <v>0</v>
      </c>
      <c r="R657" t="s">
        <v>23</v>
      </c>
      <c r="S657">
        <v>3.6674898292580402E-2</v>
      </c>
      <c r="T657">
        <v>1</v>
      </c>
      <c r="U657" t="s">
        <v>24</v>
      </c>
    </row>
    <row r="658" spans="1:21" x14ac:dyDescent="0.2">
      <c r="A658" t="s">
        <v>1335</v>
      </c>
      <c r="B658" t="s">
        <v>1336</v>
      </c>
      <c r="C658">
        <v>583</v>
      </c>
      <c r="D658">
        <v>0</v>
      </c>
      <c r="E658">
        <v>0</v>
      </c>
      <c r="F658">
        <v>2</v>
      </c>
      <c r="G658">
        <v>4</v>
      </c>
      <c r="H658">
        <v>3</v>
      </c>
      <c r="I658">
        <v>3</v>
      </c>
      <c r="J658">
        <v>0</v>
      </c>
      <c r="K658">
        <v>0</v>
      </c>
      <c r="L658">
        <v>0.21696754638004501</v>
      </c>
      <c r="M658">
        <v>0.53017781665573305</v>
      </c>
      <c r="N658">
        <v>0.48059693428600198</v>
      </c>
      <c r="O658">
        <v>0.45607487911830202</v>
      </c>
      <c r="P658">
        <v>7.2322515460015002E-2</v>
      </c>
      <c r="Q658">
        <v>0.488949876686679</v>
      </c>
      <c r="R658">
        <v>-2.7571698166307002</v>
      </c>
      <c r="S658">
        <v>4.2958814554871098E-2</v>
      </c>
      <c r="T658">
        <v>1</v>
      </c>
      <c r="U658" t="s">
        <v>27</v>
      </c>
    </row>
    <row r="659" spans="1:21" x14ac:dyDescent="0.2">
      <c r="A659" t="s">
        <v>1337</v>
      </c>
      <c r="B659" t="s">
        <v>1338</v>
      </c>
      <c r="C659">
        <v>1600</v>
      </c>
      <c r="D659">
        <v>7</v>
      </c>
      <c r="E659">
        <v>10</v>
      </c>
      <c r="F659">
        <v>9</v>
      </c>
      <c r="G659">
        <v>17</v>
      </c>
      <c r="H659">
        <v>13</v>
      </c>
      <c r="I659">
        <v>17</v>
      </c>
      <c r="J659">
        <v>0.32506061857082802</v>
      </c>
      <c r="K659">
        <v>0.505099047700593</v>
      </c>
      <c r="L659">
        <v>0.35575897370503101</v>
      </c>
      <c r="M659">
        <v>0.82100542506921803</v>
      </c>
      <c r="N659">
        <v>0.75874199612447502</v>
      </c>
      <c r="O659">
        <v>0.94181441619334805</v>
      </c>
      <c r="P659">
        <v>0.39530621332548399</v>
      </c>
      <c r="Q659">
        <v>0.84052061246234699</v>
      </c>
      <c r="R659">
        <v>-1.0883125684897701</v>
      </c>
      <c r="S659">
        <v>4.5517705474484998E-2</v>
      </c>
      <c r="T659">
        <v>1</v>
      </c>
      <c r="U659" t="s">
        <v>27</v>
      </c>
    </row>
    <row r="660" spans="1:21" x14ac:dyDescent="0.2">
      <c r="A660" t="s">
        <v>1339</v>
      </c>
      <c r="B660" t="s">
        <v>1340</v>
      </c>
      <c r="C660">
        <v>1017</v>
      </c>
      <c r="D660">
        <v>3</v>
      </c>
      <c r="E660">
        <v>9</v>
      </c>
      <c r="F660">
        <v>0</v>
      </c>
      <c r="G660">
        <v>130</v>
      </c>
      <c r="H660">
        <v>0</v>
      </c>
      <c r="I660">
        <v>1</v>
      </c>
      <c r="J660">
        <v>0.21917277274055</v>
      </c>
      <c r="K660">
        <v>0.71522468703039599</v>
      </c>
      <c r="L660">
        <v>0</v>
      </c>
      <c r="M660">
        <v>9.8775470706671804</v>
      </c>
      <c r="N660">
        <v>0</v>
      </c>
      <c r="O660">
        <v>8.7149018199269096E-2</v>
      </c>
      <c r="P660">
        <v>0.31146581992364902</v>
      </c>
      <c r="Q660">
        <v>3.32156536295548</v>
      </c>
      <c r="R660">
        <v>-3.4147175480259602</v>
      </c>
      <c r="S660">
        <v>2.5942246473763499E-2</v>
      </c>
      <c r="T660">
        <v>1</v>
      </c>
      <c r="U660" t="s">
        <v>27</v>
      </c>
    </row>
    <row r="661" spans="1:21" x14ac:dyDescent="0.2">
      <c r="A661" t="s">
        <v>1341</v>
      </c>
      <c r="B661" t="s">
        <v>1342</v>
      </c>
      <c r="C661">
        <v>427</v>
      </c>
      <c r="D661">
        <v>0</v>
      </c>
      <c r="E661">
        <v>1</v>
      </c>
      <c r="F661">
        <v>1</v>
      </c>
      <c r="G661">
        <v>6</v>
      </c>
      <c r="H661">
        <v>2</v>
      </c>
      <c r="I661">
        <v>3</v>
      </c>
      <c r="J661">
        <v>0</v>
      </c>
      <c r="K661">
        <v>0.18936001323923399</v>
      </c>
      <c r="L661">
        <v>0.14811718915640101</v>
      </c>
      <c r="M661">
        <v>1.08580913504787</v>
      </c>
      <c r="N661">
        <v>0.43737666562548999</v>
      </c>
      <c r="O661">
        <v>0.62269708319899297</v>
      </c>
      <c r="P661">
        <v>0.112492400798545</v>
      </c>
      <c r="Q661">
        <v>0.71529429462411798</v>
      </c>
      <c r="R661">
        <v>-2.6687093879290802</v>
      </c>
      <c r="S661">
        <v>3.1950947270092601E-2</v>
      </c>
      <c r="T661">
        <v>1</v>
      </c>
      <c r="U661" t="s">
        <v>27</v>
      </c>
    </row>
    <row r="662" spans="1:21" x14ac:dyDescent="0.2">
      <c r="A662" t="s">
        <v>1343</v>
      </c>
      <c r="B662" t="s">
        <v>1344</v>
      </c>
      <c r="C662">
        <v>427</v>
      </c>
      <c r="D662">
        <v>0</v>
      </c>
      <c r="E662">
        <v>0</v>
      </c>
      <c r="F662">
        <v>0</v>
      </c>
      <c r="G662">
        <v>2</v>
      </c>
      <c r="H662">
        <v>6</v>
      </c>
      <c r="I662">
        <v>0</v>
      </c>
      <c r="J662">
        <v>0</v>
      </c>
      <c r="K662">
        <v>0</v>
      </c>
      <c r="L662">
        <v>0</v>
      </c>
      <c r="M662">
        <v>0.36193637834928899</v>
      </c>
      <c r="N662">
        <v>1.3121299968764699</v>
      </c>
      <c r="O662">
        <v>0</v>
      </c>
      <c r="P662">
        <v>0</v>
      </c>
      <c r="Q662">
        <v>0.55802212507525295</v>
      </c>
      <c r="R662" t="e">
        <f>-Inf</f>
        <v>#NAME?</v>
      </c>
      <c r="S662">
        <v>2.90531945600991E-2</v>
      </c>
      <c r="T662">
        <v>1</v>
      </c>
      <c r="U662" t="s">
        <v>27</v>
      </c>
    </row>
    <row r="663" spans="1:21" x14ac:dyDescent="0.2">
      <c r="A663" t="s">
        <v>1345</v>
      </c>
      <c r="B663" t="s">
        <v>1346</v>
      </c>
      <c r="C663">
        <v>541</v>
      </c>
      <c r="D663">
        <v>5</v>
      </c>
      <c r="E663">
        <v>2</v>
      </c>
      <c r="F663">
        <v>0</v>
      </c>
      <c r="G663">
        <v>0</v>
      </c>
      <c r="H663">
        <v>0</v>
      </c>
      <c r="I663">
        <v>0</v>
      </c>
      <c r="J663">
        <v>0.68668733788397796</v>
      </c>
      <c r="K663">
        <v>0.29876468625543401</v>
      </c>
      <c r="L663">
        <v>0</v>
      </c>
      <c r="M663">
        <v>0</v>
      </c>
      <c r="N663">
        <v>0</v>
      </c>
      <c r="O663">
        <v>0</v>
      </c>
      <c r="P663">
        <v>0.32848400804647099</v>
      </c>
      <c r="Q663">
        <v>0</v>
      </c>
      <c r="R663" t="s">
        <v>23</v>
      </c>
      <c r="S663">
        <v>3.5239461808890003E-2</v>
      </c>
      <c r="T663">
        <v>1</v>
      </c>
      <c r="U663" t="s">
        <v>24</v>
      </c>
    </row>
    <row r="664" spans="1:21" x14ac:dyDescent="0.2">
      <c r="A664" t="s">
        <v>1347</v>
      </c>
      <c r="B664" t="s">
        <v>1348</v>
      </c>
      <c r="C664">
        <v>408</v>
      </c>
      <c r="D664">
        <v>234</v>
      </c>
      <c r="E664">
        <v>155</v>
      </c>
      <c r="F664">
        <v>47</v>
      </c>
      <c r="G664">
        <v>15</v>
      </c>
      <c r="H664">
        <v>11</v>
      </c>
      <c r="I664">
        <v>107</v>
      </c>
      <c r="J664">
        <v>42.612083549656901</v>
      </c>
      <c r="K664">
        <v>30.703401463844301</v>
      </c>
      <c r="L664">
        <v>7.2856957577936496</v>
      </c>
      <c r="M664">
        <v>2.8408378592049099</v>
      </c>
      <c r="N664">
        <v>2.51771411170852</v>
      </c>
      <c r="O664">
        <v>23.2469481452491</v>
      </c>
      <c r="P664">
        <v>26.867060257098299</v>
      </c>
      <c r="Q664">
        <v>9.5351667053875104</v>
      </c>
      <c r="R664">
        <v>1.49450840620336</v>
      </c>
      <c r="S664">
        <v>4.6389340232561499E-2</v>
      </c>
      <c r="T664">
        <v>1</v>
      </c>
      <c r="U664" t="s">
        <v>24</v>
      </c>
    </row>
    <row r="665" spans="1:21" x14ac:dyDescent="0.2">
      <c r="A665" t="s">
        <v>1349</v>
      </c>
      <c r="B665" t="s">
        <v>1350</v>
      </c>
      <c r="C665">
        <v>251</v>
      </c>
      <c r="D665">
        <v>5</v>
      </c>
      <c r="E665">
        <v>1</v>
      </c>
      <c r="F665">
        <v>1</v>
      </c>
      <c r="G665">
        <v>3</v>
      </c>
      <c r="H665">
        <v>8</v>
      </c>
      <c r="I665">
        <v>10</v>
      </c>
      <c r="J665">
        <v>1.48007111472204</v>
      </c>
      <c r="K665">
        <v>0.32213834921574902</v>
      </c>
      <c r="L665">
        <v>0.25197625406288099</v>
      </c>
      <c r="M665">
        <v>0.92342966224989897</v>
      </c>
      <c r="N665">
        <v>2.9762523700730599</v>
      </c>
      <c r="O665">
        <v>3.53146358652456</v>
      </c>
      <c r="P665">
        <v>0.68472857266689002</v>
      </c>
      <c r="Q665">
        <v>2.4770485396158399</v>
      </c>
      <c r="R665">
        <v>-1.85501801931097</v>
      </c>
      <c r="S665">
        <v>4.6455738257420297E-2</v>
      </c>
      <c r="T665">
        <v>1</v>
      </c>
      <c r="U665" t="s">
        <v>27</v>
      </c>
    </row>
    <row r="666" spans="1:21" x14ac:dyDescent="0.2">
      <c r="A666" t="s">
        <v>1351</v>
      </c>
      <c r="B666" t="s">
        <v>1352</v>
      </c>
      <c r="C666">
        <v>373</v>
      </c>
      <c r="D666">
        <v>3</v>
      </c>
      <c r="E666">
        <v>0</v>
      </c>
      <c r="F666">
        <v>3</v>
      </c>
      <c r="G666">
        <v>0</v>
      </c>
      <c r="H666">
        <v>0</v>
      </c>
      <c r="I666">
        <v>0</v>
      </c>
      <c r="J666">
        <v>0.59758367259286604</v>
      </c>
      <c r="K666">
        <v>0</v>
      </c>
      <c r="L666">
        <v>0.50868128501166099</v>
      </c>
      <c r="M666">
        <v>0</v>
      </c>
      <c r="N666">
        <v>0</v>
      </c>
      <c r="O666">
        <v>0</v>
      </c>
      <c r="P666">
        <v>0.36875498586817601</v>
      </c>
      <c r="Q666">
        <v>0</v>
      </c>
      <c r="R666" t="s">
        <v>23</v>
      </c>
      <c r="S666">
        <v>4.2703601885720602E-2</v>
      </c>
      <c r="T666">
        <v>1</v>
      </c>
      <c r="U666" t="s">
        <v>24</v>
      </c>
    </row>
    <row r="667" spans="1:21" x14ac:dyDescent="0.2">
      <c r="A667" t="s">
        <v>1353</v>
      </c>
      <c r="B667" t="s">
        <v>1354</v>
      </c>
      <c r="C667">
        <v>640</v>
      </c>
      <c r="D667">
        <v>5</v>
      </c>
      <c r="E667">
        <v>3</v>
      </c>
      <c r="F667">
        <v>7</v>
      </c>
      <c r="G667">
        <v>17</v>
      </c>
      <c r="H667">
        <v>13</v>
      </c>
      <c r="I667">
        <v>4</v>
      </c>
      <c r="J667">
        <v>0.58046539030504996</v>
      </c>
      <c r="K667">
        <v>0.37888815768334799</v>
      </c>
      <c r="L667">
        <v>0.69175355998200405</v>
      </c>
      <c r="M667">
        <v>2.05251356267304</v>
      </c>
      <c r="N667">
        <v>1.89685499031119</v>
      </c>
      <c r="O667">
        <v>0.55408445494644298</v>
      </c>
      <c r="P667">
        <v>0.55036903599013398</v>
      </c>
      <c r="Q667">
        <v>1.5011510026435599</v>
      </c>
      <c r="R667">
        <v>-1.4475978959809199</v>
      </c>
      <c r="S667">
        <v>4.4081633448937403E-2</v>
      </c>
      <c r="T667">
        <v>1</v>
      </c>
      <c r="U667" t="s">
        <v>27</v>
      </c>
    </row>
    <row r="668" spans="1:21" x14ac:dyDescent="0.2">
      <c r="A668" t="s">
        <v>1355</v>
      </c>
      <c r="B668" t="s">
        <v>1356</v>
      </c>
      <c r="C668">
        <v>391</v>
      </c>
      <c r="D668">
        <v>3</v>
      </c>
      <c r="E668">
        <v>4</v>
      </c>
      <c r="F668">
        <v>7</v>
      </c>
      <c r="G668">
        <v>11</v>
      </c>
      <c r="H668">
        <v>8</v>
      </c>
      <c r="I668">
        <v>10</v>
      </c>
      <c r="J668">
        <v>0.57007342679575201</v>
      </c>
      <c r="K668">
        <v>0.826760589586649</v>
      </c>
      <c r="L668">
        <v>1.1322820419142801</v>
      </c>
      <c r="M668">
        <v>2.1738316609854502</v>
      </c>
      <c r="N668">
        <v>1.91058655981672</v>
      </c>
      <c r="O668">
        <v>2.2670009212728002</v>
      </c>
      <c r="P668">
        <v>0.84303868609889399</v>
      </c>
      <c r="Q668">
        <v>2.1171397140249901</v>
      </c>
      <c r="R668">
        <v>-1.3284457371868099</v>
      </c>
      <c r="S668">
        <v>3.9536800673296298E-2</v>
      </c>
      <c r="T668">
        <v>1</v>
      </c>
      <c r="U668" t="s">
        <v>27</v>
      </c>
    </row>
    <row r="669" spans="1:21" x14ac:dyDescent="0.2">
      <c r="A669" t="s">
        <v>1357</v>
      </c>
      <c r="B669" t="s">
        <v>1358</v>
      </c>
      <c r="C669">
        <v>871</v>
      </c>
      <c r="D669">
        <v>7</v>
      </c>
      <c r="E669">
        <v>35</v>
      </c>
      <c r="F669">
        <v>8</v>
      </c>
      <c r="G669">
        <v>5</v>
      </c>
      <c r="H669">
        <v>3</v>
      </c>
      <c r="I669">
        <v>7</v>
      </c>
      <c r="J669">
        <v>0.59712627980863897</v>
      </c>
      <c r="K669">
        <v>3.2476203228317999</v>
      </c>
      <c r="L669">
        <v>0.58090507251236001</v>
      </c>
      <c r="M669">
        <v>0.44354498137757897</v>
      </c>
      <c r="N669">
        <v>0.32168543362656599</v>
      </c>
      <c r="O669">
        <v>0.71240609149448197</v>
      </c>
      <c r="P669">
        <v>1.4752172250509299</v>
      </c>
      <c r="Q669">
        <v>0.49254550216620901</v>
      </c>
      <c r="R669">
        <v>1.5825984919043501</v>
      </c>
      <c r="S669">
        <v>2.9291275032611599E-2</v>
      </c>
      <c r="T669">
        <v>1</v>
      </c>
      <c r="U669" t="s">
        <v>24</v>
      </c>
    </row>
    <row r="670" spans="1:21" x14ac:dyDescent="0.2">
      <c r="A670" t="s">
        <v>1359</v>
      </c>
      <c r="B670" t="s">
        <v>1360</v>
      </c>
      <c r="C670">
        <v>381</v>
      </c>
      <c r="D670">
        <v>4</v>
      </c>
      <c r="E670">
        <v>4</v>
      </c>
      <c r="F670">
        <v>5</v>
      </c>
      <c r="G670">
        <v>8</v>
      </c>
      <c r="H670">
        <v>13</v>
      </c>
      <c r="I670">
        <v>8</v>
      </c>
      <c r="J670">
        <v>0.78004797857266595</v>
      </c>
      <c r="K670">
        <v>0.84846034259417202</v>
      </c>
      <c r="L670">
        <v>0.83000052191316498</v>
      </c>
      <c r="M670">
        <v>1.6225389349621699</v>
      </c>
      <c r="N670">
        <v>3.18631809396105</v>
      </c>
      <c r="O670">
        <v>1.8612500188985599</v>
      </c>
      <c r="P670">
        <v>0.81950294769333398</v>
      </c>
      <c r="Q670">
        <v>2.2233690159405901</v>
      </c>
      <c r="R670">
        <v>-1.43992637081283</v>
      </c>
      <c r="S670">
        <v>3.1936434940052098E-2</v>
      </c>
      <c r="T670">
        <v>1</v>
      </c>
      <c r="U670" t="s">
        <v>27</v>
      </c>
    </row>
    <row r="671" spans="1:21" x14ac:dyDescent="0.2">
      <c r="A671" t="s">
        <v>1361</v>
      </c>
      <c r="B671" t="s">
        <v>1362</v>
      </c>
      <c r="C671">
        <v>1388</v>
      </c>
      <c r="D671">
        <v>26</v>
      </c>
      <c r="E671">
        <v>15</v>
      </c>
      <c r="F671">
        <v>10</v>
      </c>
      <c r="G671">
        <v>38</v>
      </c>
      <c r="H671">
        <v>32</v>
      </c>
      <c r="I671">
        <v>24</v>
      </c>
      <c r="J671">
        <v>1.3917254773082399</v>
      </c>
      <c r="K671">
        <v>0.87339956232167304</v>
      </c>
      <c r="L671">
        <v>0.45566311073330801</v>
      </c>
      <c r="M671">
        <v>2.1155546380027199</v>
      </c>
      <c r="N671">
        <v>2.1529206745421998</v>
      </c>
      <c r="O671">
        <v>1.53271525331488</v>
      </c>
      <c r="P671">
        <v>0.90692938345440699</v>
      </c>
      <c r="Q671">
        <v>1.9337301886199301</v>
      </c>
      <c r="R671">
        <v>-1.0923243839113099</v>
      </c>
      <c r="S671">
        <v>4.1683155041164197E-2</v>
      </c>
      <c r="T671">
        <v>1</v>
      </c>
      <c r="U671" t="s">
        <v>27</v>
      </c>
    </row>
    <row r="672" spans="1:21" x14ac:dyDescent="0.2">
      <c r="A672" t="s">
        <v>1363</v>
      </c>
      <c r="B672" t="s">
        <v>1364</v>
      </c>
      <c r="C672">
        <v>2687</v>
      </c>
      <c r="D672">
        <v>15</v>
      </c>
      <c r="E672">
        <v>33</v>
      </c>
      <c r="F672">
        <v>44</v>
      </c>
      <c r="G672">
        <v>48</v>
      </c>
      <c r="H672">
        <v>10</v>
      </c>
      <c r="I672">
        <v>199</v>
      </c>
      <c r="J672">
        <v>0.41477244115582301</v>
      </c>
      <c r="K672">
        <v>0.99257372754830897</v>
      </c>
      <c r="L672">
        <v>1.0356627279011801</v>
      </c>
      <c r="M672">
        <v>1.3803959826287699</v>
      </c>
      <c r="N672">
        <v>0.34752481619293701</v>
      </c>
      <c r="O672">
        <v>6.56489308657655</v>
      </c>
      <c r="P672">
        <v>0.81433629886843695</v>
      </c>
      <c r="Q672">
        <v>2.7642712951327502</v>
      </c>
      <c r="R672">
        <v>-1.7632025970522101</v>
      </c>
      <c r="S672">
        <v>4.22999852641208E-2</v>
      </c>
      <c r="T672">
        <v>1</v>
      </c>
      <c r="U672" t="s">
        <v>27</v>
      </c>
    </row>
    <row r="673" spans="1:21" x14ac:dyDescent="0.2">
      <c r="A673" t="s">
        <v>1365</v>
      </c>
      <c r="B673" t="s">
        <v>1366</v>
      </c>
      <c r="C673">
        <v>2546</v>
      </c>
      <c r="D673">
        <v>0</v>
      </c>
      <c r="E673">
        <v>0</v>
      </c>
      <c r="F673">
        <v>0</v>
      </c>
      <c r="G673">
        <v>1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.33384453238229</v>
      </c>
      <c r="N673">
        <v>0</v>
      </c>
      <c r="O673">
        <v>0</v>
      </c>
      <c r="P673">
        <v>0</v>
      </c>
      <c r="Q673">
        <v>0.111281510794097</v>
      </c>
      <c r="R673" t="e">
        <f>-Inf</f>
        <v>#NAME?</v>
      </c>
      <c r="S673">
        <v>3.4401172824668903E-2</v>
      </c>
      <c r="T673">
        <v>1</v>
      </c>
      <c r="U673" t="s">
        <v>27</v>
      </c>
    </row>
    <row r="674" spans="1:21" x14ac:dyDescent="0.2">
      <c r="A674" t="s">
        <v>1367</v>
      </c>
      <c r="B674" t="s">
        <v>1368</v>
      </c>
      <c r="C674">
        <v>2761</v>
      </c>
      <c r="D674">
        <v>91</v>
      </c>
      <c r="E674">
        <v>61</v>
      </c>
      <c r="F674">
        <v>158</v>
      </c>
      <c r="G674">
        <v>6</v>
      </c>
      <c r="H674">
        <v>69</v>
      </c>
      <c r="I674">
        <v>20</v>
      </c>
      <c r="J674">
        <v>2.4487914354981801</v>
      </c>
      <c r="K674">
        <v>1.78557446420249</v>
      </c>
      <c r="L674">
        <v>3.6193175903356298</v>
      </c>
      <c r="M674">
        <v>0.16792484631127799</v>
      </c>
      <c r="N674">
        <v>2.3337398194277301</v>
      </c>
      <c r="O674">
        <v>0.64211755362782497</v>
      </c>
      <c r="P674">
        <v>2.6178944966787698</v>
      </c>
      <c r="Q674">
        <v>1.0479274064556101</v>
      </c>
      <c r="R674">
        <v>1.3208681767696799</v>
      </c>
      <c r="S674">
        <v>3.8035888380660597E-2</v>
      </c>
      <c r="T674">
        <v>1</v>
      </c>
      <c r="U674" t="s">
        <v>24</v>
      </c>
    </row>
    <row r="675" spans="1:21" x14ac:dyDescent="0.2">
      <c r="A675" t="s">
        <v>1369</v>
      </c>
      <c r="B675" t="s">
        <v>1370</v>
      </c>
      <c r="C675">
        <v>252</v>
      </c>
      <c r="D675">
        <v>5</v>
      </c>
      <c r="E675">
        <v>0</v>
      </c>
      <c r="F675">
        <v>2</v>
      </c>
      <c r="G675">
        <v>0</v>
      </c>
      <c r="H675">
        <v>0</v>
      </c>
      <c r="I675">
        <v>0</v>
      </c>
      <c r="J675">
        <v>1.4741978166477501</v>
      </c>
      <c r="K675">
        <v>0</v>
      </c>
      <c r="L675">
        <v>0.50195269658558095</v>
      </c>
      <c r="M675">
        <v>0</v>
      </c>
      <c r="N675">
        <v>0</v>
      </c>
      <c r="O675">
        <v>0</v>
      </c>
      <c r="P675">
        <v>0.65871683774444401</v>
      </c>
      <c r="Q675">
        <v>0</v>
      </c>
      <c r="R675" t="s">
        <v>23</v>
      </c>
      <c r="S675">
        <v>3.7137620182581502E-2</v>
      </c>
      <c r="T675">
        <v>1</v>
      </c>
      <c r="U675" t="s">
        <v>24</v>
      </c>
    </row>
    <row r="676" spans="1:21" x14ac:dyDescent="0.2">
      <c r="A676" t="s">
        <v>1371</v>
      </c>
      <c r="B676" t="s">
        <v>1372</v>
      </c>
      <c r="C676">
        <v>966</v>
      </c>
      <c r="D676">
        <v>279</v>
      </c>
      <c r="E676">
        <v>113</v>
      </c>
      <c r="F676">
        <v>204</v>
      </c>
      <c r="G676">
        <v>42</v>
      </c>
      <c r="H676">
        <v>145</v>
      </c>
      <c r="I676">
        <v>36</v>
      </c>
      <c r="J676">
        <v>21.458733830212999</v>
      </c>
      <c r="K676">
        <v>9.4539944975323493</v>
      </c>
      <c r="L676">
        <v>13.356370286052501</v>
      </c>
      <c r="M676">
        <v>3.35971377293796</v>
      </c>
      <c r="N676">
        <v>14.0171039868547</v>
      </c>
      <c r="O676">
        <v>3.3034773084545801</v>
      </c>
      <c r="P676">
        <v>14.756366204599299</v>
      </c>
      <c r="Q676">
        <v>6.8934316894157499</v>
      </c>
      <c r="R676">
        <v>1.0980432279708601</v>
      </c>
      <c r="S676">
        <v>4.3362955748706397E-2</v>
      </c>
      <c r="T676">
        <v>1</v>
      </c>
      <c r="U676" t="s">
        <v>24</v>
      </c>
    </row>
    <row r="677" spans="1:21" x14ac:dyDescent="0.2">
      <c r="A677" t="s">
        <v>1373</v>
      </c>
      <c r="B677" t="s">
        <v>1374</v>
      </c>
      <c r="C677">
        <v>614</v>
      </c>
      <c r="D677">
        <v>0</v>
      </c>
      <c r="E677">
        <v>0</v>
      </c>
      <c r="F677">
        <v>0</v>
      </c>
      <c r="G677">
        <v>2</v>
      </c>
      <c r="H677">
        <v>2</v>
      </c>
      <c r="I677">
        <v>2</v>
      </c>
      <c r="J677">
        <v>0</v>
      </c>
      <c r="K677">
        <v>0</v>
      </c>
      <c r="L677">
        <v>0</v>
      </c>
      <c r="M677">
        <v>0.25170494064356103</v>
      </c>
      <c r="N677">
        <v>0.30416911436821498</v>
      </c>
      <c r="O677">
        <v>0.288698864849045</v>
      </c>
      <c r="P677">
        <v>0</v>
      </c>
      <c r="Q677">
        <v>0.281524306620274</v>
      </c>
      <c r="R677" t="e">
        <f>-Inf</f>
        <v>#NAME?</v>
      </c>
      <c r="S677">
        <v>3.1427319862871297E-2</v>
      </c>
      <c r="T677">
        <v>1</v>
      </c>
      <c r="U677" t="s">
        <v>27</v>
      </c>
    </row>
    <row r="678" spans="1:21" x14ac:dyDescent="0.2">
      <c r="A678" t="s">
        <v>1375</v>
      </c>
      <c r="B678" t="s">
        <v>1376</v>
      </c>
      <c r="C678">
        <v>964</v>
      </c>
      <c r="D678">
        <v>0</v>
      </c>
      <c r="E678">
        <v>0</v>
      </c>
      <c r="F678">
        <v>14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.91851095101344904</v>
      </c>
      <c r="M678">
        <v>0</v>
      </c>
      <c r="N678">
        <v>0</v>
      </c>
      <c r="O678">
        <v>0</v>
      </c>
      <c r="P678">
        <v>0.30617031700448299</v>
      </c>
      <c r="Q678">
        <v>0</v>
      </c>
      <c r="R678" t="s">
        <v>23</v>
      </c>
      <c r="S678">
        <v>2.7481832169976801E-2</v>
      </c>
      <c r="T678">
        <v>1</v>
      </c>
      <c r="U678" t="s">
        <v>24</v>
      </c>
    </row>
    <row r="679" spans="1:21" x14ac:dyDescent="0.2">
      <c r="A679" t="s">
        <v>1377</v>
      </c>
      <c r="B679" t="s">
        <v>1378</v>
      </c>
      <c r="C679">
        <v>836</v>
      </c>
      <c r="D679">
        <v>7</v>
      </c>
      <c r="E679">
        <v>3</v>
      </c>
      <c r="F679">
        <v>6</v>
      </c>
      <c r="G679">
        <v>1</v>
      </c>
      <c r="H679">
        <v>1</v>
      </c>
      <c r="I679">
        <v>2</v>
      </c>
      <c r="J679">
        <v>0.62212558578148902</v>
      </c>
      <c r="K679">
        <v>0.29005791975758699</v>
      </c>
      <c r="L679">
        <v>0.45391894571614699</v>
      </c>
      <c r="M679">
        <v>9.2385181422940693E-2</v>
      </c>
      <c r="N679">
        <v>0.11175619194576</v>
      </c>
      <c r="O679">
        <v>0.21203481222166701</v>
      </c>
      <c r="P679">
        <v>0.45536748375174102</v>
      </c>
      <c r="Q679">
        <v>0.138725395196789</v>
      </c>
      <c r="R679">
        <v>1.71479936428878</v>
      </c>
      <c r="S679">
        <v>3.0914363557418799E-2</v>
      </c>
      <c r="T679">
        <v>1</v>
      </c>
      <c r="U679" t="s">
        <v>24</v>
      </c>
    </row>
    <row r="680" spans="1:21" x14ac:dyDescent="0.2">
      <c r="A680" t="s">
        <v>1379</v>
      </c>
      <c r="B680" t="s">
        <v>1380</v>
      </c>
      <c r="C680">
        <v>531</v>
      </c>
      <c r="D680">
        <v>4</v>
      </c>
      <c r="E680">
        <v>3</v>
      </c>
      <c r="F680">
        <v>0</v>
      </c>
      <c r="G680">
        <v>0</v>
      </c>
      <c r="H680">
        <v>0</v>
      </c>
      <c r="I680">
        <v>0</v>
      </c>
      <c r="J680">
        <v>0.55969544225270396</v>
      </c>
      <c r="K680">
        <v>0.456663692876352</v>
      </c>
      <c r="L680">
        <v>0</v>
      </c>
      <c r="M680">
        <v>0</v>
      </c>
      <c r="N680">
        <v>0</v>
      </c>
      <c r="O680">
        <v>0</v>
      </c>
      <c r="P680">
        <v>0.338786378376352</v>
      </c>
      <c r="Q680">
        <v>0</v>
      </c>
      <c r="R680" t="s">
        <v>23</v>
      </c>
      <c r="S680">
        <v>2.8955129696872701E-2</v>
      </c>
      <c r="T680">
        <v>1</v>
      </c>
      <c r="U680" t="s">
        <v>24</v>
      </c>
    </row>
    <row r="681" spans="1:21" x14ac:dyDescent="0.2">
      <c r="A681" t="s">
        <v>1381</v>
      </c>
      <c r="B681" t="s">
        <v>1382</v>
      </c>
      <c r="C681">
        <v>764</v>
      </c>
      <c r="D681">
        <v>0</v>
      </c>
      <c r="E681">
        <v>0</v>
      </c>
      <c r="F681">
        <v>0</v>
      </c>
      <c r="G681">
        <v>3</v>
      </c>
      <c r="H681">
        <v>1</v>
      </c>
      <c r="I681">
        <v>2</v>
      </c>
      <c r="J681">
        <v>0</v>
      </c>
      <c r="K681">
        <v>0</v>
      </c>
      <c r="L681">
        <v>0</v>
      </c>
      <c r="M681">
        <v>0.30337806966587</v>
      </c>
      <c r="N681">
        <v>0.12228818909248</v>
      </c>
      <c r="O681">
        <v>0.23201715054622199</v>
      </c>
      <c r="P681">
        <v>0</v>
      </c>
      <c r="Q681">
        <v>0.21922780310152401</v>
      </c>
      <c r="R681" t="e">
        <f>-Inf</f>
        <v>#NAME?</v>
      </c>
      <c r="S681">
        <v>3.1758822954643599E-2</v>
      </c>
      <c r="T681">
        <v>1</v>
      </c>
      <c r="U681" t="s">
        <v>27</v>
      </c>
    </row>
    <row r="682" spans="1:21" x14ac:dyDescent="0.2">
      <c r="A682" t="s">
        <v>1383</v>
      </c>
      <c r="B682" t="s">
        <v>1384</v>
      </c>
      <c r="C682">
        <v>419</v>
      </c>
      <c r="D682">
        <v>6</v>
      </c>
      <c r="E682">
        <v>6</v>
      </c>
      <c r="F682">
        <v>5</v>
      </c>
      <c r="G682">
        <v>9</v>
      </c>
      <c r="H682">
        <v>12</v>
      </c>
      <c r="I682">
        <v>12</v>
      </c>
      <c r="J682">
        <v>1.06395565573813</v>
      </c>
      <c r="K682">
        <v>1.15726750785816</v>
      </c>
      <c r="L682">
        <v>0.754726011572592</v>
      </c>
      <c r="M682">
        <v>1.65971681596698</v>
      </c>
      <c r="N682">
        <v>2.67436519649763</v>
      </c>
      <c r="O682">
        <v>2.53878355218633</v>
      </c>
      <c r="P682">
        <v>0.99198305838962697</v>
      </c>
      <c r="Q682">
        <v>2.2909551882169801</v>
      </c>
      <c r="R682">
        <v>-1.2075618525354199</v>
      </c>
      <c r="S682">
        <v>4.11209845906821E-2</v>
      </c>
      <c r="T682">
        <v>1</v>
      </c>
      <c r="U682" t="s">
        <v>27</v>
      </c>
    </row>
    <row r="683" spans="1:21" x14ac:dyDescent="0.2">
      <c r="A683" t="s">
        <v>1385</v>
      </c>
      <c r="B683" t="s">
        <v>1386</v>
      </c>
      <c r="C683">
        <v>2342</v>
      </c>
      <c r="D683">
        <v>296</v>
      </c>
      <c r="E683">
        <v>21</v>
      </c>
      <c r="F683">
        <v>21</v>
      </c>
      <c r="G683">
        <v>44</v>
      </c>
      <c r="H683">
        <v>13</v>
      </c>
      <c r="I683">
        <v>35</v>
      </c>
      <c r="J683">
        <v>9.3903312181290097</v>
      </c>
      <c r="K683">
        <v>0.72466852190224196</v>
      </c>
      <c r="L683">
        <v>0.56710795694510996</v>
      </c>
      <c r="M683">
        <v>1.4517635944548299</v>
      </c>
      <c r="N683">
        <v>0.51835490768537995</v>
      </c>
      <c r="O683">
        <v>1.3247346406739799</v>
      </c>
      <c r="P683">
        <v>3.5607025656587901</v>
      </c>
      <c r="Q683">
        <v>1.09828438093806</v>
      </c>
      <c r="R683">
        <v>1.6969102662457101</v>
      </c>
      <c r="S683">
        <v>4.0716952282864802E-2</v>
      </c>
      <c r="T683">
        <v>1</v>
      </c>
      <c r="U683" t="s">
        <v>24</v>
      </c>
    </row>
    <row r="684" spans="1:21" x14ac:dyDescent="0.2">
      <c r="A684" t="s">
        <v>1387</v>
      </c>
      <c r="B684" t="s">
        <v>1388</v>
      </c>
      <c r="C684">
        <v>624</v>
      </c>
      <c r="D684">
        <v>9</v>
      </c>
      <c r="E684">
        <v>14</v>
      </c>
      <c r="F684">
        <v>6</v>
      </c>
      <c r="G684">
        <v>2</v>
      </c>
      <c r="H684">
        <v>3</v>
      </c>
      <c r="I684">
        <v>4</v>
      </c>
      <c r="J684">
        <v>1.07162841287086</v>
      </c>
      <c r="K684">
        <v>1.8133070879670601</v>
      </c>
      <c r="L684">
        <v>0.60813499778637703</v>
      </c>
      <c r="M684">
        <v>0.24767120762042699</v>
      </c>
      <c r="N684">
        <v>0.44901925110374902</v>
      </c>
      <c r="O684">
        <v>0.56829174866301901</v>
      </c>
      <c r="P684">
        <v>1.16435683287477</v>
      </c>
      <c r="Q684">
        <v>0.42166073579573199</v>
      </c>
      <c r="R684">
        <v>1.4653786672784801</v>
      </c>
      <c r="S684">
        <v>3.0532696088714801E-2</v>
      </c>
      <c r="T684">
        <v>1</v>
      </c>
      <c r="U684" t="s">
        <v>24</v>
      </c>
    </row>
    <row r="685" spans="1:21" x14ac:dyDescent="0.2">
      <c r="A685" t="s">
        <v>1389</v>
      </c>
      <c r="B685" t="s">
        <v>1390</v>
      </c>
      <c r="C685">
        <v>598</v>
      </c>
      <c r="D685">
        <v>3</v>
      </c>
      <c r="E685">
        <v>2</v>
      </c>
      <c r="F685">
        <v>4</v>
      </c>
      <c r="G685">
        <v>6</v>
      </c>
      <c r="H685">
        <v>6</v>
      </c>
      <c r="I685">
        <v>9</v>
      </c>
      <c r="J685">
        <v>0.37274031752030001</v>
      </c>
      <c r="K685">
        <v>0.27028711582640402</v>
      </c>
      <c r="L685">
        <v>0.42305043324269698</v>
      </c>
      <c r="M685">
        <v>0.77531856298568402</v>
      </c>
      <c r="N685">
        <v>0.93692225529473705</v>
      </c>
      <c r="O685">
        <v>1.33405820854349</v>
      </c>
      <c r="P685">
        <v>0.355359288863134</v>
      </c>
      <c r="Q685">
        <v>1.0154330089413</v>
      </c>
      <c r="R685">
        <v>-1.5147447479754299</v>
      </c>
      <c r="S685">
        <v>3.2511989811441599E-2</v>
      </c>
      <c r="T685">
        <v>1</v>
      </c>
      <c r="U685" t="s">
        <v>27</v>
      </c>
    </row>
    <row r="686" spans="1:21" x14ac:dyDescent="0.2">
      <c r="A686" t="s">
        <v>1391</v>
      </c>
      <c r="B686" t="s">
        <v>1392</v>
      </c>
      <c r="C686">
        <v>630</v>
      </c>
      <c r="D686">
        <v>0</v>
      </c>
      <c r="E686">
        <v>4</v>
      </c>
      <c r="F686">
        <v>3</v>
      </c>
      <c r="G686">
        <v>0</v>
      </c>
      <c r="H686">
        <v>0</v>
      </c>
      <c r="I686">
        <v>0</v>
      </c>
      <c r="J686">
        <v>0</v>
      </c>
      <c r="K686">
        <v>0.51311649290218997</v>
      </c>
      <c r="L686">
        <v>0.301171617951349</v>
      </c>
      <c r="M686">
        <v>0</v>
      </c>
      <c r="N686">
        <v>0</v>
      </c>
      <c r="O686">
        <v>0</v>
      </c>
      <c r="P686">
        <v>0.27142937028451303</v>
      </c>
      <c r="Q686">
        <v>0</v>
      </c>
      <c r="R686" t="s">
        <v>23</v>
      </c>
      <c r="S686">
        <v>3.0245995678557701E-2</v>
      </c>
      <c r="T686">
        <v>1</v>
      </c>
      <c r="U686" t="s">
        <v>24</v>
      </c>
    </row>
    <row r="687" spans="1:21" x14ac:dyDescent="0.2">
      <c r="A687" t="s">
        <v>1393</v>
      </c>
      <c r="B687" t="s">
        <v>1394</v>
      </c>
      <c r="C687">
        <v>586</v>
      </c>
      <c r="D687">
        <v>5</v>
      </c>
      <c r="E687">
        <v>4</v>
      </c>
      <c r="F687">
        <v>7</v>
      </c>
      <c r="G687">
        <v>11</v>
      </c>
      <c r="H687">
        <v>13</v>
      </c>
      <c r="I687">
        <v>9</v>
      </c>
      <c r="J687">
        <v>0.63395537507718802</v>
      </c>
      <c r="K687">
        <v>0.55164401114057904</v>
      </c>
      <c r="L687">
        <v>0.75549876858102805</v>
      </c>
      <c r="M687">
        <v>1.45045764410462</v>
      </c>
      <c r="N687">
        <v>2.0716505013637501</v>
      </c>
      <c r="O687">
        <v>1.36137680667066</v>
      </c>
      <c r="P687">
        <v>0.64703271826626496</v>
      </c>
      <c r="Q687">
        <v>1.6278283173796799</v>
      </c>
      <c r="R687">
        <v>-1.3310379791034499</v>
      </c>
      <c r="S687">
        <v>3.5249356594890098E-2</v>
      </c>
      <c r="T687">
        <v>1</v>
      </c>
      <c r="U687" t="s">
        <v>27</v>
      </c>
    </row>
    <row r="688" spans="1:21" x14ac:dyDescent="0.2">
      <c r="A688" t="s">
        <v>1395</v>
      </c>
      <c r="B688" t="s">
        <v>1396</v>
      </c>
      <c r="C688">
        <v>745</v>
      </c>
      <c r="D688">
        <v>7</v>
      </c>
      <c r="E688">
        <v>7</v>
      </c>
      <c r="F688">
        <v>6</v>
      </c>
      <c r="G688">
        <v>2</v>
      </c>
      <c r="H688">
        <v>3</v>
      </c>
      <c r="I688">
        <v>2</v>
      </c>
      <c r="J688">
        <v>0.69811676471587203</v>
      </c>
      <c r="K688">
        <v>0.75939840462513097</v>
      </c>
      <c r="L688">
        <v>0.50936407868281797</v>
      </c>
      <c r="M688">
        <v>0.20744541416798201</v>
      </c>
      <c r="N688">
        <v>0.37609129219964998</v>
      </c>
      <c r="O688">
        <v>0.23793436646619201</v>
      </c>
      <c r="P688">
        <v>0.65562641600794003</v>
      </c>
      <c r="Q688">
        <v>0.27382369094460801</v>
      </c>
      <c r="R688">
        <v>1.2596267111057</v>
      </c>
      <c r="S688">
        <v>4.4876913163077001E-2</v>
      </c>
      <c r="T688">
        <v>1</v>
      </c>
      <c r="U688" t="s">
        <v>24</v>
      </c>
    </row>
    <row r="689" spans="1:21" x14ac:dyDescent="0.2">
      <c r="A689" t="s">
        <v>1397</v>
      </c>
      <c r="B689" t="s">
        <v>1398</v>
      </c>
      <c r="C689">
        <v>311</v>
      </c>
      <c r="D689">
        <v>12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2.86686443571883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.955621478572943</v>
      </c>
      <c r="Q689">
        <v>0</v>
      </c>
      <c r="R689" t="s">
        <v>23</v>
      </c>
      <c r="S689">
        <v>3.0376386936605299E-2</v>
      </c>
      <c r="T689">
        <v>1</v>
      </c>
      <c r="U689" t="s">
        <v>24</v>
      </c>
    </row>
    <row r="690" spans="1:21" x14ac:dyDescent="0.2">
      <c r="A690" t="s">
        <v>1399</v>
      </c>
      <c r="B690" t="s">
        <v>1400</v>
      </c>
      <c r="C690">
        <v>431</v>
      </c>
      <c r="D690">
        <v>4</v>
      </c>
      <c r="E690">
        <v>2</v>
      </c>
      <c r="F690">
        <v>0</v>
      </c>
      <c r="G690">
        <v>0</v>
      </c>
      <c r="H690">
        <v>0</v>
      </c>
      <c r="I690">
        <v>0</v>
      </c>
      <c r="J690">
        <v>0.689555173633841</v>
      </c>
      <c r="K690">
        <v>0.37501553425566098</v>
      </c>
      <c r="L690">
        <v>0</v>
      </c>
      <c r="M690">
        <v>0</v>
      </c>
      <c r="N690">
        <v>0</v>
      </c>
      <c r="O690">
        <v>0</v>
      </c>
      <c r="P690">
        <v>0.35485690262983399</v>
      </c>
      <c r="Q690">
        <v>0</v>
      </c>
      <c r="R690" t="s">
        <v>23</v>
      </c>
      <c r="S690">
        <v>4.9230492234519301E-2</v>
      </c>
      <c r="T690">
        <v>1</v>
      </c>
      <c r="U690" t="s">
        <v>24</v>
      </c>
    </row>
    <row r="691" spans="1:21" x14ac:dyDescent="0.2">
      <c r="A691" t="s">
        <v>1401</v>
      </c>
      <c r="B691" t="s">
        <v>1402</v>
      </c>
      <c r="C691">
        <v>728</v>
      </c>
      <c r="D691">
        <v>5</v>
      </c>
      <c r="E691">
        <v>6</v>
      </c>
      <c r="F691">
        <v>6</v>
      </c>
      <c r="G691">
        <v>9</v>
      </c>
      <c r="H691">
        <v>4</v>
      </c>
      <c r="I691">
        <v>32</v>
      </c>
      <c r="J691">
        <v>0.51029924422422002</v>
      </c>
      <c r="K691">
        <v>0.66606467828649596</v>
      </c>
      <c r="L691">
        <v>0.52125856953117999</v>
      </c>
      <c r="M691">
        <v>0.95524910149747699</v>
      </c>
      <c r="N691">
        <v>0.51307647313759397</v>
      </c>
      <c r="O691">
        <v>3.8963530615403901</v>
      </c>
      <c r="P691">
        <v>0.56587416401396495</v>
      </c>
      <c r="Q691">
        <v>1.78822621205849</v>
      </c>
      <c r="R691">
        <v>-1.6599760749094901</v>
      </c>
      <c r="S691">
        <v>3.6299728817358601E-2</v>
      </c>
      <c r="T691">
        <v>1</v>
      </c>
      <c r="U691" t="s">
        <v>27</v>
      </c>
    </row>
    <row r="692" spans="1:21" x14ac:dyDescent="0.2">
      <c r="A692" t="s">
        <v>1403</v>
      </c>
      <c r="B692" t="s">
        <v>1404</v>
      </c>
      <c r="C692">
        <v>262</v>
      </c>
      <c r="D692">
        <v>8</v>
      </c>
      <c r="E692">
        <v>7</v>
      </c>
      <c r="F692">
        <v>2</v>
      </c>
      <c r="G692">
        <v>2</v>
      </c>
      <c r="H692">
        <v>1</v>
      </c>
      <c r="I692">
        <v>1</v>
      </c>
      <c r="J692">
        <v>2.2686891590548499</v>
      </c>
      <c r="K692">
        <v>2.1593580589531398</v>
      </c>
      <c r="L692">
        <v>0.48279419671590201</v>
      </c>
      <c r="M692">
        <v>0.58987341051582498</v>
      </c>
      <c r="N692">
        <v>0.35659609338418002</v>
      </c>
      <c r="O692">
        <v>0.33828454774296401</v>
      </c>
      <c r="P692">
        <v>1.6369471382412999</v>
      </c>
      <c r="Q692">
        <v>0.42825135054765601</v>
      </c>
      <c r="R692">
        <v>1.93447803260778</v>
      </c>
      <c r="S692">
        <v>2.4819206502731998E-2</v>
      </c>
      <c r="T692">
        <v>1</v>
      </c>
      <c r="U692" t="s">
        <v>24</v>
      </c>
    </row>
    <row r="693" spans="1:21" x14ac:dyDescent="0.2">
      <c r="A693" t="s">
        <v>1405</v>
      </c>
      <c r="B693" t="s">
        <v>1406</v>
      </c>
      <c r="C693">
        <v>499</v>
      </c>
      <c r="D693">
        <v>0</v>
      </c>
      <c r="E693">
        <v>0</v>
      </c>
      <c r="F693">
        <v>0</v>
      </c>
      <c r="G693">
        <v>4</v>
      </c>
      <c r="H693">
        <v>0</v>
      </c>
      <c r="I693">
        <v>3</v>
      </c>
      <c r="J693">
        <v>0</v>
      </c>
      <c r="K693">
        <v>0</v>
      </c>
      <c r="L693">
        <v>0</v>
      </c>
      <c r="M693">
        <v>0.61942618659377302</v>
      </c>
      <c r="N693">
        <v>0</v>
      </c>
      <c r="O693">
        <v>0.53284900706607197</v>
      </c>
      <c r="P693">
        <v>0</v>
      </c>
      <c r="Q693">
        <v>0.384091731219948</v>
      </c>
      <c r="R693" t="e">
        <f>-Inf</f>
        <v>#NAME?</v>
      </c>
      <c r="S693">
        <v>2.82947982102064E-2</v>
      </c>
      <c r="T693">
        <v>1</v>
      </c>
      <c r="U693" t="s">
        <v>27</v>
      </c>
    </row>
    <row r="694" spans="1:21" x14ac:dyDescent="0.2">
      <c r="A694" t="s">
        <v>1407</v>
      </c>
      <c r="B694" t="s">
        <v>1408</v>
      </c>
      <c r="C694">
        <v>557</v>
      </c>
      <c r="D694">
        <v>0</v>
      </c>
      <c r="E694">
        <v>3</v>
      </c>
      <c r="F694">
        <v>3</v>
      </c>
      <c r="G694">
        <v>0</v>
      </c>
      <c r="H694">
        <v>0</v>
      </c>
      <c r="I694">
        <v>0</v>
      </c>
      <c r="J694">
        <v>0</v>
      </c>
      <c r="K694">
        <v>0.43534725478876601</v>
      </c>
      <c r="L694">
        <v>0.34064294310475701</v>
      </c>
      <c r="M694">
        <v>0</v>
      </c>
      <c r="N694">
        <v>0</v>
      </c>
      <c r="O694">
        <v>0</v>
      </c>
      <c r="P694">
        <v>0.25866339929784099</v>
      </c>
      <c r="Q694">
        <v>0</v>
      </c>
      <c r="R694" t="s">
        <v>23</v>
      </c>
      <c r="S694">
        <v>4.4199526155663901E-2</v>
      </c>
      <c r="T694">
        <v>1</v>
      </c>
      <c r="U694" t="s">
        <v>24</v>
      </c>
    </row>
    <row r="695" spans="1:21" x14ac:dyDescent="0.2">
      <c r="A695" t="s">
        <v>1409</v>
      </c>
      <c r="B695" t="s">
        <v>1410</v>
      </c>
      <c r="C695">
        <v>695</v>
      </c>
      <c r="D695">
        <v>0</v>
      </c>
      <c r="E695">
        <v>1</v>
      </c>
      <c r="F695">
        <v>0</v>
      </c>
      <c r="G695">
        <v>2</v>
      </c>
      <c r="H695">
        <v>3</v>
      </c>
      <c r="I695">
        <v>4</v>
      </c>
      <c r="J695">
        <v>0</v>
      </c>
      <c r="K695">
        <v>0.11634061245058</v>
      </c>
      <c r="L695">
        <v>0</v>
      </c>
      <c r="M695">
        <v>0.22236954468366399</v>
      </c>
      <c r="N695">
        <v>0.40314821969602799</v>
      </c>
      <c r="O695">
        <v>0.51023604484276797</v>
      </c>
      <c r="P695">
        <v>3.8780204150193301E-2</v>
      </c>
      <c r="Q695">
        <v>0.37858460307415298</v>
      </c>
      <c r="R695">
        <v>-3.2872234349057901</v>
      </c>
      <c r="S695">
        <v>2.5202235086023001E-2</v>
      </c>
      <c r="T695">
        <v>1</v>
      </c>
      <c r="U695" t="s">
        <v>27</v>
      </c>
    </row>
    <row r="696" spans="1:21" x14ac:dyDescent="0.2">
      <c r="A696" t="s">
        <v>1411</v>
      </c>
      <c r="B696" t="s">
        <v>1412</v>
      </c>
      <c r="C696">
        <v>833</v>
      </c>
      <c r="D696">
        <v>17</v>
      </c>
      <c r="E696">
        <v>20</v>
      </c>
      <c r="F696">
        <v>12</v>
      </c>
      <c r="G696">
        <v>6</v>
      </c>
      <c r="H696">
        <v>11</v>
      </c>
      <c r="I696">
        <v>0</v>
      </c>
      <c r="J696">
        <v>1.51631775426625</v>
      </c>
      <c r="K696">
        <v>1.9404546322737299</v>
      </c>
      <c r="L696">
        <v>0.91110741565113895</v>
      </c>
      <c r="M696">
        <v>0.55659123729344395</v>
      </c>
      <c r="N696">
        <v>1.2331660955307</v>
      </c>
      <c r="O696">
        <v>0</v>
      </c>
      <c r="P696">
        <v>1.4559599340637099</v>
      </c>
      <c r="Q696">
        <v>0.59658577760804798</v>
      </c>
      <c r="R696">
        <v>1.2871691653164601</v>
      </c>
      <c r="S696">
        <v>3.9595784601748903E-2</v>
      </c>
      <c r="T696">
        <v>1</v>
      </c>
      <c r="U696" t="s">
        <v>24</v>
      </c>
    </row>
    <row r="697" spans="1:21" x14ac:dyDescent="0.2">
      <c r="A697" t="s">
        <v>1413</v>
      </c>
      <c r="B697" t="s">
        <v>1414</v>
      </c>
      <c r="C697">
        <v>726</v>
      </c>
      <c r="D697">
        <v>14</v>
      </c>
      <c r="E697">
        <v>26</v>
      </c>
      <c r="F697">
        <v>16</v>
      </c>
      <c r="G697">
        <v>31</v>
      </c>
      <c r="H697">
        <v>52</v>
      </c>
      <c r="I697">
        <v>26</v>
      </c>
      <c r="J697">
        <v>1.4327740763452499</v>
      </c>
      <c r="K697">
        <v>2.89434406952698</v>
      </c>
      <c r="L697">
        <v>1.39385211613847</v>
      </c>
      <c r="M697">
        <v>3.29949933195148</v>
      </c>
      <c r="N697">
        <v>6.6886346765794</v>
      </c>
      <c r="O697">
        <v>3.1744764113200601</v>
      </c>
      <c r="P697">
        <v>1.9069900873368999</v>
      </c>
      <c r="Q697">
        <v>4.3875368066169802</v>
      </c>
      <c r="R697">
        <v>-1.20211388365147</v>
      </c>
      <c r="S697">
        <v>3.1326499208997299E-2</v>
      </c>
      <c r="T697">
        <v>1</v>
      </c>
      <c r="U697" t="s">
        <v>27</v>
      </c>
    </row>
    <row r="698" spans="1:21" x14ac:dyDescent="0.2">
      <c r="A698" t="s">
        <v>1415</v>
      </c>
      <c r="B698" t="s">
        <v>1416</v>
      </c>
      <c r="C698">
        <v>881</v>
      </c>
      <c r="D698">
        <v>0</v>
      </c>
      <c r="E698">
        <v>0</v>
      </c>
      <c r="F698">
        <v>14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.0050448998603501</v>
      </c>
      <c r="M698">
        <v>0</v>
      </c>
      <c r="N698">
        <v>0</v>
      </c>
      <c r="O698">
        <v>0</v>
      </c>
      <c r="P698">
        <v>0.33501496662011698</v>
      </c>
      <c r="Q698">
        <v>0</v>
      </c>
      <c r="R698" t="s">
        <v>23</v>
      </c>
      <c r="S698">
        <v>2.74896889145794E-2</v>
      </c>
      <c r="T698">
        <v>1</v>
      </c>
      <c r="U698" t="s">
        <v>24</v>
      </c>
    </row>
    <row r="699" spans="1:21" x14ac:dyDescent="0.2">
      <c r="A699" t="s">
        <v>1417</v>
      </c>
      <c r="B699" t="s">
        <v>1418</v>
      </c>
      <c r="C699">
        <v>848</v>
      </c>
      <c r="D699">
        <v>17</v>
      </c>
      <c r="E699">
        <v>5</v>
      </c>
      <c r="F699">
        <v>12</v>
      </c>
      <c r="G699">
        <v>8</v>
      </c>
      <c r="H699">
        <v>0</v>
      </c>
      <c r="I699">
        <v>0</v>
      </c>
      <c r="J699">
        <v>1.48949609587711</v>
      </c>
      <c r="K699">
        <v>0.47655674078010901</v>
      </c>
      <c r="L699">
        <v>0.89499112881768705</v>
      </c>
      <c r="M699">
        <v>0.72899449790163295</v>
      </c>
      <c r="N699">
        <v>0</v>
      </c>
      <c r="O699">
        <v>0</v>
      </c>
      <c r="P699">
        <v>0.95368132182496901</v>
      </c>
      <c r="Q699">
        <v>0.24299816596721099</v>
      </c>
      <c r="R699">
        <v>1.9725618366908899</v>
      </c>
      <c r="S699">
        <v>2.64490835858479E-2</v>
      </c>
      <c r="T699">
        <v>1</v>
      </c>
      <c r="U699" t="s">
        <v>24</v>
      </c>
    </row>
    <row r="700" spans="1:21" x14ac:dyDescent="0.2">
      <c r="A700" t="s">
        <v>1419</v>
      </c>
      <c r="B700" t="s">
        <v>1420</v>
      </c>
      <c r="C700">
        <v>375</v>
      </c>
      <c r="D700">
        <v>8</v>
      </c>
      <c r="E700">
        <v>6</v>
      </c>
      <c r="F700">
        <v>31</v>
      </c>
      <c r="G700">
        <v>4</v>
      </c>
      <c r="H700">
        <v>4</v>
      </c>
      <c r="I700">
        <v>5</v>
      </c>
      <c r="J700">
        <v>1.5850574924596601</v>
      </c>
      <c r="K700">
        <v>1.29305356211352</v>
      </c>
      <c r="L700">
        <v>5.2283392876354098</v>
      </c>
      <c r="M700">
        <v>0.82424977896078</v>
      </c>
      <c r="N700">
        <v>0.99605245985111601</v>
      </c>
      <c r="O700">
        <v>1.1819856071316801</v>
      </c>
      <c r="P700">
        <v>2.7021501140695299</v>
      </c>
      <c r="Q700">
        <v>1.0007626153145299</v>
      </c>
      <c r="R700">
        <v>1.4330080217185901</v>
      </c>
      <c r="S700">
        <v>2.6059078765705498E-2</v>
      </c>
      <c r="T700">
        <v>1</v>
      </c>
      <c r="U700" t="s">
        <v>24</v>
      </c>
    </row>
    <row r="701" spans="1:21" x14ac:dyDescent="0.2">
      <c r="A701" t="s">
        <v>1421</v>
      </c>
      <c r="B701" t="s">
        <v>1422</v>
      </c>
      <c r="C701">
        <v>664</v>
      </c>
      <c r="D701">
        <v>2</v>
      </c>
      <c r="E701">
        <v>15</v>
      </c>
      <c r="F701">
        <v>10</v>
      </c>
      <c r="G701">
        <v>3</v>
      </c>
      <c r="H701">
        <v>1</v>
      </c>
      <c r="I701">
        <v>4</v>
      </c>
      <c r="J701">
        <v>0.22379388541881401</v>
      </c>
      <c r="K701">
        <v>1.8257207718410899</v>
      </c>
      <c r="L701">
        <v>0.95250059894251804</v>
      </c>
      <c r="M701">
        <v>0.349067537989043</v>
      </c>
      <c r="N701">
        <v>0.14070508504014301</v>
      </c>
      <c r="O701">
        <v>0.53405730597247503</v>
      </c>
      <c r="P701">
        <v>1.0006717520674699</v>
      </c>
      <c r="Q701">
        <v>0.34127664300055399</v>
      </c>
      <c r="R701">
        <v>1.5519552232439</v>
      </c>
      <c r="S701">
        <v>4.2630001784956503E-2</v>
      </c>
      <c r="T701">
        <v>1</v>
      </c>
      <c r="U701" t="s">
        <v>24</v>
      </c>
    </row>
    <row r="702" spans="1:21" x14ac:dyDescent="0.2">
      <c r="A702" t="s">
        <v>1423</v>
      </c>
      <c r="B702" t="s">
        <v>1424</v>
      </c>
      <c r="C702">
        <v>367</v>
      </c>
      <c r="D702">
        <v>2</v>
      </c>
      <c r="E702">
        <v>5</v>
      </c>
      <c r="F702">
        <v>3</v>
      </c>
      <c r="G702">
        <v>11</v>
      </c>
      <c r="H702">
        <v>5</v>
      </c>
      <c r="I702">
        <v>8</v>
      </c>
      <c r="J702">
        <v>0.40490228860515698</v>
      </c>
      <c r="K702">
        <v>1.1011447307398701</v>
      </c>
      <c r="L702">
        <v>0.51699760029795505</v>
      </c>
      <c r="M702">
        <v>2.3159895897692402</v>
      </c>
      <c r="N702">
        <v>1.2723374629722699</v>
      </c>
      <c r="O702">
        <v>1.9322513820173</v>
      </c>
      <c r="P702">
        <v>0.67434820654766103</v>
      </c>
      <c r="Q702">
        <v>1.84019281158627</v>
      </c>
      <c r="R702">
        <v>-1.44829129763725</v>
      </c>
      <c r="S702">
        <v>4.61706525727009E-2</v>
      </c>
      <c r="T702">
        <v>1</v>
      </c>
      <c r="U702" t="s">
        <v>27</v>
      </c>
    </row>
    <row r="703" spans="1:21" x14ac:dyDescent="0.2">
      <c r="A703" t="s">
        <v>1425</v>
      </c>
      <c r="B703" t="s">
        <v>1426</v>
      </c>
      <c r="C703">
        <v>2558</v>
      </c>
      <c r="D703">
        <v>36</v>
      </c>
      <c r="E703">
        <v>20</v>
      </c>
      <c r="F703">
        <v>42</v>
      </c>
      <c r="G703">
        <v>73</v>
      </c>
      <c r="H703">
        <v>33</v>
      </c>
      <c r="I703">
        <v>83</v>
      </c>
      <c r="J703">
        <v>1.0456257474958199</v>
      </c>
      <c r="K703">
        <v>0.63189941699922403</v>
      </c>
      <c r="L703">
        <v>1.0384416224905799</v>
      </c>
      <c r="M703">
        <v>2.2052072008032999</v>
      </c>
      <c r="N703">
        <v>1.20472324969946</v>
      </c>
      <c r="O703">
        <v>2.8762103485772399</v>
      </c>
      <c r="P703">
        <v>0.90532226232854096</v>
      </c>
      <c r="Q703">
        <v>2.0953802663599999</v>
      </c>
      <c r="R703">
        <v>-1.21070874920213</v>
      </c>
      <c r="S703">
        <v>2.84234240793633E-2</v>
      </c>
      <c r="T703">
        <v>1</v>
      </c>
      <c r="U703" t="s">
        <v>27</v>
      </c>
    </row>
    <row r="704" spans="1:21" x14ac:dyDescent="0.2">
      <c r="A704" t="s">
        <v>1427</v>
      </c>
      <c r="B704" t="s">
        <v>1428</v>
      </c>
      <c r="C704">
        <v>476</v>
      </c>
      <c r="D704">
        <v>1</v>
      </c>
      <c r="E704">
        <v>2</v>
      </c>
      <c r="F704">
        <v>3</v>
      </c>
      <c r="G704">
        <v>0</v>
      </c>
      <c r="H704">
        <v>0</v>
      </c>
      <c r="I704">
        <v>0</v>
      </c>
      <c r="J704">
        <v>0.15609153352740801</v>
      </c>
      <c r="K704">
        <v>0.33956238500880198</v>
      </c>
      <c r="L704">
        <v>0.39860949434737297</v>
      </c>
      <c r="M704">
        <v>0</v>
      </c>
      <c r="N704">
        <v>0</v>
      </c>
      <c r="O704">
        <v>0</v>
      </c>
      <c r="P704">
        <v>0.29808780429452802</v>
      </c>
      <c r="Q704">
        <v>0</v>
      </c>
      <c r="R704" t="s">
        <v>23</v>
      </c>
      <c r="S704">
        <v>3.1427319862871297E-2</v>
      </c>
      <c r="T704">
        <v>1</v>
      </c>
      <c r="U704" t="s">
        <v>24</v>
      </c>
    </row>
    <row r="705" spans="1:21" x14ac:dyDescent="0.2">
      <c r="A705" t="s">
        <v>1429</v>
      </c>
      <c r="B705" t="s">
        <v>1430</v>
      </c>
      <c r="C705">
        <v>2244</v>
      </c>
      <c r="D705">
        <v>19</v>
      </c>
      <c r="E705">
        <v>11</v>
      </c>
      <c r="F705">
        <v>133</v>
      </c>
      <c r="G705">
        <v>24</v>
      </c>
      <c r="H705">
        <v>16</v>
      </c>
      <c r="I705">
        <v>9</v>
      </c>
      <c r="J705">
        <v>0.62909618058016104</v>
      </c>
      <c r="K705">
        <v>0.39617433243052702</v>
      </c>
      <c r="L705">
        <v>3.74856723381109</v>
      </c>
      <c r="M705">
        <v>0.82645365537511395</v>
      </c>
      <c r="N705">
        <v>0.66585347882705004</v>
      </c>
      <c r="O705">
        <v>0.35551105557442397</v>
      </c>
      <c r="P705">
        <v>1.59127924894059</v>
      </c>
      <c r="Q705">
        <v>0.61593939659219599</v>
      </c>
      <c r="R705">
        <v>1.3693267186160201</v>
      </c>
      <c r="S705">
        <v>4.5056153628798397E-2</v>
      </c>
      <c r="T705">
        <v>1</v>
      </c>
      <c r="U705" t="s">
        <v>24</v>
      </c>
    </row>
    <row r="706" spans="1:21" x14ac:dyDescent="0.2">
      <c r="A706" t="s">
        <v>1431</v>
      </c>
      <c r="B706" t="s">
        <v>1432</v>
      </c>
      <c r="C706">
        <v>711</v>
      </c>
      <c r="D706">
        <v>11</v>
      </c>
      <c r="E706">
        <v>88</v>
      </c>
      <c r="F706">
        <v>4</v>
      </c>
      <c r="G706">
        <v>6</v>
      </c>
      <c r="H706">
        <v>6</v>
      </c>
      <c r="I706">
        <v>13</v>
      </c>
      <c r="J706">
        <v>1.14950108234812</v>
      </c>
      <c r="K706">
        <v>10.002983988456799</v>
      </c>
      <c r="L706">
        <v>0.35581456973155101</v>
      </c>
      <c r="M706">
        <v>0.65209634411454098</v>
      </c>
      <c r="N706">
        <v>0.78801618659107298</v>
      </c>
      <c r="O706">
        <v>1.6207888324539099</v>
      </c>
      <c r="P706">
        <v>3.83609988017882</v>
      </c>
      <c r="Q706">
        <v>1.02030045438651</v>
      </c>
      <c r="R706">
        <v>1.91064622978496</v>
      </c>
      <c r="S706">
        <v>2.6756787833064299E-2</v>
      </c>
      <c r="T706">
        <v>1</v>
      </c>
      <c r="U706" t="s">
        <v>24</v>
      </c>
    </row>
    <row r="707" spans="1:21" x14ac:dyDescent="0.2">
      <c r="A707" t="s">
        <v>1433</v>
      </c>
      <c r="B707" t="s">
        <v>1434</v>
      </c>
      <c r="C707">
        <v>354</v>
      </c>
      <c r="D707">
        <v>6</v>
      </c>
      <c r="E707">
        <v>2</v>
      </c>
      <c r="F707">
        <v>3</v>
      </c>
      <c r="G707">
        <v>0</v>
      </c>
      <c r="H707">
        <v>1</v>
      </c>
      <c r="I707">
        <v>1</v>
      </c>
      <c r="J707">
        <v>1.25931474506858</v>
      </c>
      <c r="K707">
        <v>0.45658670978584698</v>
      </c>
      <c r="L707">
        <v>0.53598338787951905</v>
      </c>
      <c r="M707">
        <v>0</v>
      </c>
      <c r="N707">
        <v>0.26392140244817802</v>
      </c>
      <c r="O707">
        <v>0.25036878957247599</v>
      </c>
      <c r="P707">
        <v>0.75062828091131495</v>
      </c>
      <c r="Q707">
        <v>0.17143006400688501</v>
      </c>
      <c r="R707">
        <v>2.13047850695727</v>
      </c>
      <c r="S707">
        <v>3.52046813211601E-2</v>
      </c>
      <c r="T707">
        <v>1</v>
      </c>
      <c r="U707" t="s">
        <v>24</v>
      </c>
    </row>
    <row r="708" spans="1:21" x14ac:dyDescent="0.2">
      <c r="A708" t="s">
        <v>1435</v>
      </c>
      <c r="B708" t="s">
        <v>1436</v>
      </c>
      <c r="C708">
        <v>310</v>
      </c>
      <c r="D708">
        <v>5</v>
      </c>
      <c r="E708">
        <v>1</v>
      </c>
      <c r="F708">
        <v>6</v>
      </c>
      <c r="G708">
        <v>1</v>
      </c>
      <c r="H708">
        <v>1</v>
      </c>
      <c r="I708">
        <v>0</v>
      </c>
      <c r="J708">
        <v>1.1983801606297799</v>
      </c>
      <c r="K708">
        <v>0.260828147268236</v>
      </c>
      <c r="L708">
        <v>1.22411689877</v>
      </c>
      <c r="M708">
        <v>0.249141973127672</v>
      </c>
      <c r="N708">
        <v>0.30138121440856502</v>
      </c>
      <c r="O708">
        <v>0</v>
      </c>
      <c r="P708">
        <v>0.89444173555600504</v>
      </c>
      <c r="Q708">
        <v>0.183507729178746</v>
      </c>
      <c r="R708">
        <v>2.2851466780095002</v>
      </c>
      <c r="S708">
        <v>3.9425152027429897E-2</v>
      </c>
      <c r="T708">
        <v>1</v>
      </c>
      <c r="U708" t="s">
        <v>24</v>
      </c>
    </row>
    <row r="709" spans="1:21" x14ac:dyDescent="0.2">
      <c r="A709" t="s">
        <v>1437</v>
      </c>
      <c r="B709" t="s">
        <v>1438</v>
      </c>
      <c r="C709">
        <v>599</v>
      </c>
      <c r="D709">
        <v>4</v>
      </c>
      <c r="E709">
        <v>3</v>
      </c>
      <c r="F709">
        <v>0</v>
      </c>
      <c r="G709">
        <v>10</v>
      </c>
      <c r="H709">
        <v>8</v>
      </c>
      <c r="I709">
        <v>4</v>
      </c>
      <c r="J709">
        <v>0.49615739538595199</v>
      </c>
      <c r="K709">
        <v>0.40482207164831902</v>
      </c>
      <c r="L709">
        <v>0</v>
      </c>
      <c r="M709">
        <v>1.290040346871</v>
      </c>
      <c r="N709">
        <v>1.24714414839455</v>
      </c>
      <c r="O709">
        <v>0.59201010211306104</v>
      </c>
      <c r="P709">
        <v>0.300326489011424</v>
      </c>
      <c r="Q709">
        <v>1.0430648657928701</v>
      </c>
      <c r="R709">
        <v>-1.7962252461616299</v>
      </c>
      <c r="S709">
        <v>2.40434550636669E-2</v>
      </c>
      <c r="T709">
        <v>1</v>
      </c>
      <c r="U709" t="s">
        <v>27</v>
      </c>
    </row>
    <row r="710" spans="1:21" x14ac:dyDescent="0.2">
      <c r="A710" t="s">
        <v>1439</v>
      </c>
      <c r="B710" t="s">
        <v>1440</v>
      </c>
      <c r="C710">
        <v>2030</v>
      </c>
      <c r="D710">
        <v>80</v>
      </c>
      <c r="E710">
        <v>85</v>
      </c>
      <c r="F710">
        <v>104</v>
      </c>
      <c r="G710">
        <v>0</v>
      </c>
      <c r="H710">
        <v>38</v>
      </c>
      <c r="I710">
        <v>34</v>
      </c>
      <c r="J710">
        <v>2.92798910535023</v>
      </c>
      <c r="K710">
        <v>3.3840557610223998</v>
      </c>
      <c r="L710">
        <v>3.2402215366248099</v>
      </c>
      <c r="M710">
        <v>0</v>
      </c>
      <c r="N710">
        <v>1.7480460122811901</v>
      </c>
      <c r="O710">
        <v>1.48463356247227</v>
      </c>
      <c r="P710">
        <v>3.1840888009991501</v>
      </c>
      <c r="Q710">
        <v>1.0775598582511501</v>
      </c>
      <c r="R710">
        <v>1.5631125587569199</v>
      </c>
      <c r="S710">
        <v>3.26412977517435E-2</v>
      </c>
      <c r="T710">
        <v>1</v>
      </c>
      <c r="U710" t="s">
        <v>24</v>
      </c>
    </row>
    <row r="711" spans="1:21" x14ac:dyDescent="0.2">
      <c r="A711" t="s">
        <v>1441</v>
      </c>
      <c r="B711" t="s">
        <v>1442</v>
      </c>
      <c r="C711">
        <v>706</v>
      </c>
      <c r="D711">
        <v>0</v>
      </c>
      <c r="E711">
        <v>0</v>
      </c>
      <c r="F711">
        <v>0</v>
      </c>
      <c r="G711">
        <v>5</v>
      </c>
      <c r="H711">
        <v>2</v>
      </c>
      <c r="I711">
        <v>0</v>
      </c>
      <c r="J711">
        <v>0</v>
      </c>
      <c r="K711">
        <v>0</v>
      </c>
      <c r="L711">
        <v>0</v>
      </c>
      <c r="M711">
        <v>0.547206343880837</v>
      </c>
      <c r="N711">
        <v>0.26453234592363201</v>
      </c>
      <c r="O711">
        <v>0</v>
      </c>
      <c r="P711">
        <v>0</v>
      </c>
      <c r="Q711">
        <v>0.27057956326815602</v>
      </c>
      <c r="R711" t="e">
        <f>-Inf</f>
        <v>#NAME?</v>
      </c>
      <c r="S711">
        <v>3.3828153848648297E-2</v>
      </c>
      <c r="T711">
        <v>1</v>
      </c>
      <c r="U711" t="s">
        <v>27</v>
      </c>
    </row>
    <row r="712" spans="1:21" x14ac:dyDescent="0.2">
      <c r="A712" t="s">
        <v>1443</v>
      </c>
      <c r="B712" t="s">
        <v>1444</v>
      </c>
      <c r="C712">
        <v>2685</v>
      </c>
      <c r="D712">
        <v>2</v>
      </c>
      <c r="E712">
        <v>0</v>
      </c>
      <c r="F712">
        <v>0</v>
      </c>
      <c r="G712">
        <v>3</v>
      </c>
      <c r="H712">
        <v>0</v>
      </c>
      <c r="I712">
        <v>12</v>
      </c>
      <c r="J712">
        <v>5.5344186189233799E-2</v>
      </c>
      <c r="K712">
        <v>0</v>
      </c>
      <c r="L712">
        <v>0</v>
      </c>
      <c r="M712">
        <v>8.6324337141424498E-2</v>
      </c>
      <c r="N712">
        <v>0</v>
      </c>
      <c r="O712">
        <v>0.39618261019220602</v>
      </c>
      <c r="P712">
        <v>1.8448062063077902E-2</v>
      </c>
      <c r="Q712">
        <v>0.16083564911121001</v>
      </c>
      <c r="R712">
        <v>-3.1240460375799399</v>
      </c>
      <c r="S712">
        <v>3.9188552562108799E-2</v>
      </c>
      <c r="T712">
        <v>1</v>
      </c>
      <c r="U712" t="s">
        <v>27</v>
      </c>
    </row>
    <row r="713" spans="1:21" x14ac:dyDescent="0.2">
      <c r="A713" t="s">
        <v>1445</v>
      </c>
      <c r="B713" t="s">
        <v>1446</v>
      </c>
      <c r="C713">
        <v>988</v>
      </c>
      <c r="D713">
        <v>0</v>
      </c>
      <c r="E713">
        <v>3</v>
      </c>
      <c r="F713">
        <v>9</v>
      </c>
      <c r="G713">
        <v>11</v>
      </c>
      <c r="H713">
        <v>9</v>
      </c>
      <c r="I713">
        <v>11</v>
      </c>
      <c r="J713">
        <v>0</v>
      </c>
      <c r="K713">
        <v>0.245433624410266</v>
      </c>
      <c r="L713">
        <v>0.57612789263972597</v>
      </c>
      <c r="M713">
        <v>0.860291679600516</v>
      </c>
      <c r="N713">
        <v>0.85067562890181403</v>
      </c>
      <c r="O713">
        <v>0.98687035599829998</v>
      </c>
      <c r="P713">
        <v>0.27385383901666399</v>
      </c>
      <c r="Q713">
        <v>0.89927922150021</v>
      </c>
      <c r="R713">
        <v>-1.71536302965942</v>
      </c>
      <c r="S713">
        <v>2.5076253813605801E-2</v>
      </c>
      <c r="T713">
        <v>1</v>
      </c>
      <c r="U713" t="s">
        <v>27</v>
      </c>
    </row>
    <row r="714" spans="1:21" x14ac:dyDescent="0.2">
      <c r="A714" t="s">
        <v>1447</v>
      </c>
      <c r="B714" t="s">
        <v>1448</v>
      </c>
      <c r="C714">
        <v>710</v>
      </c>
      <c r="D714">
        <v>2</v>
      </c>
      <c r="E714">
        <v>0</v>
      </c>
      <c r="F714">
        <v>5</v>
      </c>
      <c r="G714">
        <v>12</v>
      </c>
      <c r="H714">
        <v>5</v>
      </c>
      <c r="I714">
        <v>4</v>
      </c>
      <c r="J714">
        <v>0.20929456326491899</v>
      </c>
      <c r="K714">
        <v>0</v>
      </c>
      <c r="L714">
        <v>0.445394646266079</v>
      </c>
      <c r="M714">
        <v>1.30602957933926</v>
      </c>
      <c r="N714">
        <v>0.65767302663496296</v>
      </c>
      <c r="O714">
        <v>0.49945641009256903</v>
      </c>
      <c r="P714">
        <v>0.21822973651033301</v>
      </c>
      <c r="Q714">
        <v>0.821053005355597</v>
      </c>
      <c r="R714">
        <v>-1.91162766202934</v>
      </c>
      <c r="S714">
        <v>3.1470484674083803E-2</v>
      </c>
      <c r="T714">
        <v>1</v>
      </c>
      <c r="U714" t="s">
        <v>27</v>
      </c>
    </row>
    <row r="715" spans="1:21" x14ac:dyDescent="0.2">
      <c r="A715" t="s">
        <v>1449</v>
      </c>
      <c r="B715" t="s">
        <v>1450</v>
      </c>
      <c r="C715">
        <v>612</v>
      </c>
      <c r="D715">
        <v>12</v>
      </c>
      <c r="E715">
        <v>13</v>
      </c>
      <c r="F715">
        <v>11</v>
      </c>
      <c r="G715">
        <v>31</v>
      </c>
      <c r="H715">
        <v>15</v>
      </c>
      <c r="I715">
        <v>23</v>
      </c>
      <c r="J715">
        <v>1.45685431292248</v>
      </c>
      <c r="K715">
        <v>1.7167432961410001</v>
      </c>
      <c r="L715">
        <v>1.13677522462029</v>
      </c>
      <c r="M715">
        <v>3.9141119526091099</v>
      </c>
      <c r="N715">
        <v>2.28880233663602</v>
      </c>
      <c r="O715">
        <v>3.3313369609352801</v>
      </c>
      <c r="P715">
        <v>1.4367909445612601</v>
      </c>
      <c r="Q715">
        <v>3.1780837500601402</v>
      </c>
      <c r="R715">
        <v>-1.14530698105977</v>
      </c>
      <c r="S715">
        <v>3.0932041787180599E-2</v>
      </c>
      <c r="T715">
        <v>1</v>
      </c>
      <c r="U715" t="s">
        <v>27</v>
      </c>
    </row>
    <row r="716" spans="1:21" x14ac:dyDescent="0.2">
      <c r="A716" t="s">
        <v>1451</v>
      </c>
      <c r="B716" t="s">
        <v>1452</v>
      </c>
      <c r="C716">
        <v>471</v>
      </c>
      <c r="D716">
        <v>1</v>
      </c>
      <c r="E716">
        <v>2</v>
      </c>
      <c r="F716">
        <v>3</v>
      </c>
      <c r="G716">
        <v>0</v>
      </c>
      <c r="H716">
        <v>0</v>
      </c>
      <c r="I716">
        <v>0</v>
      </c>
      <c r="J716">
        <v>0.157748556176319</v>
      </c>
      <c r="K716">
        <v>0.34316708124031797</v>
      </c>
      <c r="L716">
        <v>0.40284101764193098</v>
      </c>
      <c r="M716">
        <v>0</v>
      </c>
      <c r="N716">
        <v>0</v>
      </c>
      <c r="O716">
        <v>0</v>
      </c>
      <c r="P716">
        <v>0.30125221835285598</v>
      </c>
      <c r="Q716">
        <v>0</v>
      </c>
      <c r="R716" t="s">
        <v>23</v>
      </c>
      <c r="S716">
        <v>3.1427319862871297E-2</v>
      </c>
      <c r="T716">
        <v>1</v>
      </c>
      <c r="U716" t="s">
        <v>24</v>
      </c>
    </row>
    <row r="717" spans="1:21" x14ac:dyDescent="0.2">
      <c r="A717" t="s">
        <v>1453</v>
      </c>
      <c r="B717" t="s">
        <v>1454</v>
      </c>
      <c r="C717">
        <v>567</v>
      </c>
      <c r="D717">
        <v>6</v>
      </c>
      <c r="E717">
        <v>6</v>
      </c>
      <c r="F717">
        <v>9</v>
      </c>
      <c r="G717">
        <v>2</v>
      </c>
      <c r="H717">
        <v>3</v>
      </c>
      <c r="I717">
        <v>2</v>
      </c>
      <c r="J717">
        <v>0.78623883554546403</v>
      </c>
      <c r="K717">
        <v>0.85519415483698302</v>
      </c>
      <c r="L717">
        <v>1.0039053931711599</v>
      </c>
      <c r="M717">
        <v>0.27256937134946402</v>
      </c>
      <c r="N717">
        <v>0.494158752537459</v>
      </c>
      <c r="O717">
        <v>0.31262981131801298</v>
      </c>
      <c r="P717">
        <v>0.88177946118453598</v>
      </c>
      <c r="Q717">
        <v>0.359785978401645</v>
      </c>
      <c r="R717">
        <v>1.2932789105273499</v>
      </c>
      <c r="S717">
        <v>3.1537735220161997E-2</v>
      </c>
      <c r="T717">
        <v>1</v>
      </c>
      <c r="U717" t="s">
        <v>24</v>
      </c>
    </row>
    <row r="718" spans="1:21" x14ac:dyDescent="0.2">
      <c r="A718" t="s">
        <v>1455</v>
      </c>
      <c r="B718" t="s">
        <v>1456</v>
      </c>
      <c r="C718">
        <v>566</v>
      </c>
      <c r="D718">
        <v>6</v>
      </c>
      <c r="E718">
        <v>6</v>
      </c>
      <c r="F718">
        <v>4</v>
      </c>
      <c r="G718">
        <v>12</v>
      </c>
      <c r="H718">
        <v>8</v>
      </c>
      <c r="I718">
        <v>13</v>
      </c>
      <c r="J718">
        <v>0.78762795009589803</v>
      </c>
      <c r="K718">
        <v>0.85670509857344401</v>
      </c>
      <c r="L718">
        <v>0.44696847893839697</v>
      </c>
      <c r="M718">
        <v>1.63830565606162</v>
      </c>
      <c r="N718">
        <v>1.3198574998027199</v>
      </c>
      <c r="O718">
        <v>2.0360085863511102</v>
      </c>
      <c r="P718">
        <v>0.69710050920258004</v>
      </c>
      <c r="Q718">
        <v>1.66472391407182</v>
      </c>
      <c r="R718">
        <v>-1.2558443469932401</v>
      </c>
      <c r="S718">
        <v>3.7244067843069502E-2</v>
      </c>
      <c r="T718">
        <v>1</v>
      </c>
      <c r="U718" t="s">
        <v>27</v>
      </c>
    </row>
    <row r="719" spans="1:21" x14ac:dyDescent="0.2">
      <c r="A719" t="s">
        <v>1457</v>
      </c>
      <c r="B719" t="s">
        <v>1458</v>
      </c>
      <c r="C719">
        <v>661</v>
      </c>
      <c r="D719">
        <v>38</v>
      </c>
      <c r="E719">
        <v>21</v>
      </c>
      <c r="F719">
        <v>27</v>
      </c>
      <c r="G719">
        <v>19</v>
      </c>
      <c r="H719">
        <v>0</v>
      </c>
      <c r="I719">
        <v>10</v>
      </c>
      <c r="J719">
        <v>4.2712705022880399</v>
      </c>
      <c r="K719">
        <v>2.5675849898563601</v>
      </c>
      <c r="L719">
        <v>2.58342371223018</v>
      </c>
      <c r="M719">
        <v>2.2211127286927299</v>
      </c>
      <c r="N719">
        <v>0</v>
      </c>
      <c r="O719">
        <v>1.34099449352143</v>
      </c>
      <c r="P719">
        <v>3.1407597347915299</v>
      </c>
      <c r="Q719">
        <v>1.18736907407139</v>
      </c>
      <c r="R719">
        <v>1.4033451397563299</v>
      </c>
      <c r="S719">
        <v>2.5997017078254699E-2</v>
      </c>
      <c r="T719">
        <v>1</v>
      </c>
      <c r="U719" t="s">
        <v>24</v>
      </c>
    </row>
    <row r="720" spans="1:21" x14ac:dyDescent="0.2">
      <c r="A720" t="s">
        <v>1459</v>
      </c>
      <c r="B720" t="s">
        <v>1460</v>
      </c>
      <c r="C720">
        <v>838</v>
      </c>
      <c r="D720">
        <v>8</v>
      </c>
      <c r="E720">
        <v>10</v>
      </c>
      <c r="F720">
        <v>30</v>
      </c>
      <c r="G720">
        <v>20</v>
      </c>
      <c r="H720">
        <v>48</v>
      </c>
      <c r="I720">
        <v>24</v>
      </c>
      <c r="J720">
        <v>0.70930377049209004</v>
      </c>
      <c r="K720">
        <v>0.96438958988180101</v>
      </c>
      <c r="L720">
        <v>2.26417803471778</v>
      </c>
      <c r="M720">
        <v>1.8442342906342</v>
      </c>
      <c r="N720">
        <v>5.3489607431413804</v>
      </c>
      <c r="O720">
        <v>2.53867395179123</v>
      </c>
      <c r="P720">
        <v>1.31262379836389</v>
      </c>
      <c r="Q720">
        <v>3.2439563285222701</v>
      </c>
      <c r="R720">
        <v>-1.3053009024750399</v>
      </c>
      <c r="S720">
        <v>4.4753320694511101E-2</v>
      </c>
      <c r="T720">
        <v>1</v>
      </c>
      <c r="U720" t="s">
        <v>27</v>
      </c>
    </row>
    <row r="721" spans="1:21" x14ac:dyDescent="0.2">
      <c r="A721" t="s">
        <v>1461</v>
      </c>
      <c r="B721" t="s">
        <v>1462</v>
      </c>
      <c r="C721">
        <v>2294</v>
      </c>
      <c r="D721">
        <v>4</v>
      </c>
      <c r="E721">
        <v>3</v>
      </c>
      <c r="F721">
        <v>4</v>
      </c>
      <c r="G721">
        <v>4</v>
      </c>
      <c r="H721">
        <v>10</v>
      </c>
      <c r="I721">
        <v>11</v>
      </c>
      <c r="J721">
        <v>0.129554611959976</v>
      </c>
      <c r="K721">
        <v>0.105705501707647</v>
      </c>
      <c r="L721">
        <v>0.110280801690991</v>
      </c>
      <c r="M721">
        <v>0.134740046691496</v>
      </c>
      <c r="N721">
        <v>0.40706154364011399</v>
      </c>
      <c r="O721">
        <v>0.42503396326343501</v>
      </c>
      <c r="P721">
        <v>0.115180305119538</v>
      </c>
      <c r="Q721">
        <v>0.32227851786501499</v>
      </c>
      <c r="R721">
        <v>-1.48441397687079</v>
      </c>
      <c r="S721">
        <v>4.4474412350948199E-2</v>
      </c>
      <c r="T721">
        <v>1</v>
      </c>
      <c r="U721" t="s">
        <v>27</v>
      </c>
    </row>
    <row r="722" spans="1:21" x14ac:dyDescent="0.2">
      <c r="A722" t="s">
        <v>1463</v>
      </c>
      <c r="B722" t="s">
        <v>1464</v>
      </c>
      <c r="C722">
        <v>556</v>
      </c>
      <c r="D722">
        <v>2</v>
      </c>
      <c r="E722">
        <v>6</v>
      </c>
      <c r="F722">
        <v>3</v>
      </c>
      <c r="G722">
        <v>7</v>
      </c>
      <c r="H722">
        <v>9</v>
      </c>
      <c r="I722">
        <v>12</v>
      </c>
      <c r="J722">
        <v>0.26726464014045498</v>
      </c>
      <c r="K722">
        <v>0.87211346365569997</v>
      </c>
      <c r="L722">
        <v>0.34125561026861401</v>
      </c>
      <c r="M722">
        <v>0.97279588549463503</v>
      </c>
      <c r="N722">
        <v>1.51163223265286</v>
      </c>
      <c r="O722">
        <v>1.9132199790756701</v>
      </c>
      <c r="P722">
        <v>0.49354457135492302</v>
      </c>
      <c r="Q722">
        <v>1.4658826990743901</v>
      </c>
      <c r="R722">
        <v>-1.5705173791056799</v>
      </c>
      <c r="S722">
        <v>3.1270130503933298E-2</v>
      </c>
      <c r="T722">
        <v>1</v>
      </c>
      <c r="U722" t="s">
        <v>27</v>
      </c>
    </row>
    <row r="723" spans="1:21" x14ac:dyDescent="0.2">
      <c r="A723" t="s">
        <v>1465</v>
      </c>
      <c r="B723" t="s">
        <v>1466</v>
      </c>
      <c r="C723">
        <v>472</v>
      </c>
      <c r="D723">
        <v>6</v>
      </c>
      <c r="E723">
        <v>20</v>
      </c>
      <c r="F723">
        <v>5</v>
      </c>
      <c r="G723">
        <v>3</v>
      </c>
      <c r="H723">
        <v>0</v>
      </c>
      <c r="I723">
        <v>5</v>
      </c>
      <c r="J723">
        <v>0.94448605880143699</v>
      </c>
      <c r="K723">
        <v>3.42457353534749</v>
      </c>
      <c r="L723">
        <v>0.66997923484939803</v>
      </c>
      <c r="M723">
        <v>0.49106111276424702</v>
      </c>
      <c r="N723">
        <v>0</v>
      </c>
      <c r="O723">
        <v>0.93907754803894095</v>
      </c>
      <c r="P723">
        <v>1.67967960966611</v>
      </c>
      <c r="Q723">
        <v>0.47671288693439601</v>
      </c>
      <c r="R723">
        <v>1.8169935412259901</v>
      </c>
      <c r="S723">
        <v>2.6009875966612198E-2</v>
      </c>
      <c r="T723">
        <v>1</v>
      </c>
      <c r="U723" t="s">
        <v>24</v>
      </c>
    </row>
    <row r="724" spans="1:21" x14ac:dyDescent="0.2">
      <c r="A724" t="s">
        <v>1467</v>
      </c>
      <c r="B724" t="s">
        <v>1468</v>
      </c>
      <c r="C724">
        <v>5305</v>
      </c>
      <c r="D724">
        <v>10</v>
      </c>
      <c r="E724">
        <v>2</v>
      </c>
      <c r="F724">
        <v>3</v>
      </c>
      <c r="G724">
        <v>10</v>
      </c>
      <c r="H724">
        <v>43</v>
      </c>
      <c r="I724">
        <v>2</v>
      </c>
      <c r="J724">
        <v>0.14005573979085101</v>
      </c>
      <c r="K724">
        <v>3.04678030658228E-2</v>
      </c>
      <c r="L724">
        <v>3.5765903734090401E-2</v>
      </c>
      <c r="M724">
        <v>0.14566148308684901</v>
      </c>
      <c r="N724">
        <v>0.75692389327835097</v>
      </c>
      <c r="O724">
        <v>3.3413968523527501E-2</v>
      </c>
      <c r="P724">
        <v>6.87631488635881E-2</v>
      </c>
      <c r="Q724">
        <v>0.31199978162957598</v>
      </c>
      <c r="R724">
        <v>-2.1818375027149801</v>
      </c>
      <c r="S724">
        <v>2.5753799208638201E-2</v>
      </c>
      <c r="T724">
        <v>1</v>
      </c>
      <c r="U724" t="s">
        <v>27</v>
      </c>
    </row>
    <row r="725" spans="1:21" x14ac:dyDescent="0.2">
      <c r="A725" t="s">
        <v>1469</v>
      </c>
      <c r="B725" t="s">
        <v>1470</v>
      </c>
      <c r="C725">
        <v>638</v>
      </c>
      <c r="D725">
        <v>12</v>
      </c>
      <c r="E725">
        <v>2</v>
      </c>
      <c r="F725">
        <v>11</v>
      </c>
      <c r="G725">
        <v>5</v>
      </c>
      <c r="H725">
        <v>1</v>
      </c>
      <c r="I725">
        <v>1</v>
      </c>
      <c r="J725">
        <v>1.39748407446482</v>
      </c>
      <c r="K725">
        <v>0.25334121514763303</v>
      </c>
      <c r="L725">
        <v>1.09044896154799</v>
      </c>
      <c r="M725">
        <v>0.60552927708443705</v>
      </c>
      <c r="N725">
        <v>0.14643914806685701</v>
      </c>
      <c r="O725">
        <v>0.13891935973143699</v>
      </c>
      <c r="P725">
        <v>0.913758083720148</v>
      </c>
      <c r="Q725">
        <v>0.29696259496090999</v>
      </c>
      <c r="R725">
        <v>1.6215310417778399</v>
      </c>
      <c r="S725">
        <v>4.4183483614360801E-2</v>
      </c>
      <c r="T725">
        <v>1</v>
      </c>
      <c r="U725" t="s">
        <v>24</v>
      </c>
    </row>
    <row r="726" spans="1:21" x14ac:dyDescent="0.2">
      <c r="A726" t="s">
        <v>1471</v>
      </c>
      <c r="B726" t="s">
        <v>1472</v>
      </c>
      <c r="C726">
        <v>766</v>
      </c>
      <c r="D726">
        <v>5</v>
      </c>
      <c r="E726">
        <v>9</v>
      </c>
      <c r="F726">
        <v>21</v>
      </c>
      <c r="G726">
        <v>3</v>
      </c>
      <c r="H726">
        <v>3</v>
      </c>
      <c r="I726">
        <v>5</v>
      </c>
      <c r="J726">
        <v>0.48498413811388003</v>
      </c>
      <c r="K726">
        <v>0.94958682338108702</v>
      </c>
      <c r="L726">
        <v>1.73389926261808</v>
      </c>
      <c r="M726">
        <v>0.30258595982339997</v>
      </c>
      <c r="N726">
        <v>0.36578069541610903</v>
      </c>
      <c r="O726">
        <v>0.57864830636342102</v>
      </c>
      <c r="P726">
        <v>1.05615674137102</v>
      </c>
      <c r="Q726">
        <v>0.41567165386764299</v>
      </c>
      <c r="R726">
        <v>1.3453076831522199</v>
      </c>
      <c r="S726">
        <v>3.2139264401320103E-2</v>
      </c>
      <c r="T726">
        <v>1</v>
      </c>
      <c r="U726" t="s">
        <v>24</v>
      </c>
    </row>
    <row r="727" spans="1:21" x14ac:dyDescent="0.2">
      <c r="A727" t="s">
        <v>1473</v>
      </c>
      <c r="B727" t="s">
        <v>1474</v>
      </c>
      <c r="C727">
        <v>2263</v>
      </c>
      <c r="D727">
        <v>21</v>
      </c>
      <c r="E727">
        <v>30</v>
      </c>
      <c r="F727">
        <v>17</v>
      </c>
      <c r="G727">
        <v>58</v>
      </c>
      <c r="H727">
        <v>80</v>
      </c>
      <c r="I727">
        <v>14</v>
      </c>
      <c r="J727">
        <v>0.68947899652672295</v>
      </c>
      <c r="K727">
        <v>1.0713907136566301</v>
      </c>
      <c r="L727">
        <v>0.47511386481940499</v>
      </c>
      <c r="M727">
        <v>1.9804941109585701</v>
      </c>
      <c r="N727">
        <v>3.3012297830389099</v>
      </c>
      <c r="O727">
        <v>0.54839213936517295</v>
      </c>
      <c r="P727">
        <v>0.74532785833425297</v>
      </c>
      <c r="Q727">
        <v>1.9433720111208801</v>
      </c>
      <c r="R727">
        <v>-1.3826150062910101</v>
      </c>
      <c r="S727">
        <v>3.6104557859686401E-2</v>
      </c>
      <c r="T727">
        <v>1</v>
      </c>
      <c r="U727" t="s">
        <v>27</v>
      </c>
    </row>
    <row r="728" spans="1:21" x14ac:dyDescent="0.2">
      <c r="A728" t="s">
        <v>1475</v>
      </c>
      <c r="B728" t="s">
        <v>1476</v>
      </c>
      <c r="C728">
        <v>679</v>
      </c>
      <c r="D728">
        <v>1</v>
      </c>
      <c r="E728">
        <v>3</v>
      </c>
      <c r="F728">
        <v>2</v>
      </c>
      <c r="G728">
        <v>0</v>
      </c>
      <c r="H728">
        <v>0</v>
      </c>
      <c r="I728">
        <v>0</v>
      </c>
      <c r="J728">
        <v>0.10942499257591499</v>
      </c>
      <c r="K728">
        <v>0.35712580400197802</v>
      </c>
      <c r="L728">
        <v>0.186291722444133</v>
      </c>
      <c r="M728">
        <v>0</v>
      </c>
      <c r="N728">
        <v>0</v>
      </c>
      <c r="O728">
        <v>0</v>
      </c>
      <c r="P728">
        <v>0.21761417300734201</v>
      </c>
      <c r="Q728">
        <v>0</v>
      </c>
      <c r="R728" t="s">
        <v>23</v>
      </c>
      <c r="S728">
        <v>3.34309475027414E-2</v>
      </c>
      <c r="T728">
        <v>1</v>
      </c>
      <c r="U728" t="s">
        <v>24</v>
      </c>
    </row>
    <row r="729" spans="1:21" x14ac:dyDescent="0.2">
      <c r="A729" t="s">
        <v>1477</v>
      </c>
      <c r="B729" t="s">
        <v>1478</v>
      </c>
      <c r="C729">
        <v>968</v>
      </c>
      <c r="D729">
        <v>3</v>
      </c>
      <c r="E729">
        <v>3</v>
      </c>
      <c r="F729">
        <v>11</v>
      </c>
      <c r="G729">
        <v>13</v>
      </c>
      <c r="H729">
        <v>16</v>
      </c>
      <c r="I729">
        <v>8</v>
      </c>
      <c r="J729">
        <v>0.23026726226977201</v>
      </c>
      <c r="K729">
        <v>0.25050456706337099</v>
      </c>
      <c r="L729">
        <v>0.71870499738390003</v>
      </c>
      <c r="M729">
        <v>1.0377221208682399</v>
      </c>
      <c r="N729">
        <v>1.5435694281899801</v>
      </c>
      <c r="O729">
        <v>0.73257877809953598</v>
      </c>
      <c r="P729">
        <v>0.39982560890568097</v>
      </c>
      <c r="Q729">
        <v>1.10462344238592</v>
      </c>
      <c r="R729">
        <v>-1.4661118647643301</v>
      </c>
      <c r="S729">
        <v>3.6397403169331002E-2</v>
      </c>
      <c r="T729">
        <v>1</v>
      </c>
      <c r="U729" t="s">
        <v>27</v>
      </c>
    </row>
    <row r="730" spans="1:21" x14ac:dyDescent="0.2">
      <c r="A730" t="s">
        <v>1479</v>
      </c>
      <c r="B730" t="s">
        <v>1480</v>
      </c>
      <c r="C730">
        <v>4377</v>
      </c>
      <c r="D730">
        <v>42</v>
      </c>
      <c r="E730">
        <v>0</v>
      </c>
      <c r="F730">
        <v>0</v>
      </c>
      <c r="G730">
        <v>2</v>
      </c>
      <c r="H730">
        <v>0</v>
      </c>
      <c r="I730">
        <v>2</v>
      </c>
      <c r="J730">
        <v>0.71293307787264704</v>
      </c>
      <c r="K730">
        <v>0</v>
      </c>
      <c r="L730">
        <v>0</v>
      </c>
      <c r="M730">
        <v>3.5308849338621502E-2</v>
      </c>
      <c r="N730">
        <v>0</v>
      </c>
      <c r="O730">
        <v>4.0498310033656199E-2</v>
      </c>
      <c r="P730">
        <v>0.23764435929088201</v>
      </c>
      <c r="Q730">
        <v>2.52690531240926E-2</v>
      </c>
      <c r="R730">
        <v>3.23336064825767</v>
      </c>
      <c r="S730">
        <v>3.15924511056771E-2</v>
      </c>
      <c r="T730">
        <v>1</v>
      </c>
      <c r="U730" t="s">
        <v>24</v>
      </c>
    </row>
    <row r="731" spans="1:21" x14ac:dyDescent="0.2">
      <c r="A731" t="s">
        <v>1481</v>
      </c>
      <c r="B731" t="s">
        <v>1482</v>
      </c>
      <c r="C731">
        <v>714</v>
      </c>
      <c r="D731">
        <v>121</v>
      </c>
      <c r="E731">
        <v>117</v>
      </c>
      <c r="F731">
        <v>110</v>
      </c>
      <c r="G731">
        <v>295</v>
      </c>
      <c r="H731">
        <v>122</v>
      </c>
      <c r="I731">
        <v>198</v>
      </c>
      <c r="J731">
        <v>12.591073383404099</v>
      </c>
      <c r="K731">
        <v>13.243448284516299</v>
      </c>
      <c r="L731">
        <v>9.7438738907101801</v>
      </c>
      <c r="M731">
        <v>31.926415859725601</v>
      </c>
      <c r="N731">
        <v>15.9562129921457</v>
      </c>
      <c r="O731">
        <v>24.5815646668383</v>
      </c>
      <c r="P731">
        <v>11.859465186210199</v>
      </c>
      <c r="Q731">
        <v>24.154731172903201</v>
      </c>
      <c r="R731">
        <v>-1.02626684490848</v>
      </c>
      <c r="S731">
        <v>4.9034805254952199E-2</v>
      </c>
      <c r="T731">
        <v>1</v>
      </c>
      <c r="U731" t="s">
        <v>27</v>
      </c>
    </row>
    <row r="732" spans="1:21" x14ac:dyDescent="0.2">
      <c r="A732" t="s">
        <v>1483</v>
      </c>
      <c r="B732" t="s">
        <v>1484</v>
      </c>
      <c r="C732">
        <v>894</v>
      </c>
      <c r="D732">
        <v>34</v>
      </c>
      <c r="E732">
        <v>19</v>
      </c>
      <c r="F732">
        <v>29</v>
      </c>
      <c r="G732">
        <v>9</v>
      </c>
      <c r="H732">
        <v>104</v>
      </c>
      <c r="I732">
        <v>82</v>
      </c>
      <c r="J732">
        <v>2.82562810086824</v>
      </c>
      <c r="K732">
        <v>1.71760848213743</v>
      </c>
      <c r="L732">
        <v>2.0516053169169099</v>
      </c>
      <c r="M732">
        <v>0.77787622582792304</v>
      </c>
      <c r="N732">
        <v>10.863312118212599</v>
      </c>
      <c r="O732">
        <v>8.1305542731005804</v>
      </c>
      <c r="P732">
        <v>2.19828063330753</v>
      </c>
      <c r="Q732">
        <v>6.5905808723803698</v>
      </c>
      <c r="R732">
        <v>-1.58403005227041</v>
      </c>
      <c r="S732">
        <v>4.07352185363348E-2</v>
      </c>
      <c r="T732">
        <v>1</v>
      </c>
      <c r="U732" t="s">
        <v>27</v>
      </c>
    </row>
    <row r="733" spans="1:21" x14ac:dyDescent="0.2">
      <c r="A733" t="s">
        <v>1485</v>
      </c>
      <c r="B733" t="s">
        <v>1486</v>
      </c>
      <c r="C733">
        <v>343</v>
      </c>
      <c r="D733">
        <v>1</v>
      </c>
      <c r="E733">
        <v>3</v>
      </c>
      <c r="F733">
        <v>1</v>
      </c>
      <c r="G733">
        <v>9</v>
      </c>
      <c r="H733">
        <v>1</v>
      </c>
      <c r="I733">
        <v>9</v>
      </c>
      <c r="J733">
        <v>0.21661682203803601</v>
      </c>
      <c r="K733">
        <v>0.70696332628962999</v>
      </c>
      <c r="L733">
        <v>0.18439078650082599</v>
      </c>
      <c r="M733">
        <v>2.02746748072934</v>
      </c>
      <c r="N733">
        <v>0.27238535413018999</v>
      </c>
      <c r="O733">
        <v>2.3258507542536599</v>
      </c>
      <c r="P733">
        <v>0.36932364494283099</v>
      </c>
      <c r="Q733">
        <v>1.54190119637106</v>
      </c>
      <c r="R733">
        <v>-2.0617527863833698</v>
      </c>
      <c r="S733">
        <v>4.0759121845750902E-2</v>
      </c>
      <c r="T733">
        <v>1</v>
      </c>
      <c r="U733" t="s">
        <v>27</v>
      </c>
    </row>
    <row r="734" spans="1:21" x14ac:dyDescent="0.2">
      <c r="A734" t="s">
        <v>1487</v>
      </c>
      <c r="B734" t="s">
        <v>1488</v>
      </c>
      <c r="C734">
        <v>440</v>
      </c>
      <c r="D734">
        <v>2</v>
      </c>
      <c r="E734">
        <v>14</v>
      </c>
      <c r="F734">
        <v>3</v>
      </c>
      <c r="G734">
        <v>1</v>
      </c>
      <c r="H734">
        <v>2</v>
      </c>
      <c r="I734">
        <v>1</v>
      </c>
      <c r="J734">
        <v>0.33772531799566502</v>
      </c>
      <c r="K734">
        <v>2.5715991429351002</v>
      </c>
      <c r="L734">
        <v>0.43122299843034001</v>
      </c>
      <c r="M734">
        <v>0.17553184470358699</v>
      </c>
      <c r="N734">
        <v>0.42445417323201001</v>
      </c>
      <c r="O734">
        <v>0.20143307161058299</v>
      </c>
      <c r="P734">
        <v>1.1135158197870401</v>
      </c>
      <c r="Q734">
        <v>0.26713969651539299</v>
      </c>
      <c r="R734">
        <v>2.0594557756240199</v>
      </c>
      <c r="S734">
        <v>3.6268819798704499E-2</v>
      </c>
      <c r="T734">
        <v>1</v>
      </c>
      <c r="U734" t="s">
        <v>24</v>
      </c>
    </row>
    <row r="735" spans="1:21" x14ac:dyDescent="0.2">
      <c r="A735" t="s">
        <v>1489</v>
      </c>
      <c r="B735" t="s">
        <v>1490</v>
      </c>
      <c r="C735">
        <v>2059</v>
      </c>
      <c r="D735">
        <v>3</v>
      </c>
      <c r="E735">
        <v>6</v>
      </c>
      <c r="F735">
        <v>4</v>
      </c>
      <c r="G735">
        <v>11</v>
      </c>
      <c r="H735">
        <v>9</v>
      </c>
      <c r="I735">
        <v>9</v>
      </c>
      <c r="J735">
        <v>0.108255808585303</v>
      </c>
      <c r="K735">
        <v>0.23550028450343299</v>
      </c>
      <c r="L735">
        <v>0.122867488625125</v>
      </c>
      <c r="M735">
        <v>0.41280630376168498</v>
      </c>
      <c r="N735">
        <v>0.40819209390723299</v>
      </c>
      <c r="O735">
        <v>0.38745352535648703</v>
      </c>
      <c r="P735">
        <v>0.15554119390462001</v>
      </c>
      <c r="Q735">
        <v>0.40281730767513502</v>
      </c>
      <c r="R735">
        <v>-1.37282895453099</v>
      </c>
      <c r="S735">
        <v>2.6786533705154401E-2</v>
      </c>
      <c r="T735">
        <v>1</v>
      </c>
      <c r="U735" t="s">
        <v>27</v>
      </c>
    </row>
    <row r="736" spans="1:21" x14ac:dyDescent="0.2">
      <c r="A736" t="s">
        <v>1491</v>
      </c>
      <c r="B736" t="s">
        <v>1492</v>
      </c>
      <c r="C736">
        <v>534</v>
      </c>
      <c r="D736">
        <v>8</v>
      </c>
      <c r="E736">
        <v>3</v>
      </c>
      <c r="F736">
        <v>21</v>
      </c>
      <c r="G736">
        <v>38</v>
      </c>
      <c r="H736">
        <v>11</v>
      </c>
      <c r="I736">
        <v>19</v>
      </c>
      <c r="J736">
        <v>1.11310217167111</v>
      </c>
      <c r="K736">
        <v>0.45409816651187801</v>
      </c>
      <c r="L736">
        <v>2.4872038111712498</v>
      </c>
      <c r="M736">
        <v>5.49885737368498</v>
      </c>
      <c r="N736">
        <v>1.92364673703572</v>
      </c>
      <c r="O736">
        <v>3.1538654848814098</v>
      </c>
      <c r="P736">
        <v>1.35146804978475</v>
      </c>
      <c r="Q736">
        <v>3.5254565318673698</v>
      </c>
      <c r="R736">
        <v>-1.3832826872267301</v>
      </c>
      <c r="S736">
        <v>4.54063711753818E-2</v>
      </c>
      <c r="T736">
        <v>1</v>
      </c>
      <c r="U736" t="s">
        <v>27</v>
      </c>
    </row>
    <row r="737" spans="1:21" x14ac:dyDescent="0.2">
      <c r="A737" t="s">
        <v>1493</v>
      </c>
      <c r="B737" t="s">
        <v>1494</v>
      </c>
      <c r="C737">
        <v>430</v>
      </c>
      <c r="D737">
        <v>9</v>
      </c>
      <c r="E737">
        <v>5</v>
      </c>
      <c r="F737">
        <v>5</v>
      </c>
      <c r="G737">
        <v>2</v>
      </c>
      <c r="H737">
        <v>3</v>
      </c>
      <c r="I737">
        <v>1</v>
      </c>
      <c r="J737">
        <v>1.5551072782126001</v>
      </c>
      <c r="K737">
        <v>0.93981422367798295</v>
      </c>
      <c r="L737">
        <v>0.73541906709050198</v>
      </c>
      <c r="M737">
        <v>0.35941124082592102</v>
      </c>
      <c r="N737">
        <v>0.651600029508696</v>
      </c>
      <c r="O737">
        <v>0.20611756164803899</v>
      </c>
      <c r="P737">
        <v>1.0767801896603599</v>
      </c>
      <c r="Q737">
        <v>0.40570961066088501</v>
      </c>
      <c r="R737">
        <v>1.4082043895787999</v>
      </c>
      <c r="S737">
        <v>4.4313849445757697E-2</v>
      </c>
      <c r="T737">
        <v>1</v>
      </c>
      <c r="U737" t="s">
        <v>24</v>
      </c>
    </row>
    <row r="738" spans="1:21" x14ac:dyDescent="0.2">
      <c r="A738" t="s">
        <v>1495</v>
      </c>
      <c r="B738" t="s">
        <v>1496</v>
      </c>
      <c r="C738">
        <v>336</v>
      </c>
      <c r="D738">
        <v>5</v>
      </c>
      <c r="E738">
        <v>4</v>
      </c>
      <c r="F738">
        <v>5</v>
      </c>
      <c r="G738">
        <v>1</v>
      </c>
      <c r="H738">
        <v>1</v>
      </c>
      <c r="I738">
        <v>1</v>
      </c>
      <c r="J738">
        <v>1.10564836248581</v>
      </c>
      <c r="K738">
        <v>0.96209342419160604</v>
      </c>
      <c r="L738">
        <v>0.941161306097964</v>
      </c>
      <c r="M738">
        <v>0.229863129968983</v>
      </c>
      <c r="N738">
        <v>0.27806004900790199</v>
      </c>
      <c r="O738">
        <v>0.263781403299573</v>
      </c>
      <c r="P738">
        <v>1.0029676975917901</v>
      </c>
      <c r="Q738">
        <v>0.25723486075881902</v>
      </c>
      <c r="R738">
        <v>1.9631170653780701</v>
      </c>
      <c r="S738">
        <v>2.5109337842914799E-2</v>
      </c>
      <c r="T738">
        <v>1</v>
      </c>
      <c r="U738" t="s">
        <v>24</v>
      </c>
    </row>
    <row r="739" spans="1:21" x14ac:dyDescent="0.2">
      <c r="A739" t="s">
        <v>1497</v>
      </c>
      <c r="B739" t="s">
        <v>1498</v>
      </c>
      <c r="C739">
        <v>3803</v>
      </c>
      <c r="D739">
        <v>100</v>
      </c>
      <c r="E739">
        <v>55</v>
      </c>
      <c r="F739">
        <v>48</v>
      </c>
      <c r="G739">
        <v>265</v>
      </c>
      <c r="H739">
        <v>79</v>
      </c>
      <c r="I739">
        <v>87</v>
      </c>
      <c r="J739">
        <v>1.9536705976970501</v>
      </c>
      <c r="K739">
        <v>1.16883408095464</v>
      </c>
      <c r="L739">
        <v>0.79826713356549905</v>
      </c>
      <c r="M739">
        <v>5.3845220170215304</v>
      </c>
      <c r="N739">
        <v>1.9398513864187199</v>
      </c>
      <c r="O739">
        <v>2.0278380956337601</v>
      </c>
      <c r="P739">
        <v>1.30692393740573</v>
      </c>
      <c r="Q739">
        <v>3.1174038330246701</v>
      </c>
      <c r="R739">
        <v>-1.2541698767387901</v>
      </c>
      <c r="S739">
        <v>3.9100518661065002E-2</v>
      </c>
      <c r="T739">
        <v>1</v>
      </c>
      <c r="U739" t="s">
        <v>27</v>
      </c>
    </row>
    <row r="740" spans="1:21" x14ac:dyDescent="0.2">
      <c r="A740" t="s">
        <v>1499</v>
      </c>
      <c r="B740" t="s">
        <v>1500</v>
      </c>
      <c r="C740">
        <v>773</v>
      </c>
      <c r="D740">
        <v>3</v>
      </c>
      <c r="E740">
        <v>7</v>
      </c>
      <c r="F740">
        <v>14</v>
      </c>
      <c r="G740">
        <v>4</v>
      </c>
      <c r="H740">
        <v>1</v>
      </c>
      <c r="I740">
        <v>3</v>
      </c>
      <c r="J740">
        <v>0.28835538147107298</v>
      </c>
      <c r="K740">
        <v>0.73189108854556595</v>
      </c>
      <c r="L740">
        <v>1.1454651446015101</v>
      </c>
      <c r="M740">
        <v>0.39986244128110299</v>
      </c>
      <c r="N740">
        <v>0.120864393876656</v>
      </c>
      <c r="O740">
        <v>0.343973679852484</v>
      </c>
      <c r="P740">
        <v>0.72190387153938296</v>
      </c>
      <c r="Q740">
        <v>0.28823350500341399</v>
      </c>
      <c r="R740">
        <v>1.3245686933077201</v>
      </c>
      <c r="S740">
        <v>4.9755705762966E-2</v>
      </c>
      <c r="T740">
        <v>1</v>
      </c>
      <c r="U740" t="s">
        <v>24</v>
      </c>
    </row>
    <row r="741" spans="1:21" x14ac:dyDescent="0.2">
      <c r="A741" t="s">
        <v>1501</v>
      </c>
      <c r="B741" t="s">
        <v>1502</v>
      </c>
      <c r="C741">
        <v>2548</v>
      </c>
      <c r="D741">
        <v>15</v>
      </c>
      <c r="E741">
        <v>13</v>
      </c>
      <c r="F741">
        <v>5</v>
      </c>
      <c r="G741">
        <v>5</v>
      </c>
      <c r="H741">
        <v>4</v>
      </c>
      <c r="I741">
        <v>3</v>
      </c>
      <c r="J741">
        <v>0.43739935219218801</v>
      </c>
      <c r="K741">
        <v>0.41234179640435298</v>
      </c>
      <c r="L741">
        <v>0.12410918322171</v>
      </c>
      <c r="M741">
        <v>0.151619968123968</v>
      </c>
      <c r="N741">
        <v>0.14659327803931299</v>
      </c>
      <c r="O741">
        <v>0.104353082624007</v>
      </c>
      <c r="P741">
        <v>0.32461677727275001</v>
      </c>
      <c r="Q741">
        <v>0.134188776262429</v>
      </c>
      <c r="R741">
        <v>1.2744735575357899</v>
      </c>
      <c r="S741">
        <v>4.9515276890197003E-2</v>
      </c>
      <c r="T741">
        <v>1</v>
      </c>
      <c r="U741" t="s">
        <v>24</v>
      </c>
    </row>
    <row r="742" spans="1:21" x14ac:dyDescent="0.2">
      <c r="A742" t="s">
        <v>1503</v>
      </c>
      <c r="B742" t="s">
        <v>1504</v>
      </c>
      <c r="C742">
        <v>674</v>
      </c>
      <c r="D742">
        <v>10</v>
      </c>
      <c r="E742">
        <v>18</v>
      </c>
      <c r="F742">
        <v>12</v>
      </c>
      <c r="G742">
        <v>50</v>
      </c>
      <c r="H742">
        <v>18</v>
      </c>
      <c r="I742">
        <v>18</v>
      </c>
      <c r="J742">
        <v>1.1023675068107801</v>
      </c>
      <c r="K742">
        <v>2.1584080317801599</v>
      </c>
      <c r="L742">
        <v>1.12604225109406</v>
      </c>
      <c r="M742">
        <v>5.7324493158437004</v>
      </c>
      <c r="N742">
        <v>2.4939689060979</v>
      </c>
      <c r="O742">
        <v>2.3672605599673799</v>
      </c>
      <c r="P742">
        <v>1.4622725965616701</v>
      </c>
      <c r="Q742">
        <v>3.53122626063633</v>
      </c>
      <c r="R742">
        <v>-1.2719569803666999</v>
      </c>
      <c r="S742">
        <v>3.2949894111801298E-2</v>
      </c>
      <c r="T742">
        <v>1</v>
      </c>
      <c r="U742" t="s">
        <v>27</v>
      </c>
    </row>
    <row r="743" spans="1:21" x14ac:dyDescent="0.2">
      <c r="A743" t="s">
        <v>1505</v>
      </c>
      <c r="B743" t="s">
        <v>1506</v>
      </c>
      <c r="C743">
        <v>468</v>
      </c>
      <c r="D743">
        <v>0</v>
      </c>
      <c r="E743">
        <v>0</v>
      </c>
      <c r="F743">
        <v>0</v>
      </c>
      <c r="G743">
        <v>12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1.9813696609634099</v>
      </c>
      <c r="N743">
        <v>0</v>
      </c>
      <c r="O743">
        <v>0</v>
      </c>
      <c r="P743">
        <v>0</v>
      </c>
      <c r="Q743">
        <v>0.66045655365446998</v>
      </c>
      <c r="R743" t="e">
        <f>-Inf</f>
        <v>#NAME?</v>
      </c>
      <c r="S743">
        <v>2.8196094590515201E-2</v>
      </c>
      <c r="T743">
        <v>1</v>
      </c>
      <c r="U743" t="s">
        <v>27</v>
      </c>
    </row>
    <row r="744" spans="1:21" x14ac:dyDescent="0.2">
      <c r="A744" t="s">
        <v>1507</v>
      </c>
      <c r="B744" t="s">
        <v>1508</v>
      </c>
      <c r="C744">
        <v>499</v>
      </c>
      <c r="D744">
        <v>0</v>
      </c>
      <c r="E744">
        <v>0</v>
      </c>
      <c r="F744">
        <v>14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1.774437989533</v>
      </c>
      <c r="M744">
        <v>0</v>
      </c>
      <c r="N744">
        <v>0</v>
      </c>
      <c r="O744">
        <v>0</v>
      </c>
      <c r="P744">
        <v>0.59147932984433305</v>
      </c>
      <c r="Q744">
        <v>0</v>
      </c>
      <c r="R744" t="s">
        <v>23</v>
      </c>
      <c r="S744">
        <v>2.7496901652057398E-2</v>
      </c>
      <c r="T744">
        <v>1</v>
      </c>
      <c r="U744" t="s">
        <v>24</v>
      </c>
    </row>
    <row r="745" spans="1:21" x14ac:dyDescent="0.2">
      <c r="A745" t="s">
        <v>1509</v>
      </c>
      <c r="B745" t="s">
        <v>1510</v>
      </c>
      <c r="C745">
        <v>850</v>
      </c>
      <c r="D745">
        <v>1</v>
      </c>
      <c r="E745">
        <v>1</v>
      </c>
      <c r="F745">
        <v>4</v>
      </c>
      <c r="G745">
        <v>7</v>
      </c>
      <c r="H745">
        <v>5</v>
      </c>
      <c r="I745">
        <v>4</v>
      </c>
      <c r="J745">
        <v>8.7411258775348694E-2</v>
      </c>
      <c r="K745">
        <v>9.5125559591944797E-2</v>
      </c>
      <c r="L745">
        <v>0.29762842244603899</v>
      </c>
      <c r="M745">
        <v>0.63632295568825503</v>
      </c>
      <c r="N745">
        <v>0.549350410483322</v>
      </c>
      <c r="O745">
        <v>0.41719300137144</v>
      </c>
      <c r="P745">
        <v>0.16005508027111101</v>
      </c>
      <c r="Q745">
        <v>0.53428878918100597</v>
      </c>
      <c r="R745">
        <v>-1.7390512759891701</v>
      </c>
      <c r="S745">
        <v>2.89158575361699E-2</v>
      </c>
      <c r="T745">
        <v>1</v>
      </c>
      <c r="U745" t="s">
        <v>27</v>
      </c>
    </row>
    <row r="746" spans="1:21" x14ac:dyDescent="0.2">
      <c r="A746" t="s">
        <v>1511</v>
      </c>
      <c r="B746" t="s">
        <v>1512</v>
      </c>
      <c r="C746">
        <v>786</v>
      </c>
      <c r="D746">
        <v>53</v>
      </c>
      <c r="E746">
        <v>52</v>
      </c>
      <c r="F746">
        <v>59</v>
      </c>
      <c r="G746">
        <v>17</v>
      </c>
      <c r="H746">
        <v>38</v>
      </c>
      <c r="I746">
        <v>9</v>
      </c>
      <c r="J746">
        <v>5.0099279279873903</v>
      </c>
      <c r="K746">
        <v>5.34680354828647</v>
      </c>
      <c r="L746">
        <v>4.7474762677063698</v>
      </c>
      <c r="M746">
        <v>1.6712578627363199</v>
      </c>
      <c r="N746">
        <v>4.5146735431689899</v>
      </c>
      <c r="O746">
        <v>1.0149704945407201</v>
      </c>
      <c r="P746">
        <v>5.0347359146600796</v>
      </c>
      <c r="Q746">
        <v>2.4003006334820101</v>
      </c>
      <c r="R746">
        <v>1.06870099481347</v>
      </c>
      <c r="S746">
        <v>2.4526961892313601E-2</v>
      </c>
      <c r="T746">
        <v>1</v>
      </c>
      <c r="U746" t="s">
        <v>24</v>
      </c>
    </row>
    <row r="747" spans="1:21" x14ac:dyDescent="0.2">
      <c r="A747" t="s">
        <v>1513</v>
      </c>
      <c r="B747" t="s">
        <v>1514</v>
      </c>
      <c r="C747">
        <v>1035</v>
      </c>
      <c r="D747">
        <v>4</v>
      </c>
      <c r="E747">
        <v>7</v>
      </c>
      <c r="F747">
        <v>74</v>
      </c>
      <c r="G747">
        <v>85</v>
      </c>
      <c r="H747">
        <v>24</v>
      </c>
      <c r="I747">
        <v>120</v>
      </c>
      <c r="J747">
        <v>0.28714809646008299</v>
      </c>
      <c r="K747">
        <v>0.54662010767702696</v>
      </c>
      <c r="L747">
        <v>4.5219390753275004</v>
      </c>
      <c r="M747">
        <v>6.3460879429813701</v>
      </c>
      <c r="N747">
        <v>2.1654246873200398</v>
      </c>
      <c r="O747">
        <v>10.2774258001317</v>
      </c>
      <c r="P747">
        <v>1.78523575982154</v>
      </c>
      <c r="Q747">
        <v>6.2629794768110401</v>
      </c>
      <c r="R747">
        <v>-1.81073454095028</v>
      </c>
      <c r="S747">
        <v>4.8033061839025198E-2</v>
      </c>
      <c r="T747">
        <v>1</v>
      </c>
      <c r="U747" t="s">
        <v>27</v>
      </c>
    </row>
    <row r="748" spans="1:21" x14ac:dyDescent="0.2">
      <c r="A748" t="s">
        <v>1515</v>
      </c>
      <c r="B748" t="s">
        <v>1516</v>
      </c>
      <c r="C748">
        <v>446</v>
      </c>
      <c r="D748">
        <v>3</v>
      </c>
      <c r="E748">
        <v>3</v>
      </c>
      <c r="F748">
        <v>0</v>
      </c>
      <c r="G748">
        <v>0</v>
      </c>
      <c r="H748">
        <v>0</v>
      </c>
      <c r="I748">
        <v>0</v>
      </c>
      <c r="J748">
        <v>0.49977289210120901</v>
      </c>
      <c r="K748">
        <v>0.54369601102543297</v>
      </c>
      <c r="L748">
        <v>0</v>
      </c>
      <c r="M748">
        <v>0</v>
      </c>
      <c r="N748">
        <v>0</v>
      </c>
      <c r="O748">
        <v>0</v>
      </c>
      <c r="P748">
        <v>0.34782296770888099</v>
      </c>
      <c r="Q748">
        <v>0</v>
      </c>
      <c r="R748" t="s">
        <v>23</v>
      </c>
      <c r="S748">
        <v>4.4735305107716498E-2</v>
      </c>
      <c r="T748">
        <v>1</v>
      </c>
      <c r="U748" t="s">
        <v>24</v>
      </c>
    </row>
    <row r="749" spans="1:21" x14ac:dyDescent="0.2">
      <c r="A749" t="s">
        <v>1517</v>
      </c>
      <c r="B749" t="s">
        <v>1518</v>
      </c>
      <c r="C749">
        <v>745</v>
      </c>
      <c r="D749">
        <v>38</v>
      </c>
      <c r="E749">
        <v>1</v>
      </c>
      <c r="F749">
        <v>31</v>
      </c>
      <c r="G749">
        <v>78</v>
      </c>
      <c r="H749">
        <v>55</v>
      </c>
      <c r="I749">
        <v>40</v>
      </c>
      <c r="J749">
        <v>3.7896775865938102</v>
      </c>
      <c r="K749">
        <v>0.108532517655239</v>
      </c>
      <c r="L749">
        <v>2.6317144065278901</v>
      </c>
      <c r="M749">
        <v>8.0902653670264595</v>
      </c>
      <c r="N749">
        <v>6.8940137868109499</v>
      </c>
      <c r="O749">
        <v>4.7593037395996696</v>
      </c>
      <c r="P749">
        <v>2.1766415035923101</v>
      </c>
      <c r="Q749">
        <v>6.5811942978123597</v>
      </c>
      <c r="R749">
        <v>-1.5962456025832401</v>
      </c>
      <c r="S749">
        <v>3.7882943278559698E-2</v>
      </c>
      <c r="T749">
        <v>1</v>
      </c>
      <c r="U749" t="s">
        <v>27</v>
      </c>
    </row>
    <row r="750" spans="1:21" x14ac:dyDescent="0.2">
      <c r="A750" t="s">
        <v>1519</v>
      </c>
      <c r="B750" t="s">
        <v>1520</v>
      </c>
      <c r="C750">
        <v>327</v>
      </c>
      <c r="D750">
        <v>1</v>
      </c>
      <c r="E750">
        <v>2</v>
      </c>
      <c r="F750">
        <v>3</v>
      </c>
      <c r="G750">
        <v>5</v>
      </c>
      <c r="H750">
        <v>5</v>
      </c>
      <c r="I750">
        <v>6</v>
      </c>
      <c r="J750">
        <v>0.227215810272313</v>
      </c>
      <c r="K750">
        <v>0.49428652985990801</v>
      </c>
      <c r="L750">
        <v>0.58023889697048803</v>
      </c>
      <c r="M750">
        <v>1.1814302103359999</v>
      </c>
      <c r="N750">
        <v>1.42797507312178</v>
      </c>
      <c r="O750">
        <v>1.6265295234955299</v>
      </c>
      <c r="P750">
        <v>0.43391374570090302</v>
      </c>
      <c r="Q750">
        <v>1.41197826898444</v>
      </c>
      <c r="R750">
        <v>-1.7022376907313099</v>
      </c>
      <c r="S750">
        <v>4.7707193837406202E-2</v>
      </c>
      <c r="T750">
        <v>1</v>
      </c>
      <c r="U750" t="s">
        <v>27</v>
      </c>
    </row>
    <row r="751" spans="1:21" x14ac:dyDescent="0.2">
      <c r="A751" t="s">
        <v>1521</v>
      </c>
      <c r="B751" t="s">
        <v>1522</v>
      </c>
      <c r="C751">
        <v>384</v>
      </c>
      <c r="D751">
        <v>9</v>
      </c>
      <c r="E751">
        <v>8</v>
      </c>
      <c r="F751">
        <v>9</v>
      </c>
      <c r="G751">
        <v>3</v>
      </c>
      <c r="H751">
        <v>4</v>
      </c>
      <c r="I751">
        <v>2</v>
      </c>
      <c r="J751">
        <v>1.74139617091515</v>
      </c>
      <c r="K751">
        <v>1.68366349233531</v>
      </c>
      <c r="L751">
        <v>1.48232905710429</v>
      </c>
      <c r="M751">
        <v>0.60359595110605402</v>
      </c>
      <c r="N751">
        <v>0.97270748032335497</v>
      </c>
      <c r="O751">
        <v>0.461617455774253</v>
      </c>
      <c r="P751">
        <v>1.63579624011825</v>
      </c>
      <c r="Q751">
        <v>0.67930696240122102</v>
      </c>
      <c r="R751">
        <v>1.26785750692977</v>
      </c>
      <c r="S751">
        <v>3.4601326458170302E-2</v>
      </c>
      <c r="T751">
        <v>1</v>
      </c>
      <c r="U751" t="s">
        <v>24</v>
      </c>
    </row>
    <row r="752" spans="1:21" x14ac:dyDescent="0.2">
      <c r="A752" t="s">
        <v>1523</v>
      </c>
      <c r="B752" t="s">
        <v>1524</v>
      </c>
      <c r="C752">
        <v>989</v>
      </c>
      <c r="D752">
        <v>3</v>
      </c>
      <c r="E752">
        <v>8</v>
      </c>
      <c r="F752">
        <v>5</v>
      </c>
      <c r="G752">
        <v>4</v>
      </c>
      <c r="H752">
        <v>0</v>
      </c>
      <c r="I752">
        <v>0</v>
      </c>
      <c r="J752">
        <v>0.225377866407623</v>
      </c>
      <c r="K752">
        <v>0.65371767548711801</v>
      </c>
      <c r="L752">
        <v>0.31974742047413102</v>
      </c>
      <c r="M752">
        <v>0.31253151376167099</v>
      </c>
      <c r="N752">
        <v>0</v>
      </c>
      <c r="O752">
        <v>0</v>
      </c>
      <c r="P752">
        <v>0.399614320789624</v>
      </c>
      <c r="Q752">
        <v>0.10417717125389001</v>
      </c>
      <c r="R752">
        <v>1.9395691163264701</v>
      </c>
      <c r="S752">
        <v>4.6694365853868998E-2</v>
      </c>
      <c r="T752">
        <v>1</v>
      </c>
      <c r="U752" t="s">
        <v>24</v>
      </c>
    </row>
    <row r="753" spans="1:21" x14ac:dyDescent="0.2">
      <c r="A753" t="s">
        <v>1525</v>
      </c>
      <c r="B753" t="s">
        <v>1526</v>
      </c>
      <c r="C753">
        <v>1314</v>
      </c>
      <c r="D753">
        <v>0</v>
      </c>
      <c r="E753">
        <v>4</v>
      </c>
      <c r="F753">
        <v>5</v>
      </c>
      <c r="G753">
        <v>9</v>
      </c>
      <c r="H753">
        <v>8</v>
      </c>
      <c r="I753">
        <v>6</v>
      </c>
      <c r="J753">
        <v>0</v>
      </c>
      <c r="K753">
        <v>0.24601475687091301</v>
      </c>
      <c r="L753">
        <v>0.240662251787607</v>
      </c>
      <c r="M753">
        <v>0.52923998926192095</v>
      </c>
      <c r="N753">
        <v>0.568523093522326</v>
      </c>
      <c r="O753">
        <v>0.40477561201144402</v>
      </c>
      <c r="P753">
        <v>0.16222566955284001</v>
      </c>
      <c r="Q753">
        <v>0.50084623159856401</v>
      </c>
      <c r="R753">
        <v>-1.62636561876826</v>
      </c>
      <c r="S753">
        <v>2.5758179108352999E-2</v>
      </c>
      <c r="T753">
        <v>1</v>
      </c>
      <c r="U753" t="s">
        <v>27</v>
      </c>
    </row>
    <row r="754" spans="1:21" x14ac:dyDescent="0.2">
      <c r="A754" t="s">
        <v>1527</v>
      </c>
      <c r="B754" t="s">
        <v>1528</v>
      </c>
      <c r="C754">
        <v>470</v>
      </c>
      <c r="D754">
        <v>1</v>
      </c>
      <c r="E754">
        <v>30</v>
      </c>
      <c r="F754">
        <v>11</v>
      </c>
      <c r="G754">
        <v>5</v>
      </c>
      <c r="H754">
        <v>2</v>
      </c>
      <c r="I754">
        <v>3</v>
      </c>
      <c r="J754">
        <v>0.15808419140222599</v>
      </c>
      <c r="K754">
        <v>5.1586323085211996</v>
      </c>
      <c r="L754">
        <v>1.48022646269705</v>
      </c>
      <c r="M754">
        <v>0.82197378463802295</v>
      </c>
      <c r="N754">
        <v>0.39736135366400899</v>
      </c>
      <c r="O754">
        <v>0.56572692452333995</v>
      </c>
      <c r="P754">
        <v>2.26564765420683</v>
      </c>
      <c r="Q754">
        <v>0.59502068760845706</v>
      </c>
      <c r="R754">
        <v>1.9289117817374699</v>
      </c>
      <c r="S754">
        <v>2.4338473787518002E-2</v>
      </c>
      <c r="T754">
        <v>1</v>
      </c>
      <c r="U754" t="s">
        <v>24</v>
      </c>
    </row>
    <row r="755" spans="1:21" x14ac:dyDescent="0.2">
      <c r="A755" t="s">
        <v>1529</v>
      </c>
      <c r="B755" t="s">
        <v>1530</v>
      </c>
      <c r="C755">
        <v>539</v>
      </c>
      <c r="D755">
        <v>8</v>
      </c>
      <c r="E755">
        <v>6</v>
      </c>
      <c r="F755">
        <v>9</v>
      </c>
      <c r="G755">
        <v>12</v>
      </c>
      <c r="H755">
        <v>9</v>
      </c>
      <c r="I755">
        <v>31</v>
      </c>
      <c r="J755">
        <v>1.10277654855727</v>
      </c>
      <c r="K755">
        <v>0.899619825218125</v>
      </c>
      <c r="L755">
        <v>1.05605632268655</v>
      </c>
      <c r="M755">
        <v>1.7203729152706499</v>
      </c>
      <c r="N755">
        <v>1.55930894499999</v>
      </c>
      <c r="O755">
        <v>5.0981715719717</v>
      </c>
      <c r="P755">
        <v>1.0194842321539801</v>
      </c>
      <c r="Q755">
        <v>2.79261781074745</v>
      </c>
      <c r="R755">
        <v>-1.4537786821405201</v>
      </c>
      <c r="S755">
        <v>3.0972712992697701E-2</v>
      </c>
      <c r="T755">
        <v>1</v>
      </c>
      <c r="U755" t="s">
        <v>27</v>
      </c>
    </row>
    <row r="756" spans="1:21" x14ac:dyDescent="0.2">
      <c r="A756" t="s">
        <v>1531</v>
      </c>
      <c r="B756" t="s">
        <v>1532</v>
      </c>
      <c r="C756">
        <v>402</v>
      </c>
      <c r="D756">
        <v>3</v>
      </c>
      <c r="E756">
        <v>3</v>
      </c>
      <c r="F756">
        <v>0</v>
      </c>
      <c r="G756">
        <v>0</v>
      </c>
      <c r="H756">
        <v>0</v>
      </c>
      <c r="I756">
        <v>0</v>
      </c>
      <c r="J756">
        <v>0.55447440267945103</v>
      </c>
      <c r="K756">
        <v>0.60320502715756896</v>
      </c>
      <c r="L756">
        <v>0</v>
      </c>
      <c r="M756">
        <v>0</v>
      </c>
      <c r="N756">
        <v>0</v>
      </c>
      <c r="O756">
        <v>0</v>
      </c>
      <c r="P756">
        <v>0.38589314327900698</v>
      </c>
      <c r="Q756">
        <v>0</v>
      </c>
      <c r="R756" t="s">
        <v>23</v>
      </c>
      <c r="S756">
        <v>4.4727188858319299E-2</v>
      </c>
      <c r="T756">
        <v>1</v>
      </c>
      <c r="U756" t="s">
        <v>24</v>
      </c>
    </row>
    <row r="757" spans="1:21" x14ac:dyDescent="0.2">
      <c r="A757" t="s">
        <v>1533</v>
      </c>
      <c r="B757" t="s">
        <v>1534</v>
      </c>
      <c r="C757">
        <v>481</v>
      </c>
      <c r="D757">
        <v>9</v>
      </c>
      <c r="E757">
        <v>9</v>
      </c>
      <c r="F757">
        <v>11</v>
      </c>
      <c r="G757">
        <v>6</v>
      </c>
      <c r="H757">
        <v>2</v>
      </c>
      <c r="I757">
        <v>3</v>
      </c>
      <c r="J757">
        <v>1.3902206437243601</v>
      </c>
      <c r="K757">
        <v>1.51223182268173</v>
      </c>
      <c r="L757">
        <v>1.4463751298703</v>
      </c>
      <c r="M757">
        <v>0.96390956479301204</v>
      </c>
      <c r="N757">
        <v>0.38827408777980099</v>
      </c>
      <c r="O757">
        <v>0.55278930254879399</v>
      </c>
      <c r="P757">
        <v>1.4496091987588</v>
      </c>
      <c r="Q757">
        <v>0.63499098504053597</v>
      </c>
      <c r="R757">
        <v>1.1908560001910899</v>
      </c>
      <c r="S757">
        <v>2.7262469488858399E-2</v>
      </c>
      <c r="T757">
        <v>1</v>
      </c>
      <c r="U757" t="s">
        <v>24</v>
      </c>
    </row>
    <row r="758" spans="1:21" x14ac:dyDescent="0.2">
      <c r="A758" t="s">
        <v>1535</v>
      </c>
      <c r="B758" t="s">
        <v>1536</v>
      </c>
      <c r="C758">
        <v>314</v>
      </c>
      <c r="D758">
        <v>11</v>
      </c>
      <c r="E758">
        <v>16</v>
      </c>
      <c r="F758">
        <v>27</v>
      </c>
      <c r="G758">
        <v>33</v>
      </c>
      <c r="H758">
        <v>31</v>
      </c>
      <c r="I758">
        <v>32</v>
      </c>
      <c r="J758">
        <v>2.6028511769092701</v>
      </c>
      <c r="K758">
        <v>4.1182653444447004</v>
      </c>
      <c r="L758">
        <v>5.4383537381660698</v>
      </c>
      <c r="M758">
        <v>8.1209660781908202</v>
      </c>
      <c r="N758">
        <v>9.2194975685004596</v>
      </c>
      <c r="O758">
        <v>9.03358289427198</v>
      </c>
      <c r="P758">
        <v>4.0531567531733499</v>
      </c>
      <c r="Q758">
        <v>8.7913488469877503</v>
      </c>
      <c r="R758">
        <v>-1.1170385617190199</v>
      </c>
      <c r="S758">
        <v>3.1522650825808199E-2</v>
      </c>
      <c r="T758">
        <v>1</v>
      </c>
      <c r="U758" t="s">
        <v>27</v>
      </c>
    </row>
    <row r="759" spans="1:21" x14ac:dyDescent="0.2">
      <c r="A759" t="s">
        <v>1537</v>
      </c>
      <c r="B759" t="s">
        <v>1538</v>
      </c>
      <c r="C759">
        <v>695</v>
      </c>
      <c r="D759">
        <v>0</v>
      </c>
      <c r="E759">
        <v>0</v>
      </c>
      <c r="F759">
        <v>13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1.1830194489312</v>
      </c>
      <c r="M759">
        <v>0</v>
      </c>
      <c r="N759">
        <v>0</v>
      </c>
      <c r="O759">
        <v>0</v>
      </c>
      <c r="P759">
        <v>0.39433981631039999</v>
      </c>
      <c r="Q759">
        <v>0</v>
      </c>
      <c r="R759" t="s">
        <v>23</v>
      </c>
      <c r="S759">
        <v>3.3718545154863201E-2</v>
      </c>
      <c r="T759">
        <v>1</v>
      </c>
      <c r="U759" t="s">
        <v>24</v>
      </c>
    </row>
    <row r="760" spans="1:21" x14ac:dyDescent="0.2">
      <c r="A760" t="s">
        <v>1539</v>
      </c>
      <c r="B760" t="s">
        <v>1540</v>
      </c>
      <c r="C760">
        <v>723</v>
      </c>
      <c r="D760">
        <v>5</v>
      </c>
      <c r="E760">
        <v>9</v>
      </c>
      <c r="F760">
        <v>5</v>
      </c>
      <c r="G760">
        <v>1</v>
      </c>
      <c r="H760">
        <v>2</v>
      </c>
      <c r="I760">
        <v>3</v>
      </c>
      <c r="J760">
        <v>0.51382828464070796</v>
      </c>
      <c r="K760">
        <v>1.00606294150749</v>
      </c>
      <c r="L760">
        <v>0.43738616714926098</v>
      </c>
      <c r="M760">
        <v>0.10682435915570999</v>
      </c>
      <c r="N760">
        <v>0.25831235991989498</v>
      </c>
      <c r="O760">
        <v>0.36776162451724698</v>
      </c>
      <c r="P760">
        <v>0.65242579776581999</v>
      </c>
      <c r="Q760">
        <v>0.24429944786428401</v>
      </c>
      <c r="R760">
        <v>1.4171632262125999</v>
      </c>
      <c r="S760">
        <v>3.4947992630974499E-2</v>
      </c>
      <c r="T760">
        <v>1</v>
      </c>
      <c r="U760" t="s">
        <v>24</v>
      </c>
    </row>
    <row r="761" spans="1:21" x14ac:dyDescent="0.2">
      <c r="A761" t="s">
        <v>1541</v>
      </c>
      <c r="B761" t="s">
        <v>1542</v>
      </c>
      <c r="C761">
        <v>1081</v>
      </c>
      <c r="D761">
        <v>6</v>
      </c>
      <c r="E761">
        <v>7</v>
      </c>
      <c r="F761">
        <v>3</v>
      </c>
      <c r="G761">
        <v>2</v>
      </c>
      <c r="H761">
        <v>2</v>
      </c>
      <c r="I761">
        <v>0</v>
      </c>
      <c r="J761">
        <v>0.412393542788417</v>
      </c>
      <c r="K761">
        <v>0.52335967756311097</v>
      </c>
      <c r="L761">
        <v>0.17552092443048101</v>
      </c>
      <c r="M761">
        <v>0.14296654352927499</v>
      </c>
      <c r="N761">
        <v>0.17276580594087401</v>
      </c>
      <c r="O761">
        <v>0</v>
      </c>
      <c r="P761">
        <v>0.37042471492733597</v>
      </c>
      <c r="Q761">
        <v>0.10524411649005</v>
      </c>
      <c r="R761">
        <v>1.8154407752583499</v>
      </c>
      <c r="S761">
        <v>2.8516719476671101E-2</v>
      </c>
      <c r="T761">
        <v>1</v>
      </c>
      <c r="U761" t="s">
        <v>24</v>
      </c>
    </row>
    <row r="762" spans="1:21" x14ac:dyDescent="0.2">
      <c r="A762" t="s">
        <v>1543</v>
      </c>
      <c r="B762" t="s">
        <v>1544</v>
      </c>
      <c r="C762">
        <v>567</v>
      </c>
      <c r="D762">
        <v>0</v>
      </c>
      <c r="E762">
        <v>0</v>
      </c>
      <c r="F762">
        <v>1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1.22699548054253</v>
      </c>
      <c r="M762">
        <v>0</v>
      </c>
      <c r="N762">
        <v>0</v>
      </c>
      <c r="O762">
        <v>0</v>
      </c>
      <c r="P762">
        <v>0.408998493514177</v>
      </c>
      <c r="Q762">
        <v>0</v>
      </c>
      <c r="R762" t="s">
        <v>23</v>
      </c>
      <c r="S762">
        <v>4.1893342789714599E-2</v>
      </c>
      <c r="T762">
        <v>1</v>
      </c>
      <c r="U762" t="s">
        <v>24</v>
      </c>
    </row>
    <row r="763" spans="1:21" x14ac:dyDescent="0.2">
      <c r="A763" t="s">
        <v>1545</v>
      </c>
      <c r="B763" t="s">
        <v>1546</v>
      </c>
      <c r="C763">
        <v>655</v>
      </c>
      <c r="D763">
        <v>4</v>
      </c>
      <c r="E763">
        <v>11</v>
      </c>
      <c r="F763">
        <v>14</v>
      </c>
      <c r="G763">
        <v>3</v>
      </c>
      <c r="H763">
        <v>4</v>
      </c>
      <c r="I763">
        <v>3</v>
      </c>
      <c r="J763">
        <v>0.45373783181096999</v>
      </c>
      <c r="K763">
        <v>1.35727511751771</v>
      </c>
      <c r="L763">
        <v>1.3518237508045301</v>
      </c>
      <c r="M763">
        <v>0.35386388583927397</v>
      </c>
      <c r="N763">
        <v>0.57025904189949395</v>
      </c>
      <c r="O763">
        <v>0.40594145729155701</v>
      </c>
      <c r="P763">
        <v>1.0542789000443999</v>
      </c>
      <c r="Q763">
        <v>0.44335479501010799</v>
      </c>
      <c r="R763">
        <v>1.24972298563317</v>
      </c>
      <c r="S763">
        <v>4.5042199781644997E-2</v>
      </c>
      <c r="T763">
        <v>1</v>
      </c>
      <c r="U763" t="s">
        <v>24</v>
      </c>
    </row>
    <row r="764" spans="1:21" x14ac:dyDescent="0.2">
      <c r="A764" t="s">
        <v>1547</v>
      </c>
      <c r="B764" t="s">
        <v>1548</v>
      </c>
      <c r="C764">
        <v>709</v>
      </c>
      <c r="D764">
        <v>0</v>
      </c>
      <c r="E764">
        <v>12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1.3678281686673299</v>
      </c>
      <c r="L764">
        <v>0</v>
      </c>
      <c r="M764">
        <v>0</v>
      </c>
      <c r="N764">
        <v>0</v>
      </c>
      <c r="O764">
        <v>0</v>
      </c>
      <c r="P764">
        <v>0.45594272288910997</v>
      </c>
      <c r="Q764">
        <v>0</v>
      </c>
      <c r="R764" t="s">
        <v>23</v>
      </c>
      <c r="S764">
        <v>2.58952426575088E-2</v>
      </c>
      <c r="T764">
        <v>1</v>
      </c>
      <c r="U764" t="s">
        <v>24</v>
      </c>
    </row>
    <row r="765" spans="1:21" x14ac:dyDescent="0.2">
      <c r="A765" t="s">
        <v>1549</v>
      </c>
      <c r="B765" t="s">
        <v>1550</v>
      </c>
      <c r="C765">
        <v>1311</v>
      </c>
      <c r="D765">
        <v>9</v>
      </c>
      <c r="E765">
        <v>5</v>
      </c>
      <c r="F765">
        <v>3</v>
      </c>
      <c r="G765">
        <v>19</v>
      </c>
      <c r="H765">
        <v>15</v>
      </c>
      <c r="I765">
        <v>6</v>
      </c>
      <c r="J765">
        <v>0.51006569765935705</v>
      </c>
      <c r="K765">
        <v>0.30825333042069603</v>
      </c>
      <c r="L765">
        <v>0.144727779793554</v>
      </c>
      <c r="M765">
        <v>1.1198745336887099</v>
      </c>
      <c r="N765">
        <v>1.0684569260268799</v>
      </c>
      <c r="O765">
        <v>0.40570187199316299</v>
      </c>
      <c r="P765">
        <v>0.32101560262453599</v>
      </c>
      <c r="Q765">
        <v>0.86467777723625106</v>
      </c>
      <c r="R765">
        <v>-1.42951919188405</v>
      </c>
      <c r="S765">
        <v>3.1355546966124297E-2</v>
      </c>
      <c r="T765">
        <v>1</v>
      </c>
      <c r="U765" t="s">
        <v>27</v>
      </c>
    </row>
    <row r="766" spans="1:21" x14ac:dyDescent="0.2">
      <c r="A766" t="s">
        <v>1551</v>
      </c>
      <c r="B766" t="s">
        <v>1552</v>
      </c>
      <c r="C766">
        <v>2075</v>
      </c>
      <c r="D766">
        <v>37</v>
      </c>
      <c r="E766">
        <v>42</v>
      </c>
      <c r="F766">
        <v>22</v>
      </c>
      <c r="G766">
        <v>65</v>
      </c>
      <c r="H766">
        <v>84</v>
      </c>
      <c r="I766">
        <v>54</v>
      </c>
      <c r="J766">
        <v>1.32482420821848</v>
      </c>
      <c r="K766">
        <v>1.63586945187095</v>
      </c>
      <c r="L766">
        <v>0.67056042165553298</v>
      </c>
      <c r="M766">
        <v>2.4205940652695199</v>
      </c>
      <c r="N766">
        <v>3.7803386368487799</v>
      </c>
      <c r="O766">
        <v>2.3068398541615101</v>
      </c>
      <c r="P766">
        <v>1.21041802724832</v>
      </c>
      <c r="Q766">
        <v>2.8359241854266002</v>
      </c>
      <c r="R766">
        <v>-1.2283135851328399</v>
      </c>
      <c r="S766">
        <v>2.3710345488819701E-2</v>
      </c>
      <c r="T766">
        <v>1</v>
      </c>
      <c r="U766" t="s">
        <v>27</v>
      </c>
    </row>
    <row r="767" spans="1:21" x14ac:dyDescent="0.2">
      <c r="A767" t="s">
        <v>1553</v>
      </c>
      <c r="B767" t="s">
        <v>1554</v>
      </c>
      <c r="C767">
        <v>1565</v>
      </c>
      <c r="D767">
        <v>9</v>
      </c>
      <c r="E767">
        <v>7</v>
      </c>
      <c r="F767">
        <v>18</v>
      </c>
      <c r="G767">
        <v>25</v>
      </c>
      <c r="H767">
        <v>21</v>
      </c>
      <c r="I767">
        <v>16</v>
      </c>
      <c r="J767">
        <v>0.42728187196895701</v>
      </c>
      <c r="K767">
        <v>0.36150275491739498</v>
      </c>
      <c r="L767">
        <v>0.72743048936491905</v>
      </c>
      <c r="M767">
        <v>1.23437445005197</v>
      </c>
      <c r="N767">
        <v>1.25305210139776</v>
      </c>
      <c r="O767">
        <v>0.90624441814741297</v>
      </c>
      <c r="P767">
        <v>0.50540503875042397</v>
      </c>
      <c r="Q767">
        <v>1.1312236565323801</v>
      </c>
      <c r="R767">
        <v>-1.1623722429597301</v>
      </c>
      <c r="S767">
        <v>4.00752723286565E-2</v>
      </c>
      <c r="T767">
        <v>1</v>
      </c>
      <c r="U767" t="s">
        <v>27</v>
      </c>
    </row>
    <row r="768" spans="1:21" x14ac:dyDescent="0.2">
      <c r="A768" t="s">
        <v>1555</v>
      </c>
      <c r="B768" t="s">
        <v>1556</v>
      </c>
      <c r="C768">
        <v>750</v>
      </c>
      <c r="D768">
        <v>8</v>
      </c>
      <c r="E768">
        <v>13</v>
      </c>
      <c r="F768">
        <v>21</v>
      </c>
      <c r="G768">
        <v>5</v>
      </c>
      <c r="H768">
        <v>6</v>
      </c>
      <c r="I768">
        <v>5</v>
      </c>
      <c r="J768">
        <v>0.79252874622982805</v>
      </c>
      <c r="K768">
        <v>1.40086252965106</v>
      </c>
      <c r="L768">
        <v>1.77088911355393</v>
      </c>
      <c r="M768">
        <v>0.51510357170649501</v>
      </c>
      <c r="N768">
        <v>0.74703934488833701</v>
      </c>
      <c r="O768">
        <v>0.59099280356584005</v>
      </c>
      <c r="P768">
        <v>1.32142679647827</v>
      </c>
      <c r="Q768">
        <v>0.61771190672022402</v>
      </c>
      <c r="R768">
        <v>1.0970904609601499</v>
      </c>
      <c r="S768">
        <v>2.9204326438804301E-2</v>
      </c>
      <c r="T768">
        <v>1</v>
      </c>
      <c r="U768" t="s">
        <v>24</v>
      </c>
    </row>
    <row r="769" spans="1:21" x14ac:dyDescent="0.2">
      <c r="A769" t="s">
        <v>1557</v>
      </c>
      <c r="B769" t="s">
        <v>1558</v>
      </c>
      <c r="C769">
        <v>903</v>
      </c>
      <c r="D769">
        <v>20</v>
      </c>
      <c r="E769">
        <v>15</v>
      </c>
      <c r="F769">
        <v>20</v>
      </c>
      <c r="G769">
        <v>41</v>
      </c>
      <c r="H769">
        <v>33</v>
      </c>
      <c r="I769">
        <v>24</v>
      </c>
      <c r="J769">
        <v>1.6456161674207399</v>
      </c>
      <c r="K769">
        <v>1.3425012098587801</v>
      </c>
      <c r="L769">
        <v>1.4007982230295299</v>
      </c>
      <c r="M769">
        <v>3.5084946653073099</v>
      </c>
      <c r="N769">
        <v>3.4127154736779901</v>
      </c>
      <c r="O769">
        <v>2.3559344093034902</v>
      </c>
      <c r="P769">
        <v>1.4629718667696801</v>
      </c>
      <c r="Q769">
        <v>3.09238151609626</v>
      </c>
      <c r="R769">
        <v>-1.07981629328378</v>
      </c>
      <c r="S769">
        <v>2.7159721038831901E-2</v>
      </c>
      <c r="T769">
        <v>1</v>
      </c>
      <c r="U769" t="s">
        <v>27</v>
      </c>
    </row>
    <row r="770" spans="1:21" x14ac:dyDescent="0.2">
      <c r="A770" t="s">
        <v>1559</v>
      </c>
      <c r="B770" t="s">
        <v>1560</v>
      </c>
      <c r="C770">
        <v>1375</v>
      </c>
      <c r="D770">
        <v>102</v>
      </c>
      <c r="E770">
        <v>53</v>
      </c>
      <c r="F770">
        <v>58</v>
      </c>
      <c r="G770">
        <v>73</v>
      </c>
      <c r="H770">
        <v>327</v>
      </c>
      <c r="I770">
        <v>65</v>
      </c>
      <c r="J770">
        <v>5.5115697621527202</v>
      </c>
      <c r="K770">
        <v>3.1152322288045999</v>
      </c>
      <c r="L770">
        <v>2.6678329502890401</v>
      </c>
      <c r="M770">
        <v>4.1024872870216997</v>
      </c>
      <c r="N770">
        <v>22.208179380202701</v>
      </c>
      <c r="O770">
        <v>4.1904090576309496</v>
      </c>
      <c r="P770">
        <v>3.76487831374879</v>
      </c>
      <c r="Q770">
        <v>10.1670252416185</v>
      </c>
      <c r="R770">
        <v>-1.43322248363481</v>
      </c>
      <c r="S770">
        <v>4.8294340841920698E-2</v>
      </c>
      <c r="T770">
        <v>1</v>
      </c>
      <c r="U770" t="s">
        <v>27</v>
      </c>
    </row>
    <row r="771" spans="1:21" x14ac:dyDescent="0.2">
      <c r="A771" t="s">
        <v>1561</v>
      </c>
      <c r="B771" t="s">
        <v>1562</v>
      </c>
      <c r="C771">
        <v>975</v>
      </c>
      <c r="D771">
        <v>17</v>
      </c>
      <c r="E771">
        <v>15</v>
      </c>
      <c r="F771">
        <v>14</v>
      </c>
      <c r="G771">
        <v>17</v>
      </c>
      <c r="H771">
        <v>38</v>
      </c>
      <c r="I771">
        <v>28</v>
      </c>
      <c r="J771">
        <v>1.29547968133722</v>
      </c>
      <c r="K771">
        <v>1.2433626589769</v>
      </c>
      <c r="L771">
        <v>0.90814826336098997</v>
      </c>
      <c r="M771">
        <v>1.34729095395974</v>
      </c>
      <c r="N771">
        <v>3.6395214409546899</v>
      </c>
      <c r="O771">
        <v>2.5456644336069498</v>
      </c>
      <c r="P771">
        <v>1.1489968678917</v>
      </c>
      <c r="Q771">
        <v>2.5108256095071302</v>
      </c>
      <c r="R771">
        <v>-1.1277869637983799</v>
      </c>
      <c r="S771">
        <v>4.4116723094159399E-2</v>
      </c>
      <c r="T771">
        <v>1</v>
      </c>
      <c r="U771" t="s">
        <v>27</v>
      </c>
    </row>
    <row r="772" spans="1:21" x14ac:dyDescent="0.2">
      <c r="A772" t="s">
        <v>1563</v>
      </c>
      <c r="B772" t="s">
        <v>1564</v>
      </c>
      <c r="C772">
        <v>741</v>
      </c>
      <c r="D772">
        <v>22</v>
      </c>
      <c r="E772">
        <v>7</v>
      </c>
      <c r="F772">
        <v>6</v>
      </c>
      <c r="G772">
        <v>32</v>
      </c>
      <c r="H772">
        <v>26</v>
      </c>
      <c r="I772">
        <v>16</v>
      </c>
      <c r="J772">
        <v>2.2059251539797899</v>
      </c>
      <c r="K772">
        <v>0.76349772124928805</v>
      </c>
      <c r="L772">
        <v>0.51211368234642296</v>
      </c>
      <c r="M772">
        <v>3.3370436395173302</v>
      </c>
      <c r="N772">
        <v>3.27661860674537</v>
      </c>
      <c r="O772">
        <v>1.91399799514265</v>
      </c>
      <c r="P772">
        <v>1.1605121858584999</v>
      </c>
      <c r="Q772">
        <v>2.8425534138017801</v>
      </c>
      <c r="R772">
        <v>-1.29242578708311</v>
      </c>
      <c r="S772">
        <v>3.7477049682540502E-2</v>
      </c>
      <c r="T772">
        <v>1</v>
      </c>
      <c r="U772" t="s">
        <v>27</v>
      </c>
    </row>
    <row r="773" spans="1:21" x14ac:dyDescent="0.2">
      <c r="A773" t="s">
        <v>1565</v>
      </c>
      <c r="B773" t="s">
        <v>1566</v>
      </c>
      <c r="C773">
        <v>656</v>
      </c>
      <c r="D773">
        <v>0</v>
      </c>
      <c r="E773">
        <v>0</v>
      </c>
      <c r="F773">
        <v>14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1.34976304386732</v>
      </c>
      <c r="M773">
        <v>0</v>
      </c>
      <c r="N773">
        <v>0</v>
      </c>
      <c r="O773">
        <v>0</v>
      </c>
      <c r="P773">
        <v>0.44992101462244</v>
      </c>
      <c r="Q773">
        <v>0</v>
      </c>
      <c r="R773" t="s">
        <v>23</v>
      </c>
      <c r="S773">
        <v>2.7502961186690902E-2</v>
      </c>
      <c r="T773">
        <v>1</v>
      </c>
      <c r="U773" t="s">
        <v>24</v>
      </c>
    </row>
    <row r="774" spans="1:21" x14ac:dyDescent="0.2">
      <c r="A774" t="s">
        <v>1567</v>
      </c>
      <c r="B774" t="s">
        <v>1568</v>
      </c>
      <c r="C774">
        <v>2061</v>
      </c>
      <c r="D774">
        <v>149</v>
      </c>
      <c r="E774">
        <v>107</v>
      </c>
      <c r="F774">
        <v>143</v>
      </c>
      <c r="G774">
        <v>163</v>
      </c>
      <c r="H774">
        <v>49</v>
      </c>
      <c r="I774">
        <v>1063</v>
      </c>
      <c r="J774">
        <v>5.371380084718</v>
      </c>
      <c r="K774">
        <v>4.1958581265520003</v>
      </c>
      <c r="L774">
        <v>4.3882800923677401</v>
      </c>
      <c r="M774">
        <v>6.1113288303835196</v>
      </c>
      <c r="N774">
        <v>2.2201653384317801</v>
      </c>
      <c r="O774">
        <v>45.719089144553401</v>
      </c>
      <c r="P774">
        <v>4.6518394345459102</v>
      </c>
      <c r="Q774">
        <v>18.016861104456201</v>
      </c>
      <c r="R774">
        <v>-1.95347448094772</v>
      </c>
      <c r="S774">
        <v>2.7237642917588602E-2</v>
      </c>
      <c r="T774">
        <v>1</v>
      </c>
      <c r="U774" t="s">
        <v>27</v>
      </c>
    </row>
    <row r="775" spans="1:21" x14ac:dyDescent="0.2">
      <c r="A775" t="s">
        <v>1569</v>
      </c>
      <c r="B775" t="s">
        <v>1570</v>
      </c>
      <c r="C775">
        <v>706</v>
      </c>
      <c r="D775">
        <v>10</v>
      </c>
      <c r="E775">
        <v>85</v>
      </c>
      <c r="F775">
        <v>25</v>
      </c>
      <c r="G775">
        <v>142</v>
      </c>
      <c r="H775">
        <v>116</v>
      </c>
      <c r="I775">
        <v>61</v>
      </c>
      <c r="J775">
        <v>1.05240184077969</v>
      </c>
      <c r="K775">
        <v>9.7303586329680893</v>
      </c>
      <c r="L775">
        <v>2.2395906434059198</v>
      </c>
      <c r="M775">
        <v>15.5421336716705</v>
      </c>
      <c r="N775">
        <v>15.343422900461499</v>
      </c>
      <c r="O775">
        <v>7.6589212508170403</v>
      </c>
      <c r="P775">
        <v>4.3407837057179002</v>
      </c>
      <c r="Q775">
        <v>12.8481592743163</v>
      </c>
      <c r="R775">
        <v>-1.56553424036769</v>
      </c>
      <c r="S775">
        <v>3.2903862000759697E-2</v>
      </c>
      <c r="T775">
        <v>1</v>
      </c>
      <c r="U775" t="s">
        <v>27</v>
      </c>
    </row>
    <row r="776" spans="1:21" x14ac:dyDescent="0.2">
      <c r="A776" t="s">
        <v>1571</v>
      </c>
      <c r="B776" t="s">
        <v>1572</v>
      </c>
      <c r="C776">
        <v>785</v>
      </c>
      <c r="D776">
        <v>55</v>
      </c>
      <c r="E776">
        <v>12</v>
      </c>
      <c r="F776">
        <v>45</v>
      </c>
      <c r="G776">
        <v>11</v>
      </c>
      <c r="H776">
        <v>7</v>
      </c>
      <c r="I776">
        <v>25</v>
      </c>
      <c r="J776">
        <v>5.2056082691925898</v>
      </c>
      <c r="K776">
        <v>1.23540149246514</v>
      </c>
      <c r="L776">
        <v>3.6255691587773802</v>
      </c>
      <c r="M776">
        <v>1.0827620120322401</v>
      </c>
      <c r="N776">
        <v>0.83274864348141098</v>
      </c>
      <c r="O776">
        <v>2.8229800294391199</v>
      </c>
      <c r="P776">
        <v>3.3555263068116998</v>
      </c>
      <c r="Q776">
        <v>1.57949689498426</v>
      </c>
      <c r="R776">
        <v>1.08707396666998</v>
      </c>
      <c r="S776">
        <v>4.5287160121250197E-2</v>
      </c>
      <c r="T776">
        <v>1</v>
      </c>
      <c r="U776" t="s">
        <v>24</v>
      </c>
    </row>
    <row r="777" spans="1:21" x14ac:dyDescent="0.2">
      <c r="A777" t="s">
        <v>1573</v>
      </c>
      <c r="B777" t="s">
        <v>1574</v>
      </c>
      <c r="C777">
        <v>731</v>
      </c>
      <c r="D777">
        <v>0</v>
      </c>
      <c r="E777">
        <v>0</v>
      </c>
      <c r="F777">
        <v>0</v>
      </c>
      <c r="G777">
        <v>0</v>
      </c>
      <c r="H777">
        <v>2</v>
      </c>
      <c r="I777">
        <v>6</v>
      </c>
      <c r="J777">
        <v>0</v>
      </c>
      <c r="K777">
        <v>0</v>
      </c>
      <c r="L777">
        <v>0</v>
      </c>
      <c r="M777">
        <v>0</v>
      </c>
      <c r="N777">
        <v>0.25548541206851499</v>
      </c>
      <c r="O777">
        <v>0.72759939012727404</v>
      </c>
      <c r="P777">
        <v>0</v>
      </c>
      <c r="Q777">
        <v>0.32769493406526301</v>
      </c>
      <c r="R777" t="e">
        <f>-Inf</f>
        <v>#NAME?</v>
      </c>
      <c r="S777">
        <v>2.7265048483675901E-2</v>
      </c>
      <c r="T777">
        <v>1</v>
      </c>
      <c r="U777" t="s">
        <v>27</v>
      </c>
    </row>
    <row r="778" spans="1:21" x14ac:dyDescent="0.2">
      <c r="A778" t="s">
        <v>1575</v>
      </c>
      <c r="B778" t="s">
        <v>1576</v>
      </c>
      <c r="C778">
        <v>366</v>
      </c>
      <c r="D778">
        <v>2</v>
      </c>
      <c r="E778">
        <v>11</v>
      </c>
      <c r="F778">
        <v>5</v>
      </c>
      <c r="G778">
        <v>1</v>
      </c>
      <c r="H778">
        <v>2</v>
      </c>
      <c r="I778">
        <v>2</v>
      </c>
      <c r="J778">
        <v>0.40600857901118298</v>
      </c>
      <c r="K778">
        <v>2.42900328408225</v>
      </c>
      <c r="L778">
        <v>0.86401693674567204</v>
      </c>
      <c r="M778">
        <v>0.21102188980759101</v>
      </c>
      <c r="N778">
        <v>0.51027277656307202</v>
      </c>
      <c r="O778">
        <v>0.48431995359921698</v>
      </c>
      <c r="P778">
        <v>1.2330095999463699</v>
      </c>
      <c r="Q778">
        <v>0.40187153998996</v>
      </c>
      <c r="R778">
        <v>1.6173777159209299</v>
      </c>
      <c r="S778">
        <v>4.8852548151436803E-2</v>
      </c>
      <c r="T778">
        <v>1</v>
      </c>
      <c r="U778" t="s">
        <v>24</v>
      </c>
    </row>
    <row r="779" spans="1:21" x14ac:dyDescent="0.2">
      <c r="A779" t="s">
        <v>1577</v>
      </c>
      <c r="B779" t="s">
        <v>1578</v>
      </c>
      <c r="C779">
        <v>767</v>
      </c>
      <c r="D779">
        <v>9</v>
      </c>
      <c r="E779">
        <v>24</v>
      </c>
      <c r="F779">
        <v>4</v>
      </c>
      <c r="G779">
        <v>5</v>
      </c>
      <c r="H779">
        <v>3</v>
      </c>
      <c r="I779">
        <v>3</v>
      </c>
      <c r="J779">
        <v>0.87183328504748003</v>
      </c>
      <c r="K779">
        <v>2.5288945230930802</v>
      </c>
      <c r="L779">
        <v>0.32983593100278102</v>
      </c>
      <c r="M779">
        <v>0.503686673767759</v>
      </c>
      <c r="N779">
        <v>0.36530379750813502</v>
      </c>
      <c r="O779">
        <v>0.34666447786958299</v>
      </c>
      <c r="P779">
        <v>1.2435212463811101</v>
      </c>
      <c r="Q779">
        <v>0.40521831638182598</v>
      </c>
      <c r="R779">
        <v>1.6176598647911</v>
      </c>
      <c r="S779">
        <v>2.4967578422761101E-2</v>
      </c>
      <c r="T779">
        <v>1</v>
      </c>
      <c r="U779" t="s">
        <v>24</v>
      </c>
    </row>
    <row r="780" spans="1:21" x14ac:dyDescent="0.2">
      <c r="A780" t="s">
        <v>1579</v>
      </c>
      <c r="B780" t="s">
        <v>1580</v>
      </c>
      <c r="C780">
        <v>295</v>
      </c>
      <c r="D780">
        <v>4</v>
      </c>
      <c r="E780">
        <v>2</v>
      </c>
      <c r="F780">
        <v>2</v>
      </c>
      <c r="G780">
        <v>6</v>
      </c>
      <c r="H780">
        <v>6</v>
      </c>
      <c r="I780">
        <v>8</v>
      </c>
      <c r="J780">
        <v>1.0074517960548699</v>
      </c>
      <c r="K780">
        <v>0.54790405174301604</v>
      </c>
      <c r="L780">
        <v>0.42878671030361498</v>
      </c>
      <c r="M780">
        <v>1.57166271412013</v>
      </c>
      <c r="N780">
        <v>1.8992525717500099</v>
      </c>
      <c r="O780">
        <v>2.4038517193232201</v>
      </c>
      <c r="P780">
        <v>0.66138085270049995</v>
      </c>
      <c r="Q780">
        <v>1.9582556683977901</v>
      </c>
      <c r="R780">
        <v>-1.56601594990735</v>
      </c>
      <c r="S780">
        <v>4.3139487651391799E-2</v>
      </c>
      <c r="T780">
        <v>1</v>
      </c>
      <c r="U780" t="s">
        <v>27</v>
      </c>
    </row>
    <row r="781" spans="1:21" x14ac:dyDescent="0.2">
      <c r="A781" t="s">
        <v>1581</v>
      </c>
      <c r="B781" t="s">
        <v>1582</v>
      </c>
      <c r="C781">
        <v>877</v>
      </c>
      <c r="D781">
        <v>9</v>
      </c>
      <c r="E781">
        <v>9</v>
      </c>
      <c r="F781">
        <v>14</v>
      </c>
      <c r="G781">
        <v>19</v>
      </c>
      <c r="H781">
        <v>28</v>
      </c>
      <c r="I781">
        <v>15</v>
      </c>
      <c r="J781">
        <v>0.76248133367322402</v>
      </c>
      <c r="K781">
        <v>0.82939966557572697</v>
      </c>
      <c r="L781">
        <v>1.0096289130866201</v>
      </c>
      <c r="M781">
        <v>1.6740655800067199</v>
      </c>
      <c r="N781">
        <v>2.9814529348009202</v>
      </c>
      <c r="O781">
        <v>1.5161253852816901</v>
      </c>
      <c r="P781">
        <v>0.86716997077852398</v>
      </c>
      <c r="Q781">
        <v>2.0572146333631101</v>
      </c>
      <c r="R781">
        <v>-1.24630561741141</v>
      </c>
      <c r="S781">
        <v>2.4785696970564201E-2</v>
      </c>
      <c r="T781">
        <v>1</v>
      </c>
      <c r="U781" t="s">
        <v>27</v>
      </c>
    </row>
    <row r="782" spans="1:21" x14ac:dyDescent="0.2">
      <c r="A782" t="s">
        <v>1583</v>
      </c>
      <c r="B782" t="s">
        <v>1584</v>
      </c>
      <c r="C782">
        <v>2012</v>
      </c>
      <c r="D782">
        <v>27</v>
      </c>
      <c r="E782">
        <v>13</v>
      </c>
      <c r="F782">
        <v>16</v>
      </c>
      <c r="G782">
        <v>11</v>
      </c>
      <c r="H782">
        <v>107</v>
      </c>
      <c r="I782">
        <v>25</v>
      </c>
      <c r="J782">
        <v>0.99702511553821205</v>
      </c>
      <c r="K782">
        <v>0.522190306778475</v>
      </c>
      <c r="L782">
        <v>0.50295061447143696</v>
      </c>
      <c r="M782">
        <v>0.42244939336248</v>
      </c>
      <c r="N782">
        <v>4.9661973391504999</v>
      </c>
      <c r="O782">
        <v>1.1014111943885201</v>
      </c>
      <c r="P782">
        <v>0.67405534559604097</v>
      </c>
      <c r="Q782">
        <v>2.1633526423005001</v>
      </c>
      <c r="R782">
        <v>-1.6823298955672199</v>
      </c>
      <c r="S782">
        <v>3.6715608135964299E-2</v>
      </c>
      <c r="T782">
        <v>1</v>
      </c>
      <c r="U782" t="s">
        <v>27</v>
      </c>
    </row>
    <row r="783" spans="1:21" x14ac:dyDescent="0.2">
      <c r="A783" t="s">
        <v>1585</v>
      </c>
      <c r="B783" t="s">
        <v>1586</v>
      </c>
      <c r="C783">
        <v>342</v>
      </c>
      <c r="D783">
        <v>2</v>
      </c>
      <c r="E783">
        <v>1</v>
      </c>
      <c r="F783">
        <v>1</v>
      </c>
      <c r="G783">
        <v>4</v>
      </c>
      <c r="H783">
        <v>5</v>
      </c>
      <c r="I783">
        <v>4</v>
      </c>
      <c r="J783">
        <v>0.43450040911722998</v>
      </c>
      <c r="K783">
        <v>0.23642317442442401</v>
      </c>
      <c r="L783">
        <v>0.18492994084731901</v>
      </c>
      <c r="M783">
        <v>0.90378265236927602</v>
      </c>
      <c r="N783">
        <v>1.3653445874585499</v>
      </c>
      <c r="O783">
        <v>1.03688319054305</v>
      </c>
      <c r="P783">
        <v>0.285284508129658</v>
      </c>
      <c r="Q783">
        <v>1.10200347679029</v>
      </c>
      <c r="R783">
        <v>-1.9496554644206501</v>
      </c>
      <c r="S783">
        <v>3.9527532800344697E-2</v>
      </c>
      <c r="T783">
        <v>1</v>
      </c>
      <c r="U783" t="s">
        <v>27</v>
      </c>
    </row>
    <row r="784" spans="1:21" x14ac:dyDescent="0.2">
      <c r="A784" t="s">
        <v>1587</v>
      </c>
      <c r="B784" t="s">
        <v>1588</v>
      </c>
      <c r="C784">
        <v>662</v>
      </c>
      <c r="D784">
        <v>1</v>
      </c>
      <c r="E784">
        <v>1</v>
      </c>
      <c r="F784">
        <v>1</v>
      </c>
      <c r="G784">
        <v>1</v>
      </c>
      <c r="H784">
        <v>5</v>
      </c>
      <c r="I784">
        <v>6</v>
      </c>
      <c r="J784">
        <v>0.112234999938137</v>
      </c>
      <c r="K784">
        <v>0.122140068962467</v>
      </c>
      <c r="L784">
        <v>9.5537824425654394E-2</v>
      </c>
      <c r="M784">
        <v>0.116667691343774</v>
      </c>
      <c r="N784">
        <v>0.70535928838493001</v>
      </c>
      <c r="O784">
        <v>0.80343678879612801</v>
      </c>
      <c r="P784">
        <v>0.109970964442086</v>
      </c>
      <c r="Q784">
        <v>0.54182125617494403</v>
      </c>
      <c r="R784">
        <v>-2.3006943327295999</v>
      </c>
      <c r="S784">
        <v>4.6223005312268299E-2</v>
      </c>
      <c r="T784">
        <v>1</v>
      </c>
      <c r="U784" t="s">
        <v>27</v>
      </c>
    </row>
    <row r="785" spans="1:21" x14ac:dyDescent="0.2">
      <c r="A785" t="s">
        <v>1589</v>
      </c>
      <c r="B785" t="s">
        <v>1590</v>
      </c>
      <c r="C785">
        <v>644</v>
      </c>
      <c r="D785">
        <v>1</v>
      </c>
      <c r="E785">
        <v>19</v>
      </c>
      <c r="F785">
        <v>1</v>
      </c>
      <c r="G785">
        <v>1</v>
      </c>
      <c r="H785">
        <v>0</v>
      </c>
      <c r="I785">
        <v>2</v>
      </c>
      <c r="J785">
        <v>0.115372003041997</v>
      </c>
      <c r="K785">
        <v>2.3843819612280499</v>
      </c>
      <c r="L785">
        <v>9.8208136288483197E-2</v>
      </c>
      <c r="M785">
        <v>0.119928589549035</v>
      </c>
      <c r="N785">
        <v>0</v>
      </c>
      <c r="O785">
        <v>0.27525015996477198</v>
      </c>
      <c r="P785">
        <v>0.86598736685284305</v>
      </c>
      <c r="Q785">
        <v>0.13172624983793599</v>
      </c>
      <c r="R785">
        <v>2.7168031105865902</v>
      </c>
      <c r="S785">
        <v>3.5955313192275302E-2</v>
      </c>
      <c r="T785">
        <v>1</v>
      </c>
      <c r="U785" t="s">
        <v>24</v>
      </c>
    </row>
    <row r="786" spans="1:21" x14ac:dyDescent="0.2">
      <c r="A786" t="s">
        <v>1591</v>
      </c>
      <c r="B786" t="s">
        <v>1592</v>
      </c>
      <c r="C786">
        <v>335</v>
      </c>
      <c r="D786">
        <v>0</v>
      </c>
      <c r="E786">
        <v>9</v>
      </c>
      <c r="F786">
        <v>14</v>
      </c>
      <c r="G786">
        <v>3</v>
      </c>
      <c r="H786">
        <v>2</v>
      </c>
      <c r="I786">
        <v>0</v>
      </c>
      <c r="J786">
        <v>0</v>
      </c>
      <c r="K786">
        <v>2.1712940498803399</v>
      </c>
      <c r="L786">
        <v>2.6431180799312401</v>
      </c>
      <c r="M786">
        <v>0.69188312007380504</v>
      </c>
      <c r="N786">
        <v>0.55749204842413203</v>
      </c>
      <c r="O786">
        <v>0</v>
      </c>
      <c r="P786">
        <v>1.6048040432705299</v>
      </c>
      <c r="Q786">
        <v>0.41645838949931202</v>
      </c>
      <c r="R786">
        <v>1.94615288508864</v>
      </c>
      <c r="S786">
        <v>4.7860842120290001E-2</v>
      </c>
      <c r="T786">
        <v>1</v>
      </c>
      <c r="U786" t="s">
        <v>24</v>
      </c>
    </row>
    <row r="787" spans="1:21" x14ac:dyDescent="0.2">
      <c r="A787" t="s">
        <v>1593</v>
      </c>
      <c r="B787" t="s">
        <v>1594</v>
      </c>
      <c r="C787">
        <v>888</v>
      </c>
      <c r="D787">
        <v>1</v>
      </c>
      <c r="E787">
        <v>5</v>
      </c>
      <c r="F787">
        <v>5</v>
      </c>
      <c r="G787">
        <v>8</v>
      </c>
      <c r="H787">
        <v>10</v>
      </c>
      <c r="I787">
        <v>7</v>
      </c>
      <c r="J787">
        <v>8.3670686890817997E-2</v>
      </c>
      <c r="K787">
        <v>0.455090220925149</v>
      </c>
      <c r="L787">
        <v>0.35611508879382398</v>
      </c>
      <c r="M787">
        <v>0.69615690790606399</v>
      </c>
      <c r="N787">
        <v>1.0515756544036301</v>
      </c>
      <c r="O787">
        <v>0.69876768658974497</v>
      </c>
      <c r="P787">
        <v>0.29829199886993002</v>
      </c>
      <c r="Q787">
        <v>0.81550008296648002</v>
      </c>
      <c r="R787">
        <v>-1.45095974314127</v>
      </c>
      <c r="S787">
        <v>3.6743123203862499E-2</v>
      </c>
      <c r="T787">
        <v>1</v>
      </c>
      <c r="U787" t="s">
        <v>27</v>
      </c>
    </row>
    <row r="788" spans="1:21" x14ac:dyDescent="0.2">
      <c r="A788" t="s">
        <v>1595</v>
      </c>
      <c r="B788" t="s">
        <v>1596</v>
      </c>
      <c r="C788">
        <v>439</v>
      </c>
      <c r="D788">
        <v>0</v>
      </c>
      <c r="E788">
        <v>6</v>
      </c>
      <c r="F788">
        <v>2</v>
      </c>
      <c r="G788">
        <v>0</v>
      </c>
      <c r="H788">
        <v>0</v>
      </c>
      <c r="I788">
        <v>0</v>
      </c>
      <c r="J788">
        <v>0</v>
      </c>
      <c r="K788">
        <v>1.10454461456166</v>
      </c>
      <c r="L788">
        <v>0.288136855443204</v>
      </c>
      <c r="M788">
        <v>0</v>
      </c>
      <c r="N788">
        <v>0</v>
      </c>
      <c r="O788">
        <v>0</v>
      </c>
      <c r="P788">
        <v>0.46422715666828801</v>
      </c>
      <c r="Q788">
        <v>0</v>
      </c>
      <c r="R788" t="s">
        <v>23</v>
      </c>
      <c r="S788">
        <v>2.9876314114548899E-2</v>
      </c>
      <c r="T788">
        <v>1</v>
      </c>
      <c r="U788" t="s">
        <v>24</v>
      </c>
    </row>
    <row r="789" spans="1:21" x14ac:dyDescent="0.2">
      <c r="A789" t="s">
        <v>1597</v>
      </c>
      <c r="B789" t="s">
        <v>1598</v>
      </c>
      <c r="C789">
        <v>640</v>
      </c>
      <c r="D789">
        <v>1</v>
      </c>
      <c r="E789">
        <v>3</v>
      </c>
      <c r="F789">
        <v>2</v>
      </c>
      <c r="G789">
        <v>25</v>
      </c>
      <c r="H789">
        <v>2</v>
      </c>
      <c r="I789">
        <v>1</v>
      </c>
      <c r="J789">
        <v>0.11609307806101</v>
      </c>
      <c r="K789">
        <v>0.37888815768334799</v>
      </c>
      <c r="L789">
        <v>0.19764387428057301</v>
      </c>
      <c r="M789">
        <v>3.0184312723927098</v>
      </c>
      <c r="N789">
        <v>0.29181224409700701</v>
      </c>
      <c r="O789">
        <v>0.138485236732276</v>
      </c>
      <c r="P789">
        <v>0.230875036674977</v>
      </c>
      <c r="Q789">
        <v>1.149576251074</v>
      </c>
      <c r="R789">
        <v>-2.3159180672964901</v>
      </c>
      <c r="S789">
        <v>4.2623270274812303E-2</v>
      </c>
      <c r="T789">
        <v>1</v>
      </c>
      <c r="U789" t="s">
        <v>27</v>
      </c>
    </row>
    <row r="790" spans="1:21" x14ac:dyDescent="0.2">
      <c r="A790" t="s">
        <v>1599</v>
      </c>
      <c r="B790" t="s">
        <v>1600</v>
      </c>
      <c r="C790">
        <v>658</v>
      </c>
      <c r="D790">
        <v>55</v>
      </c>
      <c r="E790">
        <v>1</v>
      </c>
      <c r="F790">
        <v>15</v>
      </c>
      <c r="G790">
        <v>11</v>
      </c>
      <c r="H790">
        <v>1</v>
      </c>
      <c r="I790">
        <v>3</v>
      </c>
      <c r="J790">
        <v>6.2103381326993601</v>
      </c>
      <c r="K790">
        <v>0.122882561782907</v>
      </c>
      <c r="L790">
        <v>1.44177902210752</v>
      </c>
      <c r="M790">
        <v>1.2917449535643</v>
      </c>
      <c r="N790">
        <v>0.14198811013169499</v>
      </c>
      <c r="O790">
        <v>0.40409066037381502</v>
      </c>
      <c r="P790">
        <v>2.5916665721965999</v>
      </c>
      <c r="Q790">
        <v>0.61260790802327003</v>
      </c>
      <c r="R790">
        <v>2.0808442263250901</v>
      </c>
      <c r="S790">
        <v>2.8141531512119001E-2</v>
      </c>
      <c r="T790">
        <v>1</v>
      </c>
      <c r="U790" t="s">
        <v>24</v>
      </c>
    </row>
    <row r="791" spans="1:21" x14ac:dyDescent="0.2">
      <c r="A791" t="s">
        <v>1601</v>
      </c>
      <c r="B791" t="s">
        <v>1602</v>
      </c>
      <c r="C791">
        <v>434</v>
      </c>
      <c r="D791">
        <v>2</v>
      </c>
      <c r="E791">
        <v>2</v>
      </c>
      <c r="F791">
        <v>0</v>
      </c>
      <c r="G791">
        <v>3</v>
      </c>
      <c r="H791">
        <v>6</v>
      </c>
      <c r="I791">
        <v>5</v>
      </c>
      <c r="J791">
        <v>0.34239433160850902</v>
      </c>
      <c r="K791">
        <v>0.37242326097739598</v>
      </c>
      <c r="L791">
        <v>0</v>
      </c>
      <c r="M791">
        <v>0.53405724706157798</v>
      </c>
      <c r="N791">
        <v>1.29096660983008</v>
      </c>
      <c r="O791">
        <v>1.02130092782115</v>
      </c>
      <c r="P791">
        <v>0.23827253086196801</v>
      </c>
      <c r="Q791">
        <v>0.94877492823760301</v>
      </c>
      <c r="R791">
        <v>-1.99345324589892</v>
      </c>
      <c r="S791">
        <v>3.47803013336275E-2</v>
      </c>
      <c r="T791">
        <v>1</v>
      </c>
      <c r="U791" t="s">
        <v>27</v>
      </c>
    </row>
    <row r="792" spans="1:21" x14ac:dyDescent="0.2">
      <c r="A792" t="s">
        <v>1603</v>
      </c>
      <c r="B792" t="s">
        <v>1604</v>
      </c>
      <c r="C792">
        <v>959</v>
      </c>
      <c r="D792">
        <v>1</v>
      </c>
      <c r="E792">
        <v>0</v>
      </c>
      <c r="F792">
        <v>4</v>
      </c>
      <c r="G792">
        <v>10</v>
      </c>
      <c r="H792">
        <v>0</v>
      </c>
      <c r="I792">
        <v>9</v>
      </c>
      <c r="J792">
        <v>7.7476089634042095E-2</v>
      </c>
      <c r="K792">
        <v>0</v>
      </c>
      <c r="L792">
        <v>0.263799957329648</v>
      </c>
      <c r="M792">
        <v>0.80577076931775904</v>
      </c>
      <c r="N792">
        <v>0</v>
      </c>
      <c r="O792">
        <v>0.83187362743379201</v>
      </c>
      <c r="P792">
        <v>0.11375868232123</v>
      </c>
      <c r="Q792">
        <v>0.54588146558384998</v>
      </c>
      <c r="R792">
        <v>-2.2626110545411202</v>
      </c>
      <c r="S792">
        <v>4.9941563066708002E-2</v>
      </c>
      <c r="T792">
        <v>1</v>
      </c>
      <c r="U792" t="s">
        <v>27</v>
      </c>
    </row>
    <row r="793" spans="1:21" x14ac:dyDescent="0.2">
      <c r="A793" t="s">
        <v>1605</v>
      </c>
      <c r="B793" t="s">
        <v>1606</v>
      </c>
      <c r="C793">
        <v>393</v>
      </c>
      <c r="D793">
        <v>2</v>
      </c>
      <c r="E793">
        <v>2</v>
      </c>
      <c r="F793">
        <v>5</v>
      </c>
      <c r="G793">
        <v>1</v>
      </c>
      <c r="H793">
        <v>0</v>
      </c>
      <c r="I793">
        <v>0</v>
      </c>
      <c r="J793">
        <v>0.378114859842475</v>
      </c>
      <c r="K793">
        <v>0.411276578280381</v>
      </c>
      <c r="L793">
        <v>0.80465699452650397</v>
      </c>
      <c r="M793">
        <v>0.196524202721574</v>
      </c>
      <c r="N793">
        <v>0</v>
      </c>
      <c r="O793">
        <v>0</v>
      </c>
      <c r="P793">
        <v>0.53134947754978701</v>
      </c>
      <c r="Q793">
        <v>6.5508067573858006E-2</v>
      </c>
      <c r="R793">
        <v>3.01991656195379</v>
      </c>
      <c r="S793">
        <v>2.6331243324802901E-2</v>
      </c>
      <c r="T793">
        <v>1</v>
      </c>
      <c r="U793" t="s">
        <v>24</v>
      </c>
    </row>
    <row r="794" spans="1:21" x14ac:dyDescent="0.2">
      <c r="A794" t="s">
        <v>1607</v>
      </c>
      <c r="B794" t="s">
        <v>1608</v>
      </c>
      <c r="C794">
        <v>393</v>
      </c>
      <c r="D794">
        <v>21</v>
      </c>
      <c r="E794">
        <v>1</v>
      </c>
      <c r="F794">
        <v>2</v>
      </c>
      <c r="G794">
        <v>1</v>
      </c>
      <c r="H794">
        <v>1</v>
      </c>
      <c r="I794">
        <v>2</v>
      </c>
      <c r="J794">
        <v>3.9702060283459901</v>
      </c>
      <c r="K794">
        <v>0.20574230446094899</v>
      </c>
      <c r="L794">
        <v>0.32186279781060201</v>
      </c>
      <c r="M794">
        <v>0.196524202721574</v>
      </c>
      <c r="N794">
        <v>0.23773072892278599</v>
      </c>
      <c r="O794">
        <v>0.451046063657286</v>
      </c>
      <c r="P794">
        <v>1.49927037687251</v>
      </c>
      <c r="Q794">
        <v>0.29510033176721501</v>
      </c>
      <c r="R794">
        <v>2.34498313304654</v>
      </c>
      <c r="S794">
        <v>3.4471124718531601E-2</v>
      </c>
      <c r="T794">
        <v>1</v>
      </c>
      <c r="U794" t="s">
        <v>24</v>
      </c>
    </row>
    <row r="795" spans="1:21" x14ac:dyDescent="0.2">
      <c r="A795" t="s">
        <v>1609</v>
      </c>
      <c r="B795" t="s">
        <v>1610</v>
      </c>
      <c r="C795">
        <v>701</v>
      </c>
      <c r="D795">
        <v>7</v>
      </c>
      <c r="E795">
        <v>10</v>
      </c>
      <c r="F795">
        <v>20</v>
      </c>
      <c r="G795">
        <v>6</v>
      </c>
      <c r="H795">
        <v>5</v>
      </c>
      <c r="I795">
        <v>2</v>
      </c>
      <c r="J795">
        <v>0.74193579131715404</v>
      </c>
      <c r="K795">
        <v>1.1528651588030701</v>
      </c>
      <c r="L795">
        <v>1.8044519192520201</v>
      </c>
      <c r="M795">
        <v>0.66139871706909903</v>
      </c>
      <c r="N795">
        <v>0.66611676021515498</v>
      </c>
      <c r="O795">
        <v>0.25286890587348498</v>
      </c>
      <c r="P795">
        <v>1.2330842897907499</v>
      </c>
      <c r="Q795">
        <v>0.52679479438591303</v>
      </c>
      <c r="R795">
        <v>1.22695842670219</v>
      </c>
      <c r="S795">
        <v>3.5054313049582599E-2</v>
      </c>
      <c r="T795">
        <v>1</v>
      </c>
      <c r="U795" t="s">
        <v>24</v>
      </c>
    </row>
    <row r="796" spans="1:21" x14ac:dyDescent="0.2">
      <c r="A796" t="s">
        <v>1611</v>
      </c>
      <c r="B796" t="s">
        <v>1612</v>
      </c>
      <c r="C796">
        <v>392</v>
      </c>
      <c r="D796">
        <v>2</v>
      </c>
      <c r="E796">
        <v>1</v>
      </c>
      <c r="F796">
        <v>5</v>
      </c>
      <c r="G796">
        <v>6</v>
      </c>
      <c r="H796">
        <v>9</v>
      </c>
      <c r="I796">
        <v>5</v>
      </c>
      <c r="J796">
        <v>0.37907943856656301</v>
      </c>
      <c r="K796">
        <v>0.20626715727845199</v>
      </c>
      <c r="L796">
        <v>0.806709690941112</v>
      </c>
      <c r="M796">
        <v>1.18275637924857</v>
      </c>
      <c r="N796">
        <v>2.1440497993749799</v>
      </c>
      <c r="O796">
        <v>1.1307260272305599</v>
      </c>
      <c r="P796">
        <v>0.46401876226204197</v>
      </c>
      <c r="Q796">
        <v>1.4858440686180401</v>
      </c>
      <c r="R796">
        <v>-1.67902767472568</v>
      </c>
      <c r="S796">
        <v>3.3263138972972499E-2</v>
      </c>
      <c r="T796">
        <v>1</v>
      </c>
      <c r="U796" t="s">
        <v>27</v>
      </c>
    </row>
    <row r="797" spans="1:21" x14ac:dyDescent="0.2">
      <c r="A797" t="s">
        <v>1613</v>
      </c>
      <c r="B797" t="s">
        <v>1614</v>
      </c>
      <c r="C797">
        <v>736</v>
      </c>
      <c r="D797">
        <v>4</v>
      </c>
      <c r="E797">
        <v>1</v>
      </c>
      <c r="F797">
        <v>3</v>
      </c>
      <c r="G797">
        <v>0</v>
      </c>
      <c r="H797">
        <v>1</v>
      </c>
      <c r="I797">
        <v>0</v>
      </c>
      <c r="J797">
        <v>0.40380201064699101</v>
      </c>
      <c r="K797">
        <v>0.10985968159395799</v>
      </c>
      <c r="L797">
        <v>0.257796357757269</v>
      </c>
      <c r="M797">
        <v>0</v>
      </c>
      <c r="N797">
        <v>0.12694045715578101</v>
      </c>
      <c r="O797">
        <v>0</v>
      </c>
      <c r="P797">
        <v>0.257152683332739</v>
      </c>
      <c r="Q797">
        <v>4.2313485718593703E-2</v>
      </c>
      <c r="R797">
        <v>2.6034357653229501</v>
      </c>
      <c r="S797">
        <v>4.7384159450443698E-2</v>
      </c>
      <c r="T797">
        <v>1</v>
      </c>
      <c r="U797" t="s">
        <v>24</v>
      </c>
    </row>
    <row r="798" spans="1:21" x14ac:dyDescent="0.2">
      <c r="A798" t="s">
        <v>1615</v>
      </c>
      <c r="B798" t="s">
        <v>1616</v>
      </c>
      <c r="C798">
        <v>403</v>
      </c>
      <c r="D798">
        <v>11</v>
      </c>
      <c r="E798">
        <v>17</v>
      </c>
      <c r="F798">
        <v>28</v>
      </c>
      <c r="G798">
        <v>10</v>
      </c>
      <c r="H798">
        <v>6</v>
      </c>
      <c r="I798">
        <v>7</v>
      </c>
      <c r="J798">
        <v>2.0280279641427099</v>
      </c>
      <c r="K798">
        <v>3.4092066693962102</v>
      </c>
      <c r="L798">
        <v>4.3942657904563998</v>
      </c>
      <c r="M798">
        <v>1.91745451060975</v>
      </c>
      <c r="N798">
        <v>1.39027173366316</v>
      </c>
      <c r="O798">
        <v>1.53971639129453</v>
      </c>
      <c r="P798">
        <v>3.27716680799844</v>
      </c>
      <c r="Q798">
        <v>1.6158142118558101</v>
      </c>
      <c r="R798">
        <v>1.02018778309932</v>
      </c>
      <c r="S798">
        <v>2.9327953523095401E-2</v>
      </c>
      <c r="T798">
        <v>1</v>
      </c>
      <c r="U798" t="s">
        <v>24</v>
      </c>
    </row>
    <row r="799" spans="1:21" x14ac:dyDescent="0.2">
      <c r="A799" t="s">
        <v>1617</v>
      </c>
      <c r="B799" t="s">
        <v>1618</v>
      </c>
      <c r="C799">
        <v>1232</v>
      </c>
      <c r="D799">
        <v>335</v>
      </c>
      <c r="E799">
        <v>246</v>
      </c>
      <c r="F799">
        <v>400</v>
      </c>
      <c r="G799">
        <v>46</v>
      </c>
      <c r="H799">
        <v>236</v>
      </c>
      <c r="I799">
        <v>35</v>
      </c>
      <c r="J799">
        <v>20.202731400024</v>
      </c>
      <c r="K799">
        <v>16.137594219088101</v>
      </c>
      <c r="L799">
        <v>20.534578455995099</v>
      </c>
      <c r="M799">
        <v>2.8852087433184801</v>
      </c>
      <c r="N799">
        <v>17.888338318097201</v>
      </c>
      <c r="O799">
        <v>2.5182861432292798</v>
      </c>
      <c r="P799">
        <v>18.958301358369098</v>
      </c>
      <c r="Q799">
        <v>7.7639444015483203</v>
      </c>
      <c r="R799">
        <v>1.28796801433342</v>
      </c>
      <c r="S799">
        <v>3.4982323931149001E-2</v>
      </c>
      <c r="T799">
        <v>1</v>
      </c>
      <c r="U799" t="s">
        <v>24</v>
      </c>
    </row>
    <row r="800" spans="1:21" x14ac:dyDescent="0.2">
      <c r="A800" t="s">
        <v>1619</v>
      </c>
      <c r="B800" t="s">
        <v>1620</v>
      </c>
      <c r="C800">
        <v>443</v>
      </c>
      <c r="D800">
        <v>0</v>
      </c>
      <c r="E800">
        <v>1</v>
      </c>
      <c r="F800">
        <v>0</v>
      </c>
      <c r="G800">
        <v>2</v>
      </c>
      <c r="H800">
        <v>3</v>
      </c>
      <c r="I800">
        <v>4</v>
      </c>
      <c r="J800">
        <v>0</v>
      </c>
      <c r="K800">
        <v>0.182520825402152</v>
      </c>
      <c r="L800">
        <v>0</v>
      </c>
      <c r="M800">
        <v>0.348864184097396</v>
      </c>
      <c r="N800">
        <v>0.63247858394749301</v>
      </c>
      <c r="O800">
        <v>0.80048318547567399</v>
      </c>
      <c r="P800">
        <v>6.08402751340507E-2</v>
      </c>
      <c r="Q800">
        <v>0.59394198450685398</v>
      </c>
      <c r="R800">
        <v>-3.2872234349057901</v>
      </c>
      <c r="S800">
        <v>2.5205328655654599E-2</v>
      </c>
      <c r="T800">
        <v>1</v>
      </c>
      <c r="U800" t="s">
        <v>27</v>
      </c>
    </row>
    <row r="801" spans="1:21" x14ac:dyDescent="0.2">
      <c r="A801" t="s">
        <v>1621</v>
      </c>
      <c r="B801" t="s">
        <v>1622</v>
      </c>
      <c r="C801">
        <v>503</v>
      </c>
      <c r="D801">
        <v>1</v>
      </c>
      <c r="E801">
        <v>0</v>
      </c>
      <c r="F801">
        <v>0</v>
      </c>
      <c r="G801">
        <v>3</v>
      </c>
      <c r="H801">
        <v>1</v>
      </c>
      <c r="I801">
        <v>4</v>
      </c>
      <c r="J801">
        <v>0.147712862741643</v>
      </c>
      <c r="K801">
        <v>0</v>
      </c>
      <c r="L801">
        <v>0</v>
      </c>
      <c r="M801">
        <v>0.46079690899547698</v>
      </c>
      <c r="N801">
        <v>0.185741901524165</v>
      </c>
      <c r="O801">
        <v>0.70499811364955001</v>
      </c>
      <c r="P801">
        <v>4.9237620913881001E-2</v>
      </c>
      <c r="Q801">
        <v>0.45051230805639703</v>
      </c>
      <c r="R801">
        <v>-3.1937335613848998</v>
      </c>
      <c r="S801">
        <v>4.8531359019234201E-2</v>
      </c>
      <c r="T801">
        <v>1</v>
      </c>
      <c r="U801" t="s">
        <v>27</v>
      </c>
    </row>
    <row r="802" spans="1:21" x14ac:dyDescent="0.2">
      <c r="A802" t="s">
        <v>1623</v>
      </c>
      <c r="B802" t="s">
        <v>1624</v>
      </c>
      <c r="C802">
        <v>390</v>
      </c>
      <c r="D802">
        <v>6</v>
      </c>
      <c r="E802">
        <v>4</v>
      </c>
      <c r="F802">
        <v>4</v>
      </c>
      <c r="G802">
        <v>9</v>
      </c>
      <c r="H802">
        <v>11</v>
      </c>
      <c r="I802">
        <v>11</v>
      </c>
      <c r="J802">
        <v>1.1430703070622501</v>
      </c>
      <c r="K802">
        <v>0.82888048853430696</v>
      </c>
      <c r="L802">
        <v>0.64867733097213498</v>
      </c>
      <c r="M802">
        <v>1.7831316561286199</v>
      </c>
      <c r="N802">
        <v>2.63391630147968</v>
      </c>
      <c r="O802">
        <v>2.5000715685290298</v>
      </c>
      <c r="P802">
        <v>0.87354270885623098</v>
      </c>
      <c r="Q802">
        <v>2.30570650871244</v>
      </c>
      <c r="R802">
        <v>-1.4002587397603301</v>
      </c>
      <c r="S802">
        <v>2.4932078996260699E-2</v>
      </c>
      <c r="T802">
        <v>1</v>
      </c>
      <c r="U802" t="s">
        <v>27</v>
      </c>
    </row>
    <row r="803" spans="1:21" x14ac:dyDescent="0.2">
      <c r="A803" t="s">
        <v>1625</v>
      </c>
      <c r="B803" t="s">
        <v>1626</v>
      </c>
      <c r="C803">
        <v>506</v>
      </c>
      <c r="D803">
        <v>4</v>
      </c>
      <c r="E803">
        <v>1</v>
      </c>
      <c r="F803">
        <v>13</v>
      </c>
      <c r="G803">
        <v>1</v>
      </c>
      <c r="H803">
        <v>1</v>
      </c>
      <c r="I803">
        <v>1</v>
      </c>
      <c r="J803">
        <v>0.58734837912289595</v>
      </c>
      <c r="K803">
        <v>0.15979590050030301</v>
      </c>
      <c r="L803">
        <v>1.6248982549549</v>
      </c>
      <c r="M803">
        <v>0.152636386698772</v>
      </c>
      <c r="N803">
        <v>0.184640664953864</v>
      </c>
      <c r="O803">
        <v>0.175159192704855</v>
      </c>
      <c r="P803">
        <v>0.79068084485936596</v>
      </c>
      <c r="Q803">
        <v>0.17081208145249699</v>
      </c>
      <c r="R803">
        <v>2.21068545448817</v>
      </c>
      <c r="S803">
        <v>2.9356910683218801E-2</v>
      </c>
      <c r="T803">
        <v>1</v>
      </c>
      <c r="U803" t="s">
        <v>24</v>
      </c>
    </row>
    <row r="804" spans="1:21" x14ac:dyDescent="0.2">
      <c r="A804" t="s">
        <v>1627</v>
      </c>
      <c r="B804" t="s">
        <v>1628</v>
      </c>
      <c r="C804">
        <v>864</v>
      </c>
      <c r="D804">
        <v>5</v>
      </c>
      <c r="E804">
        <v>10</v>
      </c>
      <c r="F804">
        <v>11</v>
      </c>
      <c r="G804">
        <v>25</v>
      </c>
      <c r="H804">
        <v>15</v>
      </c>
      <c r="I804">
        <v>13</v>
      </c>
      <c r="J804">
        <v>0.42997436318892601</v>
      </c>
      <c r="K804">
        <v>0.93536860685294998</v>
      </c>
      <c r="L804">
        <v>0.805215784106036</v>
      </c>
      <c r="M804">
        <v>2.2358750165871899</v>
      </c>
      <c r="N804">
        <v>1.62123498845051</v>
      </c>
      <c r="O804">
        <v>1.33377414337353</v>
      </c>
      <c r="P804">
        <v>0.723519584715971</v>
      </c>
      <c r="Q804">
        <v>1.7302947161370801</v>
      </c>
      <c r="R804">
        <v>-1.2579138146604301</v>
      </c>
      <c r="S804">
        <v>2.71796398967298E-2</v>
      </c>
      <c r="T804">
        <v>1</v>
      </c>
      <c r="U804" t="s">
        <v>27</v>
      </c>
    </row>
    <row r="805" spans="1:21" x14ac:dyDescent="0.2">
      <c r="A805" t="s">
        <v>1629</v>
      </c>
      <c r="B805" t="s">
        <v>1630</v>
      </c>
      <c r="C805">
        <v>1461</v>
      </c>
      <c r="D805">
        <v>32</v>
      </c>
      <c r="E805">
        <v>47</v>
      </c>
      <c r="F805">
        <v>15</v>
      </c>
      <c r="G805">
        <v>71</v>
      </c>
      <c r="H805">
        <v>56</v>
      </c>
      <c r="I805">
        <v>61</v>
      </c>
      <c r="J805">
        <v>1.6273185367954199</v>
      </c>
      <c r="K805">
        <v>2.59990929005588</v>
      </c>
      <c r="L805">
        <v>0.649343324125084</v>
      </c>
      <c r="M805">
        <v>3.75521778651588</v>
      </c>
      <c r="N805">
        <v>3.5793760764139702</v>
      </c>
      <c r="O805">
        <v>3.7010256010108402</v>
      </c>
      <c r="P805">
        <v>1.6255237169921299</v>
      </c>
      <c r="Q805">
        <v>3.6785398213135601</v>
      </c>
      <c r="R805">
        <v>-1.1782286034193299</v>
      </c>
      <c r="S805">
        <v>3.8266043917519497E-2</v>
      </c>
      <c r="T805">
        <v>1</v>
      </c>
      <c r="U805" t="s">
        <v>27</v>
      </c>
    </row>
    <row r="806" spans="1:21" x14ac:dyDescent="0.2">
      <c r="A806" t="s">
        <v>1631</v>
      </c>
      <c r="B806" t="s">
        <v>1632</v>
      </c>
      <c r="C806">
        <v>799</v>
      </c>
      <c r="D806">
        <v>12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1.1158884098980699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.37196280329935699</v>
      </c>
      <c r="Q806">
        <v>0</v>
      </c>
      <c r="R806" t="s">
        <v>23</v>
      </c>
      <c r="S806">
        <v>3.0366064888237999E-2</v>
      </c>
      <c r="T806">
        <v>1</v>
      </c>
      <c r="U806" t="s">
        <v>24</v>
      </c>
    </row>
    <row r="807" spans="1:21" x14ac:dyDescent="0.2">
      <c r="A807" t="s">
        <v>1633</v>
      </c>
      <c r="B807" t="s">
        <v>1634</v>
      </c>
      <c r="C807">
        <v>585</v>
      </c>
      <c r="D807">
        <v>9</v>
      </c>
      <c r="E807">
        <v>1</v>
      </c>
      <c r="F807">
        <v>26</v>
      </c>
      <c r="G807">
        <v>4</v>
      </c>
      <c r="H807">
        <v>2</v>
      </c>
      <c r="I807">
        <v>3</v>
      </c>
      <c r="J807">
        <v>1.1430703070622501</v>
      </c>
      <c r="K807">
        <v>0.13821662504812501</v>
      </c>
      <c r="L807">
        <v>2.81093510087925</v>
      </c>
      <c r="M807">
        <v>0.52836524292357701</v>
      </c>
      <c r="N807">
        <v>0.31924758328561398</v>
      </c>
      <c r="O807">
        <v>0.45451564876234202</v>
      </c>
      <c r="P807">
        <v>1.3640740109965399</v>
      </c>
      <c r="Q807">
        <v>0.434042824990511</v>
      </c>
      <c r="R807">
        <v>1.65201262442134</v>
      </c>
      <c r="S807">
        <v>3.8474189113555199E-2</v>
      </c>
      <c r="T807">
        <v>1</v>
      </c>
      <c r="U807" t="s">
        <v>24</v>
      </c>
    </row>
    <row r="808" spans="1:21" x14ac:dyDescent="0.2">
      <c r="A808" t="s">
        <v>1635</v>
      </c>
      <c r="B808" t="s">
        <v>1636</v>
      </c>
      <c r="C808">
        <v>801</v>
      </c>
      <c r="D808">
        <v>34</v>
      </c>
      <c r="E808">
        <v>42</v>
      </c>
      <c r="F808">
        <v>47</v>
      </c>
      <c r="G808">
        <v>7</v>
      </c>
      <c r="H808">
        <v>4</v>
      </c>
      <c r="I808">
        <v>33</v>
      </c>
      <c r="J808">
        <v>3.1536972811188599</v>
      </c>
      <c r="K808">
        <v>4.2377392167693104</v>
      </c>
      <c r="L808">
        <v>3.7110660039697998</v>
      </c>
      <c r="M808">
        <v>0.67524907906993403</v>
      </c>
      <c r="N808">
        <v>0.466316694686852</v>
      </c>
      <c r="O808">
        <v>3.6519045946442699</v>
      </c>
      <c r="P808">
        <v>3.7008341672859899</v>
      </c>
      <c r="Q808">
        <v>1.5978234561336899</v>
      </c>
      <c r="R808">
        <v>1.2117424771927401</v>
      </c>
      <c r="S808">
        <v>3.1846097789373501E-2</v>
      </c>
      <c r="T808">
        <v>1</v>
      </c>
      <c r="U808" t="s">
        <v>24</v>
      </c>
    </row>
    <row r="809" spans="1:21" x14ac:dyDescent="0.2">
      <c r="A809" t="s">
        <v>1637</v>
      </c>
      <c r="B809" t="s">
        <v>1638</v>
      </c>
      <c r="C809">
        <v>360</v>
      </c>
      <c r="D809">
        <v>0</v>
      </c>
      <c r="E809">
        <v>0</v>
      </c>
      <c r="F809">
        <v>0</v>
      </c>
      <c r="G809">
        <v>5</v>
      </c>
      <c r="H809">
        <v>0</v>
      </c>
      <c r="I809">
        <v>2</v>
      </c>
      <c r="J809">
        <v>0</v>
      </c>
      <c r="K809">
        <v>0</v>
      </c>
      <c r="L809">
        <v>0</v>
      </c>
      <c r="M809">
        <v>1.0731324410551999</v>
      </c>
      <c r="N809">
        <v>0</v>
      </c>
      <c r="O809">
        <v>0.49239195282587001</v>
      </c>
      <c r="P809">
        <v>0</v>
      </c>
      <c r="Q809">
        <v>0.52184146462702297</v>
      </c>
      <c r="R809" t="e">
        <f>-Inf</f>
        <v>#NAME?</v>
      </c>
      <c r="S809">
        <v>3.4131544834522701E-2</v>
      </c>
      <c r="T809">
        <v>1</v>
      </c>
      <c r="U809" t="s">
        <v>27</v>
      </c>
    </row>
    <row r="810" spans="1:21" x14ac:dyDescent="0.2">
      <c r="A810" t="s">
        <v>1639</v>
      </c>
      <c r="B810" t="s">
        <v>1640</v>
      </c>
      <c r="C810">
        <v>787</v>
      </c>
      <c r="D810">
        <v>1</v>
      </c>
      <c r="E810">
        <v>9</v>
      </c>
      <c r="F810">
        <v>6</v>
      </c>
      <c r="G810">
        <v>13</v>
      </c>
      <c r="H810">
        <v>9</v>
      </c>
      <c r="I810">
        <v>13</v>
      </c>
      <c r="J810">
        <v>9.44086022351288E-2</v>
      </c>
      <c r="K810">
        <v>0.92424842021589904</v>
      </c>
      <c r="L810">
        <v>0.48218073522071098</v>
      </c>
      <c r="M810">
        <v>1.27638502287224</v>
      </c>
      <c r="N810">
        <v>1.0679384007052</v>
      </c>
      <c r="O810">
        <v>1.4642704699806</v>
      </c>
      <c r="P810">
        <v>0.50027925255724603</v>
      </c>
      <c r="Q810">
        <v>1.26953129785268</v>
      </c>
      <c r="R810">
        <v>-1.3434904346613199</v>
      </c>
      <c r="S810">
        <v>4.3790890611360399E-2</v>
      </c>
      <c r="T810">
        <v>1</v>
      </c>
      <c r="U810" t="s">
        <v>27</v>
      </c>
    </row>
    <row r="811" spans="1:21" x14ac:dyDescent="0.2">
      <c r="A811" t="s">
        <v>1641</v>
      </c>
      <c r="B811" t="s">
        <v>1642</v>
      </c>
      <c r="C811">
        <v>302</v>
      </c>
      <c r="D811">
        <v>5</v>
      </c>
      <c r="E811">
        <v>4</v>
      </c>
      <c r="F811">
        <v>5</v>
      </c>
      <c r="G811">
        <v>1</v>
      </c>
      <c r="H811">
        <v>1</v>
      </c>
      <c r="I811">
        <v>1</v>
      </c>
      <c r="J811">
        <v>1.2301253304477899</v>
      </c>
      <c r="K811">
        <v>1.0704085779085399</v>
      </c>
      <c r="L811">
        <v>1.04711986373813</v>
      </c>
      <c r="M811">
        <v>0.25574176049529301</v>
      </c>
      <c r="N811">
        <v>0.30936482273726801</v>
      </c>
      <c r="O811">
        <v>0.29347864737965801</v>
      </c>
      <c r="P811">
        <v>1.11588459069815</v>
      </c>
      <c r="Q811">
        <v>0.28619507687073997</v>
      </c>
      <c r="R811">
        <v>1.9631170653780701</v>
      </c>
      <c r="S811">
        <v>2.51135667830816E-2</v>
      </c>
      <c r="T811">
        <v>1</v>
      </c>
      <c r="U811" t="s">
        <v>24</v>
      </c>
    </row>
    <row r="812" spans="1:21" x14ac:dyDescent="0.2">
      <c r="A812" t="s">
        <v>1643</v>
      </c>
      <c r="B812" t="s">
        <v>1644</v>
      </c>
      <c r="C812">
        <v>2757</v>
      </c>
      <c r="D812">
        <v>52</v>
      </c>
      <c r="E812">
        <v>10</v>
      </c>
      <c r="F812">
        <v>1</v>
      </c>
      <c r="G812">
        <v>5</v>
      </c>
      <c r="H812">
        <v>7</v>
      </c>
      <c r="I812">
        <v>0</v>
      </c>
      <c r="J812">
        <v>1.4013434100250399</v>
      </c>
      <c r="K812">
        <v>0.293129661342383</v>
      </c>
      <c r="L812">
        <v>2.2940166764520601E-2</v>
      </c>
      <c r="M812">
        <v>0.14012610764594499</v>
      </c>
      <c r="N812">
        <v>0.23710833700867201</v>
      </c>
      <c r="O812">
        <v>0</v>
      </c>
      <c r="P812">
        <v>0.57247107937731501</v>
      </c>
      <c r="Q812">
        <v>0.12574481488487199</v>
      </c>
      <c r="R812">
        <v>2.1867039002404098</v>
      </c>
      <c r="S812">
        <v>3.64247455706702E-2</v>
      </c>
      <c r="T812">
        <v>1</v>
      </c>
      <c r="U812" t="s">
        <v>24</v>
      </c>
    </row>
    <row r="813" spans="1:21" x14ac:dyDescent="0.2">
      <c r="A813" t="s">
        <v>1645</v>
      </c>
      <c r="B813" t="s">
        <v>1646</v>
      </c>
      <c r="C813">
        <v>605</v>
      </c>
      <c r="D813">
        <v>20</v>
      </c>
      <c r="E813">
        <v>0</v>
      </c>
      <c r="F813">
        <v>4</v>
      </c>
      <c r="G813">
        <v>1</v>
      </c>
      <c r="H813">
        <v>1</v>
      </c>
      <c r="I813">
        <v>2</v>
      </c>
      <c r="J813">
        <v>2.45618413087757</v>
      </c>
      <c r="K813">
        <v>0</v>
      </c>
      <c r="L813">
        <v>0.418155634841542</v>
      </c>
      <c r="M813">
        <v>0.12765952342079101</v>
      </c>
      <c r="N813">
        <v>0.15442673796141301</v>
      </c>
      <c r="O813">
        <v>0.292993558706303</v>
      </c>
      <c r="P813">
        <v>0.95811325523970403</v>
      </c>
      <c r="Q813">
        <v>0.19169327336283601</v>
      </c>
      <c r="R813">
        <v>2.3213964891901302</v>
      </c>
      <c r="S813">
        <v>3.6951118881505401E-2</v>
      </c>
      <c r="T813">
        <v>1</v>
      </c>
      <c r="U813" t="s">
        <v>24</v>
      </c>
    </row>
    <row r="814" spans="1:21" x14ac:dyDescent="0.2">
      <c r="A814" t="s">
        <v>1647</v>
      </c>
      <c r="B814" t="s">
        <v>1648</v>
      </c>
      <c r="C814">
        <v>622</v>
      </c>
      <c r="D814">
        <v>4</v>
      </c>
      <c r="E814">
        <v>7</v>
      </c>
      <c r="F814">
        <v>8</v>
      </c>
      <c r="G814">
        <v>13</v>
      </c>
      <c r="H814">
        <v>9</v>
      </c>
      <c r="I814">
        <v>16</v>
      </c>
      <c r="J814">
        <v>0.477810739286472</v>
      </c>
      <c r="K814">
        <v>0.90956882869087197</v>
      </c>
      <c r="L814">
        <v>0.81345388771425298</v>
      </c>
      <c r="M814">
        <v>1.61497590514543</v>
      </c>
      <c r="N814">
        <v>1.3512339571623699</v>
      </c>
      <c r="O814">
        <v>2.2801808913194499</v>
      </c>
      <c r="P814">
        <v>0.73361115189719905</v>
      </c>
      <c r="Q814">
        <v>1.7487969178757501</v>
      </c>
      <c r="R814">
        <v>-1.25327528832359</v>
      </c>
      <c r="S814">
        <v>4.1327187116675101E-2</v>
      </c>
      <c r="T814">
        <v>1</v>
      </c>
      <c r="U814" t="s">
        <v>27</v>
      </c>
    </row>
    <row r="815" spans="1:21" x14ac:dyDescent="0.2">
      <c r="A815" t="s">
        <v>1649</v>
      </c>
      <c r="B815" t="s">
        <v>1650</v>
      </c>
      <c r="C815">
        <v>661</v>
      </c>
      <c r="D815">
        <v>0</v>
      </c>
      <c r="E815">
        <v>0</v>
      </c>
      <c r="F815">
        <v>0</v>
      </c>
      <c r="G815">
        <v>12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.40284569036441</v>
      </c>
      <c r="N815">
        <v>0</v>
      </c>
      <c r="O815">
        <v>0</v>
      </c>
      <c r="P815">
        <v>0</v>
      </c>
      <c r="Q815">
        <v>0.46761523012146999</v>
      </c>
      <c r="R815" t="e">
        <f>-Inf</f>
        <v>#NAME?</v>
      </c>
      <c r="S815">
        <v>2.82066378314569E-2</v>
      </c>
      <c r="T815">
        <v>1</v>
      </c>
      <c r="U815" t="s">
        <v>27</v>
      </c>
    </row>
    <row r="816" spans="1:21" x14ac:dyDescent="0.2">
      <c r="A816" t="s">
        <v>1651</v>
      </c>
      <c r="B816" t="s">
        <v>1652</v>
      </c>
      <c r="C816">
        <v>892</v>
      </c>
      <c r="D816">
        <v>2</v>
      </c>
      <c r="E816">
        <v>1</v>
      </c>
      <c r="F816">
        <v>3</v>
      </c>
      <c r="G816">
        <v>0</v>
      </c>
      <c r="H816">
        <v>0</v>
      </c>
      <c r="I816">
        <v>0</v>
      </c>
      <c r="J816">
        <v>0.16659096403373599</v>
      </c>
      <c r="K816">
        <v>9.0646553422817397E-2</v>
      </c>
      <c r="L816">
        <v>0.21271089608671501</v>
      </c>
      <c r="M816">
        <v>0</v>
      </c>
      <c r="N816">
        <v>0</v>
      </c>
      <c r="O816">
        <v>0</v>
      </c>
      <c r="P816">
        <v>0.15664947118108899</v>
      </c>
      <c r="Q816">
        <v>0</v>
      </c>
      <c r="R816" t="s">
        <v>23</v>
      </c>
      <c r="S816">
        <v>3.1427319862871297E-2</v>
      </c>
      <c r="T816">
        <v>1</v>
      </c>
      <c r="U816" t="s">
        <v>24</v>
      </c>
    </row>
    <row r="817" spans="1:21" x14ac:dyDescent="0.2">
      <c r="A817" t="s">
        <v>1653</v>
      </c>
      <c r="B817" t="s">
        <v>1654</v>
      </c>
      <c r="C817">
        <v>782</v>
      </c>
      <c r="D817">
        <v>14</v>
      </c>
      <c r="E817">
        <v>7</v>
      </c>
      <c r="F817">
        <v>5</v>
      </c>
      <c r="G817">
        <v>20</v>
      </c>
      <c r="H817">
        <v>7</v>
      </c>
      <c r="I817">
        <v>33</v>
      </c>
      <c r="J817">
        <v>1.3301713291900901</v>
      </c>
      <c r="K817">
        <v>0.72346778957253499</v>
      </c>
      <c r="L817">
        <v>0.40438644354081299</v>
      </c>
      <c r="M817">
        <v>1.97630221937527</v>
      </c>
      <c r="N817">
        <v>0.83594333137200505</v>
      </c>
      <c r="O817">
        <v>3.7406337344118401</v>
      </c>
      <c r="P817">
        <v>0.81934185410114602</v>
      </c>
      <c r="Q817">
        <v>2.1842930950530399</v>
      </c>
      <c r="R817">
        <v>-1.4146290360167</v>
      </c>
      <c r="S817">
        <v>3.8656271332547502E-2</v>
      </c>
      <c r="T817">
        <v>1</v>
      </c>
      <c r="U817" t="s">
        <v>27</v>
      </c>
    </row>
    <row r="818" spans="1:21" x14ac:dyDescent="0.2">
      <c r="A818" t="s">
        <v>1655</v>
      </c>
      <c r="B818" t="s">
        <v>1656</v>
      </c>
      <c r="C818">
        <v>487</v>
      </c>
      <c r="D818">
        <v>6</v>
      </c>
      <c r="E818">
        <v>3</v>
      </c>
      <c r="F818">
        <v>4</v>
      </c>
      <c r="G818">
        <v>5</v>
      </c>
      <c r="H818">
        <v>9</v>
      </c>
      <c r="I818">
        <v>15</v>
      </c>
      <c r="J818">
        <v>0.91539511243178295</v>
      </c>
      <c r="K818">
        <v>0.49792283555922601</v>
      </c>
      <c r="L818">
        <v>0.51947465930006698</v>
      </c>
      <c r="M818">
        <v>0.79328065457879104</v>
      </c>
      <c r="N818">
        <v>1.7258059986755501</v>
      </c>
      <c r="O818">
        <v>2.7302709710308899</v>
      </c>
      <c r="P818">
        <v>0.64426420243035898</v>
      </c>
      <c r="Q818">
        <v>1.7497858747617401</v>
      </c>
      <c r="R818">
        <v>-1.44145404609478</v>
      </c>
      <c r="S818">
        <v>4.1275309760253502E-2</v>
      </c>
      <c r="T818">
        <v>1</v>
      </c>
      <c r="U818" t="s">
        <v>27</v>
      </c>
    </row>
    <row r="819" spans="1:21" x14ac:dyDescent="0.2">
      <c r="A819" t="s">
        <v>1657</v>
      </c>
      <c r="B819" t="s">
        <v>1658</v>
      </c>
      <c r="C819">
        <v>627</v>
      </c>
      <c r="D819">
        <v>2</v>
      </c>
      <c r="E819">
        <v>1</v>
      </c>
      <c r="F819">
        <v>4</v>
      </c>
      <c r="G819">
        <v>6</v>
      </c>
      <c r="H819">
        <v>5</v>
      </c>
      <c r="I819">
        <v>5</v>
      </c>
      <c r="J819">
        <v>0.237000223154853</v>
      </c>
      <c r="K819">
        <v>0.128958095140595</v>
      </c>
      <c r="L819">
        <v>0.40348350730324201</v>
      </c>
      <c r="M819">
        <v>0.73945853375668102</v>
      </c>
      <c r="N819">
        <v>0.744733411341026</v>
      </c>
      <c r="O819">
        <v>0.70692919086823003</v>
      </c>
      <c r="P819">
        <v>0.256480608532897</v>
      </c>
      <c r="Q819">
        <v>0.73037371198864598</v>
      </c>
      <c r="R819">
        <v>-1.50978508639834</v>
      </c>
      <c r="S819">
        <v>4.91920970786986E-2</v>
      </c>
      <c r="T819">
        <v>1</v>
      </c>
      <c r="U819" t="s">
        <v>27</v>
      </c>
    </row>
    <row r="820" spans="1:21" x14ac:dyDescent="0.2">
      <c r="A820" t="s">
        <v>1659</v>
      </c>
      <c r="B820" t="s">
        <v>1660</v>
      </c>
      <c r="C820">
        <v>389</v>
      </c>
      <c r="D820">
        <v>21</v>
      </c>
      <c r="E820">
        <v>9</v>
      </c>
      <c r="F820">
        <v>5</v>
      </c>
      <c r="G820">
        <v>4</v>
      </c>
      <c r="H820">
        <v>4</v>
      </c>
      <c r="I820">
        <v>4</v>
      </c>
      <c r="J820">
        <v>4.0110307689973599</v>
      </c>
      <c r="K820">
        <v>1.86988047997407</v>
      </c>
      <c r="L820">
        <v>0.81293110243937305</v>
      </c>
      <c r="M820">
        <v>0.79458526249432504</v>
      </c>
      <c r="N820">
        <v>0.96020481348115305</v>
      </c>
      <c r="O820">
        <v>0.91160424464196299</v>
      </c>
      <c r="P820">
        <v>2.2312807838036002</v>
      </c>
      <c r="Q820">
        <v>0.88879810687247995</v>
      </c>
      <c r="R820">
        <v>1.3279444244585701</v>
      </c>
      <c r="S820">
        <v>4.70972143910489E-2</v>
      </c>
      <c r="T820">
        <v>1</v>
      </c>
      <c r="U820" t="s">
        <v>24</v>
      </c>
    </row>
    <row r="821" spans="1:21" x14ac:dyDescent="0.2">
      <c r="A821" t="s">
        <v>1661</v>
      </c>
      <c r="B821" t="s">
        <v>1662</v>
      </c>
      <c r="C821">
        <v>74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1.1978342705644101</v>
      </c>
      <c r="P821">
        <v>0</v>
      </c>
      <c r="Q821">
        <v>0.39927809018813698</v>
      </c>
      <c r="R821" t="e">
        <f>-Inf</f>
        <v>#NAME?</v>
      </c>
      <c r="S821">
        <v>3.5428265189181303E-2</v>
      </c>
      <c r="T821">
        <v>1</v>
      </c>
      <c r="U821" t="s">
        <v>27</v>
      </c>
    </row>
    <row r="822" spans="1:21" x14ac:dyDescent="0.2">
      <c r="A822" t="s">
        <v>1663</v>
      </c>
      <c r="B822" t="s">
        <v>1664</v>
      </c>
      <c r="C822">
        <v>2700</v>
      </c>
      <c r="D822">
        <v>36</v>
      </c>
      <c r="E822">
        <v>13</v>
      </c>
      <c r="F822">
        <v>39</v>
      </c>
      <c r="G822">
        <v>112</v>
      </c>
      <c r="H822">
        <v>27</v>
      </c>
      <c r="I822">
        <v>47</v>
      </c>
      <c r="J822">
        <v>0.99063357855344403</v>
      </c>
      <c r="K822">
        <v>0.38912848045862702</v>
      </c>
      <c r="L822">
        <v>0.91355390778575696</v>
      </c>
      <c r="M822">
        <v>3.2053866181008202</v>
      </c>
      <c r="N822">
        <v>0.93381705457546305</v>
      </c>
      <c r="O822">
        <v>1.54303221914572</v>
      </c>
      <c r="P822">
        <v>0.76443865559927604</v>
      </c>
      <c r="Q822">
        <v>1.8940786306073301</v>
      </c>
      <c r="R822">
        <v>-1.3090235854933301</v>
      </c>
      <c r="S822">
        <v>3.6742195875955702E-2</v>
      </c>
      <c r="T822">
        <v>1</v>
      </c>
      <c r="U822" t="s">
        <v>27</v>
      </c>
    </row>
    <row r="823" spans="1:21" x14ac:dyDescent="0.2">
      <c r="A823" t="s">
        <v>1665</v>
      </c>
      <c r="B823" t="s">
        <v>1666</v>
      </c>
      <c r="C823">
        <v>821</v>
      </c>
      <c r="D823">
        <v>25</v>
      </c>
      <c r="E823">
        <v>12</v>
      </c>
      <c r="F823">
        <v>10</v>
      </c>
      <c r="G823">
        <v>7</v>
      </c>
      <c r="H823">
        <v>7</v>
      </c>
      <c r="I823">
        <v>6</v>
      </c>
      <c r="J823">
        <v>2.2623817205173999</v>
      </c>
      <c r="K823">
        <v>1.1812304160598499</v>
      </c>
      <c r="L823">
        <v>0.77035371217762705</v>
      </c>
      <c r="M823">
        <v>0.65879964961634296</v>
      </c>
      <c r="N823">
        <v>0.79623347762838903</v>
      </c>
      <c r="O823">
        <v>0.64783819023512401</v>
      </c>
      <c r="P823">
        <v>1.4046552829182899</v>
      </c>
      <c r="Q823">
        <v>0.70095710582661896</v>
      </c>
      <c r="R823">
        <v>1.00281805327524</v>
      </c>
      <c r="S823">
        <v>4.82006552377372E-2</v>
      </c>
      <c r="T823">
        <v>1</v>
      </c>
      <c r="U823" t="s">
        <v>24</v>
      </c>
    </row>
    <row r="824" spans="1:21" x14ac:dyDescent="0.2">
      <c r="A824" t="s">
        <v>1667</v>
      </c>
      <c r="B824" t="s">
        <v>1668</v>
      </c>
      <c r="C824">
        <v>366</v>
      </c>
      <c r="D824">
        <v>17</v>
      </c>
      <c r="E824">
        <v>14</v>
      </c>
      <c r="F824">
        <v>15</v>
      </c>
      <c r="G824">
        <v>9</v>
      </c>
      <c r="H824">
        <v>4</v>
      </c>
      <c r="I824">
        <v>6</v>
      </c>
      <c r="J824">
        <v>3.45107292159505</v>
      </c>
      <c r="K824">
        <v>3.0915399532553098</v>
      </c>
      <c r="L824">
        <v>2.5920508102370201</v>
      </c>
      <c r="M824">
        <v>1.9000583221042699</v>
      </c>
      <c r="N824">
        <v>1.02054555312614</v>
      </c>
      <c r="O824">
        <v>1.4532108037787901</v>
      </c>
      <c r="P824">
        <v>3.04488789502913</v>
      </c>
      <c r="Q824">
        <v>1.4579382263364</v>
      </c>
      <c r="R824">
        <v>1.06245951961579</v>
      </c>
      <c r="S824">
        <v>2.6789387065204801E-2</v>
      </c>
      <c r="T824">
        <v>1</v>
      </c>
      <c r="U824" t="s">
        <v>24</v>
      </c>
    </row>
    <row r="825" spans="1:21" x14ac:dyDescent="0.2">
      <c r="A825" t="s">
        <v>1669</v>
      </c>
      <c r="B825" t="s">
        <v>1670</v>
      </c>
      <c r="C825">
        <v>526</v>
      </c>
      <c r="D825">
        <v>2</v>
      </c>
      <c r="E825">
        <v>2</v>
      </c>
      <c r="F825">
        <v>2</v>
      </c>
      <c r="G825">
        <v>4</v>
      </c>
      <c r="H825">
        <v>19</v>
      </c>
      <c r="I825">
        <v>1</v>
      </c>
      <c r="J825">
        <v>0.282507870566716</v>
      </c>
      <c r="K825">
        <v>0.307284591757015</v>
      </c>
      <c r="L825">
        <v>0.240479238668377</v>
      </c>
      <c r="M825">
        <v>0.58763054583705798</v>
      </c>
      <c r="N825">
        <v>3.3731306130521199</v>
      </c>
      <c r="O825">
        <v>0.16849914735486099</v>
      </c>
      <c r="P825">
        <v>0.27675723366403598</v>
      </c>
      <c r="Q825">
        <v>1.37642010208135</v>
      </c>
      <c r="R825">
        <v>-2.3142279366960299</v>
      </c>
      <c r="S825">
        <v>3.8000278011262198E-2</v>
      </c>
      <c r="T825">
        <v>1</v>
      </c>
      <c r="U825" t="s">
        <v>27</v>
      </c>
    </row>
    <row r="826" spans="1:21" x14ac:dyDescent="0.2">
      <c r="A826" t="s">
        <v>1671</v>
      </c>
      <c r="B826" t="s">
        <v>1672</v>
      </c>
      <c r="C826">
        <v>1733</v>
      </c>
      <c r="D826">
        <v>6</v>
      </c>
      <c r="E826">
        <v>6</v>
      </c>
      <c r="F826">
        <v>8</v>
      </c>
      <c r="G826">
        <v>14</v>
      </c>
      <c r="H826">
        <v>39</v>
      </c>
      <c r="I826">
        <v>2</v>
      </c>
      <c r="J826">
        <v>0.25724028837523299</v>
      </c>
      <c r="K826">
        <v>0.279800972759705</v>
      </c>
      <c r="L826">
        <v>0.29196094527309002</v>
      </c>
      <c r="M826">
        <v>0.62425149156723803</v>
      </c>
      <c r="N826">
        <v>2.1015358230799102</v>
      </c>
      <c r="O826">
        <v>0.102285691296776</v>
      </c>
      <c r="P826">
        <v>0.27633406880267603</v>
      </c>
      <c r="Q826">
        <v>0.94269100198130795</v>
      </c>
      <c r="R826">
        <v>-1.77037151680835</v>
      </c>
      <c r="S826">
        <v>3.9412057599609703E-2</v>
      </c>
      <c r="T826">
        <v>1</v>
      </c>
      <c r="U826" t="s">
        <v>27</v>
      </c>
    </row>
    <row r="827" spans="1:21" x14ac:dyDescent="0.2">
      <c r="A827" t="s">
        <v>1673</v>
      </c>
      <c r="B827" t="s">
        <v>1674</v>
      </c>
      <c r="C827">
        <v>840</v>
      </c>
      <c r="D827">
        <v>10</v>
      </c>
      <c r="E827">
        <v>11</v>
      </c>
      <c r="F827">
        <v>12</v>
      </c>
      <c r="G827">
        <v>6</v>
      </c>
      <c r="H827">
        <v>5</v>
      </c>
      <c r="I827">
        <v>2</v>
      </c>
      <c r="J827">
        <v>0.88451868998864802</v>
      </c>
      <c r="K827">
        <v>1.05835143092155</v>
      </c>
      <c r="L827">
        <v>0.90351485385404595</v>
      </c>
      <c r="M827">
        <v>0.55195297698266499</v>
      </c>
      <c r="N827">
        <v>0.55589029632240905</v>
      </c>
      <c r="O827">
        <v>0.211025122639659</v>
      </c>
      <c r="P827">
        <v>0.948794991588081</v>
      </c>
      <c r="Q827">
        <v>0.439622798648244</v>
      </c>
      <c r="R827">
        <v>1.10983018856964</v>
      </c>
      <c r="S827">
        <v>3.92382656209328E-2</v>
      </c>
      <c r="T827">
        <v>1</v>
      </c>
      <c r="U827" t="s">
        <v>24</v>
      </c>
    </row>
    <row r="828" spans="1:21" x14ac:dyDescent="0.2">
      <c r="A828" t="s">
        <v>1675</v>
      </c>
      <c r="B828" t="s">
        <v>1676</v>
      </c>
      <c r="C828">
        <v>406</v>
      </c>
      <c r="D828">
        <v>2</v>
      </c>
      <c r="E828">
        <v>5</v>
      </c>
      <c r="F828">
        <v>4</v>
      </c>
      <c r="G828">
        <v>12</v>
      </c>
      <c r="H828">
        <v>8</v>
      </c>
      <c r="I828">
        <v>6</v>
      </c>
      <c r="J828">
        <v>0.36600773378840601</v>
      </c>
      <c r="K828">
        <v>0.99536974428948899</v>
      </c>
      <c r="L828">
        <v>0.62311369231313496</v>
      </c>
      <c r="M828">
        <v>2.2839433530317201</v>
      </c>
      <c r="N828">
        <v>1.83999838642448</v>
      </c>
      <c r="O828">
        <v>1.3100373255739799</v>
      </c>
      <c r="P828">
        <v>0.66149705679700999</v>
      </c>
      <c r="Q828">
        <v>1.81132635501006</v>
      </c>
      <c r="R828">
        <v>-1.4532398640778601</v>
      </c>
      <c r="S828">
        <v>2.6398775547719799E-2</v>
      </c>
      <c r="T828">
        <v>1</v>
      </c>
      <c r="U828" t="s">
        <v>27</v>
      </c>
    </row>
    <row r="829" spans="1:21" x14ac:dyDescent="0.2">
      <c r="A829" t="s">
        <v>1677</v>
      </c>
      <c r="B829" t="s">
        <v>1678</v>
      </c>
      <c r="C829">
        <v>537</v>
      </c>
      <c r="D829">
        <v>23</v>
      </c>
      <c r="E829">
        <v>17</v>
      </c>
      <c r="F829">
        <v>21</v>
      </c>
      <c r="G829">
        <v>6</v>
      </c>
      <c r="H829">
        <v>11</v>
      </c>
      <c r="I829">
        <v>8</v>
      </c>
      <c r="J829">
        <v>3.1821531706270001</v>
      </c>
      <c r="K829">
        <v>2.5584921559900802</v>
      </c>
      <c r="L829">
        <v>2.4733088178127498</v>
      </c>
      <c r="M829">
        <v>0.86339013159299605</v>
      </c>
      <c r="N829">
        <v>1.9129001072198799</v>
      </c>
      <c r="O829">
        <v>1.32055168938613</v>
      </c>
      <c r="P829">
        <v>2.7379847148099401</v>
      </c>
      <c r="Q829">
        <v>1.3656139760663399</v>
      </c>
      <c r="R829">
        <v>1.0035646640786799</v>
      </c>
      <c r="S829">
        <v>2.35750945914627E-2</v>
      </c>
      <c r="T829">
        <v>1</v>
      </c>
      <c r="U829" t="s">
        <v>24</v>
      </c>
    </row>
    <row r="830" spans="1:21" x14ac:dyDescent="0.2">
      <c r="A830" t="s">
        <v>1679</v>
      </c>
      <c r="B830" t="s">
        <v>1680</v>
      </c>
      <c r="C830">
        <v>401</v>
      </c>
      <c r="D830">
        <v>4</v>
      </c>
      <c r="E830">
        <v>6</v>
      </c>
      <c r="F830">
        <v>0</v>
      </c>
      <c r="G830">
        <v>18</v>
      </c>
      <c r="H830">
        <v>25</v>
      </c>
      <c r="I830">
        <v>0</v>
      </c>
      <c r="J830">
        <v>0.74114284248425299</v>
      </c>
      <c r="K830">
        <v>1.2092146777869599</v>
      </c>
      <c r="L830">
        <v>0</v>
      </c>
      <c r="M830">
        <v>3.46863217455441</v>
      </c>
      <c r="N830">
        <v>5.8218110003283403</v>
      </c>
      <c r="O830">
        <v>0</v>
      </c>
      <c r="P830">
        <v>0.65011917342373804</v>
      </c>
      <c r="Q830">
        <v>3.0968143916275799</v>
      </c>
      <c r="R830">
        <v>-2.2520088092058801</v>
      </c>
      <c r="S830">
        <v>3.8905989822852101E-2</v>
      </c>
      <c r="T830">
        <v>1</v>
      </c>
      <c r="U830" t="s">
        <v>27</v>
      </c>
    </row>
    <row r="831" spans="1:21" x14ac:dyDescent="0.2">
      <c r="A831" t="s">
        <v>1681</v>
      </c>
      <c r="B831" t="s">
        <v>1682</v>
      </c>
      <c r="C831">
        <v>1098</v>
      </c>
      <c r="D831">
        <v>11</v>
      </c>
      <c r="E831">
        <v>5</v>
      </c>
      <c r="F831">
        <v>13</v>
      </c>
      <c r="G831">
        <v>22</v>
      </c>
      <c r="H831">
        <v>27</v>
      </c>
      <c r="I831">
        <v>10</v>
      </c>
      <c r="J831">
        <v>0.74434906152050095</v>
      </c>
      <c r="K831">
        <v>0.368051107633454</v>
      </c>
      <c r="L831">
        <v>0.74881467851291605</v>
      </c>
      <c r="M831">
        <v>1.54828339627196</v>
      </c>
      <c r="N831">
        <v>2.2962714456773701</v>
      </c>
      <c r="O831">
        <v>0.80728357032574105</v>
      </c>
      <c r="P831">
        <v>0.62040494922228995</v>
      </c>
      <c r="Q831">
        <v>1.55061280409169</v>
      </c>
      <c r="R831">
        <v>-1.3215563825538801</v>
      </c>
      <c r="S831">
        <v>2.9634096402978399E-2</v>
      </c>
      <c r="T831">
        <v>1</v>
      </c>
      <c r="U831" t="s">
        <v>27</v>
      </c>
    </row>
    <row r="832" spans="1:21" x14ac:dyDescent="0.2">
      <c r="A832" t="s">
        <v>1683</v>
      </c>
      <c r="B832" t="s">
        <v>1684</v>
      </c>
      <c r="C832">
        <v>1491</v>
      </c>
      <c r="D832">
        <v>2</v>
      </c>
      <c r="E832">
        <v>5</v>
      </c>
      <c r="F832">
        <v>2</v>
      </c>
      <c r="G832">
        <v>10</v>
      </c>
      <c r="H832">
        <v>8</v>
      </c>
      <c r="I832">
        <v>6</v>
      </c>
      <c r="J832">
        <v>9.9664077745199697E-2</v>
      </c>
      <c r="K832">
        <v>0.27103964867976699</v>
      </c>
      <c r="L832">
        <v>8.4837075479253093E-2</v>
      </c>
      <c r="M832">
        <v>0.51826570608700995</v>
      </c>
      <c r="N832">
        <v>0.50103242447239205</v>
      </c>
      <c r="O832">
        <v>0.356723778794793</v>
      </c>
      <c r="P832">
        <v>0.151846933968073</v>
      </c>
      <c r="Q832">
        <v>0.45867396978473202</v>
      </c>
      <c r="R832">
        <v>-1.5948512568448301</v>
      </c>
      <c r="S832">
        <v>2.7262442880113001E-2</v>
      </c>
      <c r="T832">
        <v>1</v>
      </c>
      <c r="U832" t="s">
        <v>27</v>
      </c>
    </row>
    <row r="833" spans="1:21" x14ac:dyDescent="0.2">
      <c r="A833" t="s">
        <v>1685</v>
      </c>
      <c r="B833" t="s">
        <v>1686</v>
      </c>
      <c r="C833">
        <v>4632</v>
      </c>
      <c r="D833">
        <v>0</v>
      </c>
      <c r="E833">
        <v>0</v>
      </c>
      <c r="F833">
        <v>0</v>
      </c>
      <c r="G833">
        <v>0</v>
      </c>
      <c r="H833">
        <v>9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.18144808319408301</v>
      </c>
      <c r="O833">
        <v>0</v>
      </c>
      <c r="P833">
        <v>0</v>
      </c>
      <c r="Q833">
        <v>6.0482694398027698E-2</v>
      </c>
      <c r="R833" t="e">
        <f>-Inf</f>
        <v>#NAME?</v>
      </c>
      <c r="S833">
        <v>4.5821226583400598E-2</v>
      </c>
      <c r="T833">
        <v>1</v>
      </c>
      <c r="U833" t="s">
        <v>2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ncRNA_count.SL_vs_QN.edgeR_d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慧莉</dc:creator>
  <cp:lastModifiedBy>李慧梨</cp:lastModifiedBy>
  <dcterms:created xsi:type="dcterms:W3CDTF">2020-06-30T06:26:01Z</dcterms:created>
  <dcterms:modified xsi:type="dcterms:W3CDTF">2020-06-30T06:26:01Z</dcterms:modified>
</cp:coreProperties>
</file>